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58" firstSheet="0" activeTab="5"/>
  </bookViews>
  <sheets>
    <sheet name="living assemblage japsand" sheetId="1" state="visible" r:id="rId2"/>
    <sheet name="location helgoland" sheetId="2" state="visible" r:id="rId3"/>
    <sheet name="bay of tümlau" sheetId="3" state="visible" r:id="rId4"/>
    <sheet name="location schobüll" sheetId="4" state="visible" r:id="rId5"/>
    <sheet name="Holland" sheetId="5" state="visible" r:id="rId6"/>
    <sheet name="Scheldt estuary" sheetId="6" state="visible" r:id="rId7"/>
    <sheet name="Murray 1992" sheetId="7" state="visible" r:id="rId8"/>
    <sheet name="Murray 1992 Downcore Station" sheetId="8" state="visible" r:id="rId9"/>
    <sheet name="Moodley 1990" sheetId="9" state="visible" r:id="rId10"/>
    <sheet name="Frisian Foraminifera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1" uniqueCount="331">
  <si>
    <t xml:space="preserve">Living assemblages from Japsand</t>
  </si>
  <si>
    <t xml:space="preserve">Source: Schmidt et al. 2021 "Living and dead foraminiferal assemblage from the supratidal sand Japsand, North Frisian Wadden Sea: distributional patterns and controlling factors"</t>
  </si>
  <si>
    <t xml:space="preserve">Station</t>
  </si>
  <si>
    <t xml:space="preserve">A</t>
  </si>
  <si>
    <t xml:space="preserve">B</t>
  </si>
  <si>
    <t xml:space="preserve">F</t>
  </si>
  <si>
    <t xml:space="preserve">E</t>
  </si>
  <si>
    <t xml:space="preserve">C</t>
  </si>
  <si>
    <t xml:space="preserve">D</t>
  </si>
  <si>
    <t xml:space="preserve">G</t>
  </si>
  <si>
    <t xml:space="preserve">Hooge</t>
  </si>
  <si>
    <t xml:space="preserve">Sample</t>
  </si>
  <si>
    <t xml:space="preserve">Sampling date</t>
  </si>
  <si>
    <t xml:space="preserve">Latitude </t>
  </si>
  <si>
    <t xml:space="preserve">54°34.28.3'N</t>
  </si>
  <si>
    <t xml:space="preserve">54°34.28.8'N</t>
  </si>
  <si>
    <t xml:space="preserve">54°34.35.5'N</t>
  </si>
  <si>
    <t xml:space="preserve">54°35.08.0'N</t>
  </si>
  <si>
    <t xml:space="preserve">54°34.27.5'N</t>
  </si>
  <si>
    <t xml:space="preserve">54°34.23.5'N</t>
  </si>
  <si>
    <t xml:space="preserve">54°34.20.7'N</t>
  </si>
  <si>
    <t xml:space="preserve">54°34.18.9'N</t>
  </si>
  <si>
    <t xml:space="preserve">54°34.14.9'N</t>
  </si>
  <si>
    <t xml:space="preserve">54°34.33.1'N</t>
  </si>
  <si>
    <t xml:space="preserve">54°34.06.5'N</t>
  </si>
  <si>
    <t xml:space="preserve">54°33.56.2'N</t>
  </si>
  <si>
    <t xml:space="preserve">54°33.47.4'N</t>
  </si>
  <si>
    <t xml:space="preserve">54°33.56.4'N</t>
  </si>
  <si>
    <t xml:space="preserve">54°34.11.0'N</t>
  </si>
  <si>
    <t xml:space="preserve">Longitude </t>
  </si>
  <si>
    <t xml:space="preserve">8°27.52.0'E</t>
  </si>
  <si>
    <t xml:space="preserve">8°27.54.7'E</t>
  </si>
  <si>
    <t xml:space="preserve">8°27.57.1'E</t>
  </si>
  <si>
    <t xml:space="preserve">8°27.56.3'E</t>
  </si>
  <si>
    <t xml:space="preserve">8°28.58.0'E</t>
  </si>
  <si>
    <t xml:space="preserve">8°28.02.2'E</t>
  </si>
  <si>
    <t xml:space="preserve">8°28.16.0'E</t>
  </si>
  <si>
    <t xml:space="preserve">8°28.19.4'E</t>
  </si>
  <si>
    <t xml:space="preserve">8°28.22.9'E</t>
  </si>
  <si>
    <t xml:space="preserve">8°28.40.2'E</t>
  </si>
  <si>
    <t xml:space="preserve">8°29.07.9'E</t>
  </si>
  <si>
    <t xml:space="preserve">8°29.10.5'E</t>
  </si>
  <si>
    <t xml:space="preserve">8°29.54.7'E</t>
  </si>
  <si>
    <t xml:space="preserve">8°30.27.4'E</t>
  </si>
  <si>
    <t xml:space="preserve">8°30.58.6'E</t>
  </si>
  <si>
    <t xml:space="preserve">8°31.16.3'E</t>
  </si>
  <si>
    <t xml:space="preserve">Transect  Distance (m)</t>
  </si>
  <si>
    <t xml:space="preserve">Floatate / total residue:</t>
  </si>
  <si>
    <t xml:space="preserve">floatate</t>
  </si>
  <si>
    <t xml:space="preserve">total residue</t>
  </si>
  <si>
    <t xml:space="preserve">Size fraction (µm):</t>
  </si>
  <si>
    <t xml:space="preserve">63-2000</t>
  </si>
  <si>
    <t xml:space="preserve">Species dead/alive</t>
  </si>
  <si>
    <t xml:space="preserve">alive</t>
  </si>
  <si>
    <t xml:space="preserve">Ammonia batava</t>
  </si>
  <si>
    <t xml:space="preserve">Elphidium gerthi</t>
  </si>
  <si>
    <t xml:space="preserve">Elphidium selseyense</t>
  </si>
  <si>
    <t xml:space="preserve">Elphidium williamsoni</t>
  </si>
  <si>
    <t xml:space="preserve">Elphidium oceanense</t>
  </si>
  <si>
    <t xml:space="preserve">Haynesina germanica</t>
  </si>
  <si>
    <t xml:space="preserve">Haynesina depressula</t>
  </si>
  <si>
    <t xml:space="preserve">Bulliminella elegantissima</t>
  </si>
  <si>
    <t xml:space="preserve">Saccammina sp.</t>
  </si>
  <si>
    <t xml:space="preserve">Eggerelloides scaber</t>
  </si>
  <si>
    <t xml:space="preserve">Total:</t>
  </si>
  <si>
    <t xml:space="preserve">Species no.:</t>
  </si>
  <si>
    <t xml:space="preserve">Split (n):</t>
  </si>
  <si>
    <r>
      <rPr>
        <sz val="12"/>
        <color rgb="FF000000"/>
        <rFont val="Calibri"/>
        <family val="2"/>
      </rPr>
      <t xml:space="preserve">Sample volume (cm</t>
    </r>
    <r>
      <rPr>
        <vertAlign val="superscript"/>
        <sz val="12"/>
        <color rgb="FF000000"/>
        <rFont val="Calibri"/>
        <family val="2"/>
      </rPr>
      <t xml:space="preserve">3</t>
    </r>
    <r>
      <rPr>
        <sz val="12"/>
        <color rgb="FF000000"/>
        <rFont val="Calibri"/>
        <family val="2"/>
      </rPr>
      <t xml:space="preserve">):</t>
    </r>
  </si>
  <si>
    <r>
      <rPr>
        <sz val="12"/>
        <color rgb="FF000000"/>
        <rFont val="Calibri"/>
        <family val="2"/>
      </rPr>
      <t xml:space="preserve">Abundance (tests/10 cm</t>
    </r>
    <r>
      <rPr>
        <vertAlign val="superscript"/>
        <sz val="12"/>
        <color rgb="FF000000"/>
        <rFont val="Calibri"/>
        <family val="2"/>
      </rPr>
      <t xml:space="preserve">3</t>
    </r>
    <r>
      <rPr>
        <sz val="12"/>
        <color rgb="FF000000"/>
        <rFont val="Calibri"/>
        <family val="2"/>
      </rPr>
      <t xml:space="preserve">):</t>
    </r>
  </si>
  <si>
    <t xml:space="preserve">Fisher alpha diversity index:</t>
  </si>
  <si>
    <t xml:space="preserve">Species richness:</t>
  </si>
  <si>
    <t xml:space="preserve">Salinity:</t>
  </si>
  <si>
    <t xml:space="preserve">Temperature (°C):</t>
  </si>
  <si>
    <t xml:space="preserve">Ind/cm2</t>
  </si>
  <si>
    <t xml:space="preserve">phosphate (pmol/cm2)</t>
  </si>
  <si>
    <t xml:space="preserve">Sum of phosphate (pmol/cm2)</t>
  </si>
  <si>
    <t xml:space="preserve">Sum of phosphate (pmol/m2)</t>
  </si>
  <si>
    <t xml:space="preserve">Sum of phosphate (mol/m2)</t>
  </si>
  <si>
    <t xml:space="preserve">Sum of phosphate (g/m2)</t>
  </si>
  <si>
    <t xml:space="preserve">Living assemblages from Helgoland Bunkerpier</t>
  </si>
  <si>
    <t xml:space="preserve">Locality:</t>
  </si>
  <si>
    <t xml:space="preserve">Helgoland, inner port </t>
  </si>
  <si>
    <t xml:space="preserve">Station:</t>
  </si>
  <si>
    <t xml:space="preserve">Bunkerpier</t>
  </si>
  <si>
    <t xml:space="preserve">Sample:</t>
  </si>
  <si>
    <t xml:space="preserve">0-1 cm</t>
  </si>
  <si>
    <t xml:space="preserve">Sampling date:</t>
  </si>
  <si>
    <t xml:space="preserve">Latitude:</t>
  </si>
  <si>
    <t xml:space="preserve">54° 10.706'N</t>
  </si>
  <si>
    <t xml:space="preserve">Longitude:</t>
  </si>
  <si>
    <t xml:space="preserve">7° 53.305'E</t>
  </si>
  <si>
    <t xml:space="preserve">Height (m NHN):</t>
  </si>
  <si>
    <t xml:space="preserve">Residue</t>
  </si>
  <si>
    <t xml:space="preserve">Size fraction:</t>
  </si>
  <si>
    <t xml:space="preserve">63-2000 µm</t>
  </si>
  <si>
    <t xml:space="preserve">Species</t>
  </si>
  <si>
    <t xml:space="preserve">living</t>
  </si>
  <si>
    <t xml:space="preserve">Ammonia batava </t>
  </si>
  <si>
    <t xml:space="preserve">Ammonia tepida </t>
  </si>
  <si>
    <t xml:space="preserve">Bolivina earlandi</t>
  </si>
  <si>
    <t xml:space="preserve">Bolivina pseudoplicata</t>
  </si>
  <si>
    <t xml:space="preserve">Bolivina pseudopunctata</t>
  </si>
  <si>
    <t xml:space="preserve">Buliminella elegantissima</t>
  </si>
  <si>
    <t xml:space="preserve">Cibicides lobatulus</t>
  </si>
  <si>
    <t xml:space="preserve">Cribrostomoides jefreysii</t>
  </si>
  <si>
    <t xml:space="preserve">Elphidium albiumbilicatum</t>
  </si>
  <si>
    <t xml:space="preserve">Elphidium margaritaceum</t>
  </si>
  <si>
    <t xml:space="preserve">Elphidium selseyense </t>
  </si>
  <si>
    <t xml:space="preserve">Fissurina lucida</t>
  </si>
  <si>
    <t xml:space="preserve">Haynesina germanica </t>
  </si>
  <si>
    <t xml:space="preserve">Hopkinsina pacifica</t>
  </si>
  <si>
    <t xml:space="preserve">Morulaeplecta bulbosa</t>
  </si>
  <si>
    <t xml:space="preserve">Paratrochammina haynesi</t>
  </si>
  <si>
    <t xml:space="preserve">Patellina corrugata</t>
  </si>
  <si>
    <t xml:space="preserve">Stainforthia fusiformis</t>
  </si>
  <si>
    <t xml:space="preserve">others, indet. spp.</t>
  </si>
  <si>
    <r>
      <rPr>
        <sz val="12"/>
        <rFont val="Calibri"/>
        <family val="2"/>
      </rPr>
      <t xml:space="preserve">Sample volume (cm</t>
    </r>
    <r>
      <rPr>
        <vertAlign val="superscript"/>
        <sz val="12"/>
        <rFont val="Calibri"/>
        <family val="2"/>
      </rPr>
      <t xml:space="preserve">3</t>
    </r>
    <r>
      <rPr>
        <sz val="12"/>
        <rFont val="Calibri"/>
        <family val="2"/>
      </rPr>
      <t xml:space="preserve">):</t>
    </r>
  </si>
  <si>
    <r>
      <rPr>
        <sz val="12"/>
        <rFont val="Calibri"/>
        <family val="2"/>
      </rPr>
      <t xml:space="preserve">Abundance (tests/10 cm</t>
    </r>
    <r>
      <rPr>
        <vertAlign val="superscript"/>
        <sz val="12"/>
        <rFont val="Calibri"/>
        <family val="2"/>
      </rPr>
      <t xml:space="preserve">3</t>
    </r>
    <r>
      <rPr>
        <sz val="12"/>
        <rFont val="Calibri"/>
        <family val="2"/>
      </rPr>
      <t xml:space="preserve">):</t>
    </r>
  </si>
  <si>
    <t xml:space="preserve">Living assemblages from Bay of Tümlau</t>
  </si>
  <si>
    <t xml:space="preserve">Reference: Müller-Navarra et al., Journal of Foraminiferal Research, v. 46, no. 1, p. 61–74, January 2016</t>
  </si>
  <si>
    <t xml:space="preserve">Bay of Tümlau</t>
  </si>
  <si>
    <t xml:space="preserve">D15</t>
  </si>
  <si>
    <t xml:space="preserve">E11</t>
  </si>
  <si>
    <t xml:space="preserve">E12</t>
  </si>
  <si>
    <t xml:space="preserve">F13</t>
  </si>
  <si>
    <t xml:space="preserve">F14</t>
  </si>
  <si>
    <t xml:space="preserve"> April 2013</t>
  </si>
  <si>
    <t xml:space="preserve">Latitude
(N)</t>
  </si>
  <si>
    <t xml:space="preserve">54° 22,0429'N</t>
  </si>
  <si>
    <t xml:space="preserve">54° 22,0659'N</t>
  </si>
  <si>
    <t xml:space="preserve">54° 22,0569'N</t>
  </si>
  <si>
    <t xml:space="preserve">54° 21,8749'N</t>
  </si>
  <si>
    <t xml:space="preserve">54° 21,8699'N</t>
  </si>
  <si>
    <t xml:space="preserve">Longitude
(E)</t>
  </si>
  <si>
    <t xml:space="preserve">8° 40,5189'E</t>
  </si>
  <si>
    <t xml:space="preserve">8° 40,6559'E</t>
  </si>
  <si>
    <t xml:space="preserve">8° 40,6569'E</t>
  </si>
  <si>
    <t xml:space="preserve">8° 40,5999'E</t>
  </si>
  <si>
    <t xml:space="preserve">8° 40,5779'E</t>
  </si>
  <si>
    <t xml:space="preserve">Height (m above MTL)</t>
  </si>
  <si>
    <t xml:space="preserve">63-500 µm</t>
  </si>
  <si>
    <r>
      <rPr>
        <i val="true"/>
        <sz val="12"/>
        <color rgb="FF000000"/>
        <rFont val="Calibri"/>
        <family val="2"/>
      </rPr>
      <t xml:space="preserve">Ammonia </t>
    </r>
    <r>
      <rPr>
        <sz val="12"/>
        <color rgb="FF000000"/>
        <rFont val="Calibri"/>
        <family val="2"/>
      </rPr>
      <t xml:space="preserve">cf. </t>
    </r>
    <r>
      <rPr>
        <i val="true"/>
        <sz val="12"/>
        <color rgb="FF000000"/>
        <rFont val="Calibri"/>
        <family val="2"/>
      </rPr>
      <t xml:space="preserve">beccarii</t>
    </r>
  </si>
  <si>
    <t xml:space="preserve">Elphidium excavatum</t>
  </si>
  <si>
    <t xml:space="preserve">Total</t>
  </si>
  <si>
    <t xml:space="preserve">Sand content (%)</t>
  </si>
  <si>
    <t xml:space="preserve">Living assemblages from Schobüll</t>
  </si>
  <si>
    <t xml:space="preserve">Schobüll, tidal flat</t>
  </si>
  <si>
    <t xml:space="preserve">54° 30.752'N</t>
  </si>
  <si>
    <t xml:space="preserve">8° 59.383'E</t>
  </si>
  <si>
    <t xml:space="preserve">Ammonia aberdoveyensis</t>
  </si>
  <si>
    <t xml:space="preserve">Ammonia tepida</t>
  </si>
  <si>
    <t xml:space="preserve">Elphidium oceanensis</t>
  </si>
  <si>
    <t xml:space="preserve">Quinqueloculina seminulum</t>
  </si>
  <si>
    <t xml:space="preserve">Abundances (Ind/cm2)</t>
  </si>
  <si>
    <t xml:space="preserve">Living assemblages from Holland</t>
  </si>
  <si>
    <t xml:space="preserve">Source: Phleger 1970 "FORAMINIFERAL POPULATIONS AND MARINE MARSH PROCESSES" Limnology and Oceanography, 15: 522-534.</t>
  </si>
  <si>
    <t xml:space="preserve">Traverse</t>
  </si>
  <si>
    <t xml:space="preserve">I</t>
  </si>
  <si>
    <t xml:space="preserve">III</t>
  </si>
  <si>
    <t xml:space="preserve">IV</t>
  </si>
  <si>
    <t xml:space="preserve">V</t>
  </si>
  <si>
    <t xml:space="preserve">VI</t>
  </si>
  <si>
    <t xml:space="preserve">VII</t>
  </si>
  <si>
    <t xml:space="preserve">VIII</t>
  </si>
  <si>
    <t xml:space="preserve">IX</t>
  </si>
  <si>
    <t xml:space="preserve">°N</t>
  </si>
  <si>
    <t xml:space="preserve">°E</t>
  </si>
  <si>
    <t xml:space="preserve">Note that only the species from Geni with known phosphate storage are listed. Other species from the assemblages described in the original work are not listed in this table.</t>
  </si>
  <si>
    <t xml:space="preserve">Live Population (ind/cm3)</t>
  </si>
  <si>
    <t xml:space="preserve">Ammonia beccarii (percentage)</t>
  </si>
  <si>
    <t xml:space="preserve">Elphidium cf. E. translucens (percentage)</t>
  </si>
  <si>
    <t xml:space="preserve">Abundance (ind/cm2)</t>
  </si>
  <si>
    <t xml:space="preserve">Ammonia beccarii</t>
  </si>
  <si>
    <t xml:space="preserve">Elphidium cf. E. translucens</t>
  </si>
  <si>
    <t xml:space="preserve">PO4- (pmol/cm3)</t>
  </si>
  <si>
    <t xml:space="preserve">Sum</t>
  </si>
  <si>
    <t xml:space="preserve">PO4 (mol/m2)</t>
  </si>
  <si>
    <t xml:space="preserve">PO4 (g/m2)</t>
  </si>
  <si>
    <t xml:space="preserve">Living assemblages from Scheldt Estuary</t>
  </si>
  <si>
    <t xml:space="preserve">Source: Brouwer et al. 2015 "DIFFERENTIAL RESPONSE OF INTERTIDAL FORAMINIFERA TO COMMUNITY RECOVERY FOLLOWING EXPERIMENTALLY INDUCED HYPOXIA " Journal of Foraminiferal Research (2015) 45 (3): 220–234.</t>
  </si>
  <si>
    <t xml:space="preserve">Abundance (Ind x 3.14/cm2)</t>
  </si>
  <si>
    <t xml:space="preserve">Abundance (Ind/cm2)</t>
  </si>
  <si>
    <t xml:space="preserve">PO4 (pmol/cm2)</t>
  </si>
  <si>
    <t xml:space="preserve">total</t>
  </si>
  <si>
    <t xml:space="preserve">Living assemblages from the Southern North Sea</t>
  </si>
  <si>
    <t xml:space="preserve">Source: Murray 1992 "Distribution and population dynamics of benthic foraminifera from the southern North Sea",  Journal of Foraminiferal Research April 01, 1992, Vol.22, 114-128. doi:https://doi.org/10.2113/gsjfr.22.2.114 </t>
  </si>
  <si>
    <t xml:space="preserve">Split</t>
  </si>
  <si>
    <t xml:space="preserve">1/2</t>
  </si>
  <si>
    <t xml:space="preserve">1/4</t>
  </si>
  <si>
    <t xml:space="preserve">1</t>
  </si>
  <si>
    <t xml:space="preserve">Counts (ind)/26.4cm2</t>
  </si>
  <si>
    <t xml:space="preserve">A. glomerata</t>
  </si>
  <si>
    <t xml:space="preserve">Bolivina sp</t>
  </si>
  <si>
    <t xml:space="preserve">Brizalina sp</t>
  </si>
  <si>
    <t xml:space="preserve">Bulimina sp</t>
  </si>
  <si>
    <t xml:space="preserve">Bulimina marginata</t>
  </si>
  <si>
    <t xml:space="preserve">Clavulina obscura</t>
  </si>
  <si>
    <t xml:space="preserve">Eggereloides scabrum</t>
  </si>
  <si>
    <t xml:space="preserve">Elphidium exclavatum</t>
  </si>
  <si>
    <t xml:space="preserve">Elphidium gerhi</t>
  </si>
  <si>
    <t xml:space="preserve">Elphidium margellanicum</t>
  </si>
  <si>
    <t xml:space="preserve">Elphidium sp</t>
  </si>
  <si>
    <t xml:space="preserve">Epistominella virea</t>
  </si>
  <si>
    <t xml:space="preserve">Fursenkoina fusiformis</t>
  </si>
  <si>
    <t xml:space="preserve">Gavelinopsis praegerii</t>
  </si>
  <si>
    <t xml:space="preserve">Hyalina baltica</t>
  </si>
  <si>
    <t xml:space="preserve">Miliolinella subrotunda</t>
  </si>
  <si>
    <t xml:space="preserve">Nonion depressulus</t>
  </si>
  <si>
    <t xml:space="preserve">Planorbulina mediterianensis</t>
  </si>
  <si>
    <t xml:space="preserve">Qunqueloculina lara</t>
  </si>
  <si>
    <t xml:space="preserve">Quinqueloculina seminula</t>
  </si>
  <si>
    <t xml:space="preserve">Reophax fusiformis</t>
  </si>
  <si>
    <t xml:space="preserve">Reophax scottii</t>
  </si>
  <si>
    <t xml:space="preserve">Rosalina williamsoni</t>
  </si>
  <si>
    <t xml:space="preserve">Textularia sagilina</t>
  </si>
  <si>
    <t xml:space="preserve">ind/cm3</t>
  </si>
  <si>
    <t xml:space="preserve">Phosphate (pmol/cm2)</t>
  </si>
  <si>
    <t xml:space="preserve">Site 2</t>
  </si>
  <si>
    <t xml:space="preserve">depth (cm)</t>
  </si>
  <si>
    <t xml:space="preserve">0-1</t>
  </si>
  <si>
    <t xml:space="preserve">1-2</t>
  </si>
  <si>
    <t xml:space="preserve">2-3</t>
  </si>
  <si>
    <t xml:space="preserve">3-4</t>
  </si>
  <si>
    <t xml:space="preserve">4-5</t>
  </si>
  <si>
    <t xml:space="preserve">5-6</t>
  </si>
  <si>
    <t xml:space="preserve">6-7</t>
  </si>
  <si>
    <t xml:space="preserve">7-8</t>
  </si>
  <si>
    <t xml:space="preserve">8-9</t>
  </si>
  <si>
    <t xml:space="preserve">9-10</t>
  </si>
  <si>
    <t xml:space="preserve">Sum (all cm)</t>
  </si>
  <si>
    <t xml:space="preserve">abundance (ind./26.4cm2)</t>
  </si>
  <si>
    <t xml:space="preserve">Elphidium magellanicum</t>
  </si>
  <si>
    <t xml:space="preserve">Quinqueloculina</t>
  </si>
  <si>
    <t xml:space="preserve">Living assemblages off Texel</t>
  </si>
  <si>
    <t xml:space="preserve">Source: Moodley 1990 "SOUTHERN NORTH SEA SEAFLOOR AND SUBSURFACE DISTRIBUTION OF LIVING BENTHIC FORAMINIFERA", Netherlands Journal of Sea Research 27 (1): 57-71 (1990)</t>
  </si>
  <si>
    <t xml:space="preserve">Station E</t>
  </si>
  <si>
    <t xml:space="preserve">Station F</t>
  </si>
  <si>
    <t xml:space="preserve">Station G</t>
  </si>
  <si>
    <t xml:space="preserve">Station H</t>
  </si>
  <si>
    <t xml:space="preserve">abundance (ind/50cm2)</t>
  </si>
  <si>
    <t xml:space="preserve">June</t>
  </si>
  <si>
    <t xml:space="preserve">February</t>
  </si>
  <si>
    <t xml:space="preserve">Asterigerinata mamilla</t>
  </si>
  <si>
    <t xml:space="preserve">Bofivina skagerrakensis</t>
  </si>
  <si>
    <t xml:space="preserve">Brizalina pseudopunctata</t>
  </si>
  <si>
    <t xml:space="preserve">Brizalina variabilis</t>
  </si>
  <si>
    <t xml:space="preserve">Bulimina gibba/elongata</t>
  </si>
  <si>
    <t xml:space="preserve">Cassiduliniodes sp.</t>
  </si>
  <si>
    <t xml:space="preserve">Clavinula sp.</t>
  </si>
  <si>
    <t xml:space="preserve">Eggerella scabra</t>
  </si>
  <si>
    <t xml:space="preserve">Elphidium articulatum</t>
  </si>
  <si>
    <t xml:space="preserve">Elphidium earlandi</t>
  </si>
  <si>
    <t xml:space="preserve">Elphidium sp.</t>
  </si>
  <si>
    <t xml:space="preserve">Epistominella vitrea</t>
  </si>
  <si>
    <t xml:space="preserve">Fissurina sp.</t>
  </si>
  <si>
    <t xml:space="preserve">Jadammina sp.</t>
  </si>
  <si>
    <t xml:space="preserve">Lagena sp.</t>
  </si>
  <si>
    <t xml:space="preserve">Melonis sp.</t>
  </si>
  <si>
    <t xml:space="preserve">Nonion sp.</t>
  </si>
  <si>
    <t xml:space="preserve">Nonionella sp.</t>
  </si>
  <si>
    <t xml:space="preserve">Psammosphaera fusca</t>
  </si>
  <si>
    <t xml:space="preserve">Pyrgo williamsoni</t>
  </si>
  <si>
    <t xml:space="preserve">Quinquelocufina cliarensis</t>
  </si>
  <si>
    <t xml:space="preserve">Quinquelocufina oblonga</t>
  </si>
  <si>
    <t xml:space="preserve">Quinquelocufina seminulum</t>
  </si>
  <si>
    <t xml:space="preserve">Rosafina sp.</t>
  </si>
  <si>
    <t xml:space="preserve">Spiroloxostoma sp.</t>
  </si>
  <si>
    <t xml:space="preserve">Textularia sp.</t>
  </si>
  <si>
    <t xml:space="preserve">Brizafina variabilis</t>
  </si>
  <si>
    <t xml:space="preserve">Bufimina gibba/elongata</t>
  </si>
  <si>
    <t xml:space="preserve">living assemblages across the Frisian front</t>
  </si>
  <si>
    <t xml:space="preserve">Source: de Nooyer 1990 "The ecology of benthic foraminifera across the Frisian Front, southern North Sea", Estuarine, Coastal and Shelf Science Volume 78, Issue 4, 30 July 2008, Pages 715-726</t>
  </si>
  <si>
    <r>
      <rPr>
        <sz val="10"/>
        <color rgb="FF000000"/>
        <rFont val="Times New Roman"/>
        <family val="1"/>
      </rPr>
      <t xml:space="preserve">December 2002, 53</t>
    </r>
    <r>
      <rPr>
        <sz val="10"/>
        <color rgb="FF000000"/>
        <rFont val="Symbol"/>
        <family val="1"/>
        <charset val="2"/>
      </rPr>
      <t xml:space="preserve">°</t>
    </r>
    <r>
      <rPr>
        <sz val="10"/>
        <color rgb="FF000000"/>
        <rFont val="Times New Roman"/>
        <family val="1"/>
      </rPr>
      <t xml:space="preserve"> 39’ A</t>
    </r>
  </si>
  <si>
    <r>
      <rPr>
        <sz val="10"/>
        <color rgb="FF000000"/>
        <rFont val="Times New Roman"/>
        <family val="1"/>
      </rPr>
      <t xml:space="preserve">December 2002, 53</t>
    </r>
    <r>
      <rPr>
        <sz val="10"/>
        <color rgb="FF000000"/>
        <rFont val="Symbol"/>
        <family val="1"/>
        <charset val="2"/>
      </rPr>
      <t xml:space="preserve">°</t>
    </r>
    <r>
      <rPr>
        <sz val="10"/>
        <color rgb="FF000000"/>
        <rFont val="Times New Roman"/>
        <family val="1"/>
      </rPr>
      <t xml:space="preserve"> 39’ B</t>
    </r>
  </si>
  <si>
    <r>
      <rPr>
        <sz val="10"/>
        <color rgb="FF000000"/>
        <rFont val="Times New Roman"/>
        <family val="1"/>
      </rPr>
      <t xml:space="preserve">December 2002, 53</t>
    </r>
    <r>
      <rPr>
        <sz val="10"/>
        <color rgb="FF000000"/>
        <rFont val="Symbol"/>
        <family val="1"/>
        <charset val="2"/>
      </rPr>
      <t xml:space="preserve">°</t>
    </r>
    <r>
      <rPr>
        <sz val="10"/>
        <color rgb="FF000000"/>
        <rFont val="Times New Roman"/>
        <family val="1"/>
      </rPr>
      <t xml:space="preserve"> 45’ A</t>
    </r>
  </si>
  <si>
    <r>
      <rPr>
        <sz val="10"/>
        <color rgb="FF000000"/>
        <rFont val="Times New Roman"/>
        <family val="1"/>
      </rPr>
      <t xml:space="preserve">December 2002, 53</t>
    </r>
    <r>
      <rPr>
        <sz val="10"/>
        <color rgb="FF000000"/>
        <rFont val="Symbol"/>
        <family val="1"/>
        <charset val="2"/>
      </rPr>
      <t xml:space="preserve">°</t>
    </r>
    <r>
      <rPr>
        <sz val="10"/>
        <color rgb="FF000000"/>
        <rFont val="Times New Roman"/>
        <family val="1"/>
      </rPr>
      <t xml:space="preserve"> 45’ B</t>
    </r>
  </si>
  <si>
    <r>
      <rPr>
        <sz val="10"/>
        <color rgb="FF000000"/>
        <rFont val="Times New Roman"/>
        <family val="1"/>
      </rPr>
      <t xml:space="preserve">December 2002, 53</t>
    </r>
    <r>
      <rPr>
        <sz val="10"/>
        <color rgb="FF000000"/>
        <rFont val="Symbol"/>
        <family val="1"/>
        <charset val="2"/>
      </rPr>
      <t xml:space="preserve">°</t>
    </r>
    <r>
      <rPr>
        <sz val="10"/>
        <color rgb="FF000000"/>
        <rFont val="Times New Roman"/>
        <family val="1"/>
      </rPr>
      <t xml:space="preserve"> 54’ A</t>
    </r>
  </si>
  <si>
    <r>
      <rPr>
        <sz val="10"/>
        <color rgb="FF000000"/>
        <rFont val="Times New Roman"/>
        <family val="1"/>
      </rPr>
      <t xml:space="preserve">December 2002, 53</t>
    </r>
    <r>
      <rPr>
        <sz val="10"/>
        <color rgb="FF000000"/>
        <rFont val="Symbol"/>
        <family val="1"/>
        <charset val="2"/>
      </rPr>
      <t xml:space="preserve">°</t>
    </r>
    <r>
      <rPr>
        <sz val="10"/>
        <color rgb="FF000000"/>
        <rFont val="Times New Roman"/>
        <family val="1"/>
      </rPr>
      <t xml:space="preserve"> 54’ B</t>
    </r>
  </si>
  <si>
    <r>
      <rPr>
        <sz val="10"/>
        <color rgb="FF000000"/>
        <rFont val="Times New Roman"/>
        <family val="1"/>
      </rPr>
      <t xml:space="preserve">December 2002, 54</t>
    </r>
    <r>
      <rPr>
        <sz val="10"/>
        <color rgb="FF000000"/>
        <rFont val="Symbol"/>
        <family val="1"/>
        <charset val="2"/>
      </rPr>
      <t xml:space="preserve">°</t>
    </r>
    <r>
      <rPr>
        <sz val="10"/>
        <color rgb="FF000000"/>
        <rFont val="Times New Roman"/>
        <family val="1"/>
      </rPr>
      <t xml:space="preserve"> 00’ A</t>
    </r>
  </si>
  <si>
    <r>
      <rPr>
        <sz val="10"/>
        <color rgb="FF000000"/>
        <rFont val="Times New Roman"/>
        <family val="1"/>
      </rPr>
      <t xml:space="preserve">December 2002, 54</t>
    </r>
    <r>
      <rPr>
        <sz val="10"/>
        <color rgb="FF000000"/>
        <rFont val="Symbol"/>
        <family val="1"/>
        <charset val="2"/>
      </rPr>
      <t xml:space="preserve">°</t>
    </r>
    <r>
      <rPr>
        <sz val="10"/>
        <color rgb="FF000000"/>
        <rFont val="Times New Roman"/>
        <family val="1"/>
      </rPr>
      <t xml:space="preserve"> 00’ B</t>
    </r>
  </si>
  <si>
    <r>
      <rPr>
        <sz val="10"/>
        <color rgb="FF000000"/>
        <rFont val="Times New Roman"/>
        <family val="1"/>
      </rPr>
      <t xml:space="preserve">June 2003, 53</t>
    </r>
    <r>
      <rPr>
        <sz val="10"/>
        <color rgb="FF000000"/>
        <rFont val="Symbol"/>
        <family val="1"/>
        <charset val="2"/>
      </rPr>
      <t xml:space="preserve">°</t>
    </r>
    <r>
      <rPr>
        <sz val="10"/>
        <color rgb="FF000000"/>
        <rFont val="Times New Roman"/>
        <family val="1"/>
      </rPr>
      <t xml:space="preserve"> 39’ A</t>
    </r>
  </si>
  <si>
    <r>
      <rPr>
        <sz val="10"/>
        <color rgb="FF000000"/>
        <rFont val="Times New Roman"/>
        <family val="1"/>
      </rPr>
      <t xml:space="preserve">June 2003, 53</t>
    </r>
    <r>
      <rPr>
        <sz val="10"/>
        <color rgb="FF000000"/>
        <rFont val="Symbol"/>
        <family val="1"/>
        <charset val="2"/>
      </rPr>
      <t xml:space="preserve">°</t>
    </r>
    <r>
      <rPr>
        <sz val="10"/>
        <color rgb="FF000000"/>
        <rFont val="Times New Roman"/>
        <family val="1"/>
      </rPr>
      <t xml:space="preserve"> 39’ B</t>
    </r>
  </si>
  <si>
    <r>
      <rPr>
        <sz val="10"/>
        <color rgb="FF000000"/>
        <rFont val="Times New Roman"/>
        <family val="1"/>
      </rPr>
      <t xml:space="preserve">June 2003, 53</t>
    </r>
    <r>
      <rPr>
        <sz val="10"/>
        <color rgb="FF000000"/>
        <rFont val="Symbol"/>
        <family val="1"/>
        <charset val="2"/>
      </rPr>
      <t xml:space="preserve">°</t>
    </r>
    <r>
      <rPr>
        <sz val="10"/>
        <color rgb="FF000000"/>
        <rFont val="Times New Roman"/>
        <family val="1"/>
      </rPr>
      <t xml:space="preserve"> 50’ A</t>
    </r>
  </si>
  <si>
    <r>
      <rPr>
        <sz val="10"/>
        <color rgb="FF000000"/>
        <rFont val="Times New Roman"/>
        <family val="1"/>
      </rPr>
      <t xml:space="preserve">June 2003, 53</t>
    </r>
    <r>
      <rPr>
        <sz val="10"/>
        <color rgb="FF000000"/>
        <rFont val="Symbol"/>
        <family val="1"/>
        <charset val="2"/>
      </rPr>
      <t xml:space="preserve">°</t>
    </r>
    <r>
      <rPr>
        <sz val="10"/>
        <color rgb="FF000000"/>
        <rFont val="Times New Roman"/>
        <family val="1"/>
      </rPr>
      <t xml:space="preserve"> 50’ B</t>
    </r>
  </si>
  <si>
    <r>
      <rPr>
        <sz val="10"/>
        <color rgb="FF000000"/>
        <rFont val="Times New Roman"/>
        <family val="1"/>
      </rPr>
      <t xml:space="preserve">June 2003, 53</t>
    </r>
    <r>
      <rPr>
        <sz val="10"/>
        <color rgb="FF000000"/>
        <rFont val="Symbol"/>
        <family val="1"/>
        <charset val="2"/>
      </rPr>
      <t xml:space="preserve">°</t>
    </r>
    <r>
      <rPr>
        <sz val="10"/>
        <color rgb="FF000000"/>
        <rFont val="Times New Roman"/>
        <family val="1"/>
      </rPr>
      <t xml:space="preserve"> 54’ A</t>
    </r>
  </si>
  <si>
    <r>
      <rPr>
        <sz val="10"/>
        <color rgb="FF000000"/>
        <rFont val="Times New Roman"/>
        <family val="1"/>
      </rPr>
      <t xml:space="preserve">June 2003, 53</t>
    </r>
    <r>
      <rPr>
        <sz val="10"/>
        <color rgb="FF000000"/>
        <rFont val="Symbol"/>
        <family val="1"/>
        <charset val="2"/>
      </rPr>
      <t xml:space="preserve">°</t>
    </r>
    <r>
      <rPr>
        <sz val="10"/>
        <color rgb="FF000000"/>
        <rFont val="Times New Roman"/>
        <family val="1"/>
      </rPr>
      <t xml:space="preserve"> 54’ B</t>
    </r>
  </si>
  <si>
    <r>
      <rPr>
        <sz val="10"/>
        <color rgb="FF000000"/>
        <rFont val="Times New Roman"/>
        <family val="1"/>
      </rPr>
      <t xml:space="preserve">June 2003, 54</t>
    </r>
    <r>
      <rPr>
        <sz val="10"/>
        <color rgb="FF000000"/>
        <rFont val="Symbol"/>
        <family val="1"/>
        <charset val="2"/>
      </rPr>
      <t xml:space="preserve">°</t>
    </r>
    <r>
      <rPr>
        <sz val="10"/>
        <color rgb="FF000000"/>
        <rFont val="Times New Roman"/>
        <family val="1"/>
      </rPr>
      <t xml:space="preserve"> 00’ A</t>
    </r>
  </si>
  <si>
    <r>
      <rPr>
        <sz val="10"/>
        <color rgb="FF000000"/>
        <rFont val="Times New Roman"/>
        <family val="1"/>
      </rPr>
      <t xml:space="preserve">June 2003, 54</t>
    </r>
    <r>
      <rPr>
        <sz val="10"/>
        <color rgb="FF000000"/>
        <rFont val="Symbol"/>
        <family val="1"/>
        <charset val="2"/>
      </rPr>
      <t xml:space="preserve">°</t>
    </r>
    <r>
      <rPr>
        <sz val="10"/>
        <color rgb="FF000000"/>
        <rFont val="Times New Roman"/>
        <family val="1"/>
      </rPr>
      <t xml:space="preserve"> 00’ B</t>
    </r>
  </si>
  <si>
    <r>
      <rPr>
        <sz val="10"/>
        <color rgb="FF000000"/>
        <rFont val="Times New Roman"/>
        <family val="1"/>
      </rPr>
      <t xml:space="preserve">August 2004, 53</t>
    </r>
    <r>
      <rPr>
        <sz val="10"/>
        <color rgb="FF000000"/>
        <rFont val="Symbol"/>
        <family val="1"/>
        <charset val="2"/>
      </rPr>
      <t xml:space="preserve">°</t>
    </r>
    <r>
      <rPr>
        <sz val="10"/>
        <color rgb="FF000000"/>
        <rFont val="Times New Roman"/>
        <family val="1"/>
      </rPr>
      <t xml:space="preserve"> 30’ A</t>
    </r>
  </si>
  <si>
    <r>
      <rPr>
        <sz val="10"/>
        <color rgb="FF000000"/>
        <rFont val="Times New Roman"/>
        <family val="1"/>
      </rPr>
      <t xml:space="preserve">August 2004, 53</t>
    </r>
    <r>
      <rPr>
        <sz val="10"/>
        <color rgb="FF000000"/>
        <rFont val="Symbol"/>
        <family val="1"/>
        <charset val="2"/>
      </rPr>
      <t xml:space="preserve">°</t>
    </r>
    <r>
      <rPr>
        <sz val="10"/>
        <color rgb="FF000000"/>
        <rFont val="Times New Roman"/>
        <family val="1"/>
      </rPr>
      <t xml:space="preserve"> 39’ A</t>
    </r>
  </si>
  <si>
    <r>
      <rPr>
        <sz val="10"/>
        <color rgb="FF000000"/>
        <rFont val="Times New Roman"/>
        <family val="1"/>
      </rPr>
      <t xml:space="preserve">August 2004, 53</t>
    </r>
    <r>
      <rPr>
        <sz val="10"/>
        <color rgb="FF000000"/>
        <rFont val="Symbol"/>
        <family val="1"/>
        <charset val="2"/>
      </rPr>
      <t xml:space="preserve">°</t>
    </r>
    <r>
      <rPr>
        <sz val="10"/>
        <color rgb="FF000000"/>
        <rFont val="Times New Roman"/>
        <family val="1"/>
      </rPr>
      <t xml:space="preserve"> 39’ B</t>
    </r>
  </si>
  <si>
    <r>
      <rPr>
        <sz val="10"/>
        <color rgb="FF000000"/>
        <rFont val="Times New Roman"/>
        <family val="1"/>
      </rPr>
      <t xml:space="preserve">August 2004, 54</t>
    </r>
    <r>
      <rPr>
        <sz val="10"/>
        <color rgb="FF000000"/>
        <rFont val="Symbol"/>
        <family val="1"/>
        <charset val="2"/>
      </rPr>
      <t xml:space="preserve">°</t>
    </r>
    <r>
      <rPr>
        <sz val="10"/>
        <color rgb="FF000000"/>
        <rFont val="Times New Roman"/>
        <family val="1"/>
      </rPr>
      <t xml:space="preserve"> 00’ A</t>
    </r>
  </si>
  <si>
    <r>
      <rPr>
        <sz val="10"/>
        <color rgb="FF000000"/>
        <rFont val="Times New Roman"/>
        <family val="1"/>
      </rPr>
      <t xml:space="preserve">August 2004, 54</t>
    </r>
    <r>
      <rPr>
        <sz val="10"/>
        <color rgb="FF000000"/>
        <rFont val="Symbol"/>
        <family val="1"/>
        <charset val="2"/>
      </rPr>
      <t xml:space="preserve">°</t>
    </r>
    <r>
      <rPr>
        <sz val="10"/>
        <color rgb="FF000000"/>
        <rFont val="Times New Roman"/>
        <family val="1"/>
      </rPr>
      <t xml:space="preserve"> 00’ B</t>
    </r>
  </si>
  <si>
    <r>
      <rPr>
        <sz val="10"/>
        <color rgb="FF000000"/>
        <rFont val="Times New Roman"/>
        <family val="1"/>
      </rPr>
      <t xml:space="preserve">February 2005, 53</t>
    </r>
    <r>
      <rPr>
        <sz val="10"/>
        <color rgb="FF000000"/>
        <rFont val="Symbol"/>
        <family val="1"/>
        <charset val="2"/>
      </rPr>
      <t xml:space="preserve">°</t>
    </r>
    <r>
      <rPr>
        <sz val="10"/>
        <color rgb="FF000000"/>
        <rFont val="Times New Roman"/>
        <family val="1"/>
      </rPr>
      <t xml:space="preserve"> 22’ B</t>
    </r>
  </si>
  <si>
    <r>
      <rPr>
        <sz val="10"/>
        <color rgb="FF000000"/>
        <rFont val="Times New Roman"/>
        <family val="1"/>
      </rPr>
      <t xml:space="preserve">February 2005, 53</t>
    </r>
    <r>
      <rPr>
        <sz val="10"/>
        <color rgb="FF000000"/>
        <rFont val="Symbol"/>
        <family val="1"/>
        <charset val="2"/>
      </rPr>
      <t xml:space="preserve">°</t>
    </r>
    <r>
      <rPr>
        <sz val="10"/>
        <color rgb="FF000000"/>
        <rFont val="Times New Roman"/>
        <family val="1"/>
      </rPr>
      <t xml:space="preserve"> 42’ A</t>
    </r>
  </si>
  <si>
    <r>
      <rPr>
        <sz val="10"/>
        <color rgb="FF000000"/>
        <rFont val="Times New Roman"/>
        <family val="1"/>
      </rPr>
      <t xml:space="preserve">February 2005, 53</t>
    </r>
    <r>
      <rPr>
        <sz val="10"/>
        <color rgb="FF000000"/>
        <rFont val="Symbol"/>
        <family val="1"/>
        <charset val="2"/>
      </rPr>
      <t xml:space="preserve">°</t>
    </r>
    <r>
      <rPr>
        <sz val="10"/>
        <color rgb="FF000000"/>
        <rFont val="Times New Roman"/>
        <family val="1"/>
      </rPr>
      <t xml:space="preserve"> 42’ B</t>
    </r>
  </si>
  <si>
    <t xml:space="preserve">depth-interval (cm)</t>
  </si>
  <si>
    <t xml:space="preserve">Sum all cm</t>
  </si>
  <si>
    <t xml:space="preserve">Abundance (ind./26cm2)</t>
  </si>
  <si>
    <t xml:space="preserve">0-0.5</t>
  </si>
  <si>
    <t xml:space="preserve">0.5-1.0</t>
  </si>
  <si>
    <t xml:space="preserve">1.0-1.5</t>
  </si>
  <si>
    <t xml:space="preserve">1.5-2.0</t>
  </si>
  <si>
    <t xml:space="preserve">2.0-3.0</t>
  </si>
  <si>
    <t xml:space="preserve">3.0-4.0</t>
  </si>
  <si>
    <t xml:space="preserve">4.0-5.0</t>
  </si>
  <si>
    <t xml:space="preserve">Acostata mariae</t>
  </si>
  <si>
    <t xml:space="preserve">n.a.</t>
  </si>
  <si>
    <r>
      <rPr>
        <i val="true"/>
        <sz val="10"/>
        <color rgb="FF000000"/>
        <rFont val="Times New Roman"/>
        <family val="1"/>
      </rPr>
      <t xml:space="preserve">Ammodiscus </t>
    </r>
    <r>
      <rPr>
        <sz val="10"/>
        <color rgb="FF000000"/>
        <rFont val="Times New Roman"/>
        <family val="1"/>
      </rPr>
      <t xml:space="preserve">sp.</t>
    </r>
  </si>
  <si>
    <t xml:space="preserve">Bolivina dilatata</t>
  </si>
  <si>
    <t xml:space="preserve">Bolivina seminuda</t>
  </si>
  <si>
    <t xml:space="preserve">Bolivina spathulata</t>
  </si>
  <si>
    <t xml:space="preserve">Bulimina marginata/ elongata</t>
  </si>
  <si>
    <t xml:space="preserve">Caronia sylvestrii</t>
  </si>
  <si>
    <r>
      <rPr>
        <i val="true"/>
        <sz val="10"/>
        <color rgb="FF000000"/>
        <rFont val="Times New Roman"/>
        <family val="1"/>
      </rPr>
      <t xml:space="preserve">Cassidulina</t>
    </r>
    <r>
      <rPr>
        <sz val="10"/>
        <color rgb="FF000000"/>
        <rFont val="Times New Roman"/>
        <family val="1"/>
      </rPr>
      <t xml:space="preserve"> sp.</t>
    </r>
  </si>
  <si>
    <r>
      <rPr>
        <i val="true"/>
        <sz val="10"/>
        <color rgb="FF000000"/>
        <rFont val="Times New Roman"/>
        <family val="1"/>
      </rPr>
      <t xml:space="preserve">Dentalina</t>
    </r>
    <r>
      <rPr>
        <sz val="10"/>
        <color rgb="FF000000"/>
        <rFont val="Times New Roman"/>
        <family val="1"/>
      </rPr>
      <t xml:space="preserve"> sp.</t>
    </r>
  </si>
  <si>
    <t xml:space="preserve">Elphidium advenum</t>
  </si>
  <si>
    <t xml:space="preserve">Epistominella exigua</t>
  </si>
  <si>
    <r>
      <rPr>
        <i val="true"/>
        <sz val="10"/>
        <color rgb="FF000000"/>
        <rFont val="Times New Roman"/>
        <family val="1"/>
      </rPr>
      <t xml:space="preserve">Fissurina </t>
    </r>
    <r>
      <rPr>
        <sz val="10"/>
        <color rgb="FF000000"/>
        <rFont val="Times New Roman"/>
        <family val="1"/>
      </rPr>
      <t xml:space="preserve">sp.</t>
    </r>
  </si>
  <si>
    <t xml:space="preserve">Hyalinea baltica</t>
  </si>
  <si>
    <r>
      <rPr>
        <i val="true"/>
        <sz val="10"/>
        <color rgb="FF000000"/>
        <rFont val="Times New Roman"/>
        <family val="1"/>
      </rPr>
      <t xml:space="preserve">Lagena</t>
    </r>
    <r>
      <rPr>
        <sz val="10"/>
        <color rgb="FF000000"/>
        <rFont val="Times New Roman"/>
        <family val="1"/>
      </rPr>
      <t xml:space="preserve"> sp.</t>
    </r>
  </si>
  <si>
    <r>
      <rPr>
        <i val="true"/>
        <sz val="10"/>
        <color rgb="FF000000"/>
        <rFont val="Times New Roman"/>
        <family val="1"/>
      </rPr>
      <t xml:space="preserve">Lenticulina</t>
    </r>
    <r>
      <rPr>
        <sz val="10"/>
        <color rgb="FF000000"/>
        <rFont val="Times New Roman"/>
        <family val="1"/>
      </rPr>
      <t xml:space="preserve"> sp.</t>
    </r>
  </si>
  <si>
    <t xml:space="preserve">Leptohalysis scottii</t>
  </si>
  <si>
    <t xml:space="preserve">Nonion depresslus</t>
  </si>
  <si>
    <t xml:space="preserve">Nonionella turgida</t>
  </si>
  <si>
    <r>
      <rPr>
        <i val="true"/>
        <sz val="10"/>
        <color rgb="FF000000"/>
        <rFont val="Times New Roman"/>
        <family val="1"/>
      </rPr>
      <t xml:space="preserve">Quinqueloculina</t>
    </r>
    <r>
      <rPr>
        <sz val="10"/>
        <color rgb="FF000000"/>
        <rFont val="Times New Roman"/>
        <family val="1"/>
      </rPr>
      <t xml:space="preserve"> spp.</t>
    </r>
  </si>
  <si>
    <t xml:space="preserve">Reophax monoliformis</t>
  </si>
  <si>
    <r>
      <rPr>
        <i val="true"/>
        <sz val="10"/>
        <color rgb="FF000000"/>
        <rFont val="Times New Roman"/>
        <family val="1"/>
      </rPr>
      <t xml:space="preserve">Rosalina</t>
    </r>
    <r>
      <rPr>
        <sz val="10"/>
        <color rgb="FF000000"/>
        <rFont val="Times New Roman"/>
        <family val="1"/>
      </rPr>
      <t xml:space="preserve"> sp.</t>
    </r>
  </si>
  <si>
    <r>
      <rPr>
        <i val="true"/>
        <sz val="10"/>
        <color rgb="FF000000"/>
        <rFont val="Times New Roman"/>
        <family val="1"/>
      </rPr>
      <t xml:space="preserve">Saccamina</t>
    </r>
    <r>
      <rPr>
        <sz val="10"/>
        <color rgb="FF000000"/>
        <rFont val="Times New Roman"/>
        <family val="1"/>
      </rPr>
      <t xml:space="preserve"> sp.</t>
    </r>
  </si>
  <si>
    <r>
      <rPr>
        <i val="true"/>
        <sz val="10"/>
        <color rgb="FF000000"/>
        <rFont val="Times New Roman"/>
        <family val="1"/>
      </rPr>
      <t xml:space="preserve">Textularia</t>
    </r>
    <r>
      <rPr>
        <sz val="10"/>
        <color rgb="FF000000"/>
        <rFont val="Times New Roman"/>
        <family val="1"/>
      </rPr>
      <t xml:space="preserve"> sp.</t>
    </r>
  </si>
  <si>
    <t xml:space="preserve">indeterminable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dd/mm/yy;@"/>
    <numFmt numFmtId="166" formatCode="0"/>
    <numFmt numFmtId="167" formatCode="0.0"/>
    <numFmt numFmtId="168" formatCode="General"/>
    <numFmt numFmtId="169" formatCode="[$-409]m/d/yyyy"/>
    <numFmt numFmtId="170" formatCode="0.00"/>
    <numFmt numFmtId="171" formatCode="[$-409]mmm\-yy"/>
    <numFmt numFmtId="172" formatCode="0.000"/>
    <numFmt numFmtId="173" formatCode="0.00E+00"/>
    <numFmt numFmtId="174" formatCode="@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9"/>
      <name val="Geneva"/>
      <family val="0"/>
    </font>
    <font>
      <sz val="12"/>
      <name val="Calibri"/>
      <family val="2"/>
    </font>
    <font>
      <i val="true"/>
      <sz val="12"/>
      <color rgb="FF000000"/>
      <name val="Calibri"/>
      <family val="2"/>
    </font>
    <font>
      <i val="true"/>
      <sz val="12"/>
      <name val="Calibri"/>
      <family val="2"/>
    </font>
    <font>
      <sz val="11"/>
      <name val="Calibri"/>
      <family val="2"/>
    </font>
    <font>
      <vertAlign val="superscript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sz val="11"/>
      <color rgb="FFFF0000"/>
      <name val="Calibri"/>
      <family val="2"/>
    </font>
    <font>
      <vertAlign val="superscript"/>
      <sz val="12"/>
      <name val="Calibri"/>
      <family val="2"/>
    </font>
    <font>
      <b val="true"/>
      <sz val="11"/>
      <color rgb="FFFF0000"/>
      <name val="Calibri"/>
      <family val="2"/>
    </font>
    <font>
      <i val="true"/>
      <sz val="11"/>
      <color rgb="FF000000"/>
      <name val="Calibri"/>
      <family val="2"/>
    </font>
    <font>
      <sz val="10"/>
      <color rgb="FF000000"/>
      <name val="Times New Roman"/>
      <family val="1"/>
    </font>
    <font>
      <sz val="10"/>
      <color rgb="FF000000"/>
      <name val="Symbol"/>
      <family val="1"/>
      <charset val="2"/>
    </font>
    <font>
      <b val="true"/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 style="medium"/>
      <right style="medium"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5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7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9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9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Standard 2" xfId="21"/>
    <cellStyle name="Standard 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T5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56" activeCellId="0" sqref="A56"/>
    </sheetView>
  </sheetViews>
  <sheetFormatPr defaultColWidth="10.96484375" defaultRowHeight="15.6" zeroHeight="false" outlineLevelRow="0" outlineLevelCol="0"/>
  <cols>
    <col collapsed="false" customWidth="true" hidden="false" outlineLevel="0" max="1" min="1" style="1" width="35.77"/>
    <col collapsed="false" customWidth="true" hidden="false" outlineLevel="0" max="2" min="2" style="1" width="13.33"/>
    <col collapsed="false" customWidth="true" hidden="false" outlineLevel="0" max="3" min="3" style="1" width="8.76"/>
    <col collapsed="false" customWidth="true" hidden="false" outlineLevel="0" max="4" min="4" style="1" width="13.1"/>
    <col collapsed="false" customWidth="true" hidden="false" outlineLevel="0" max="6" min="5" style="1" width="8.76"/>
    <col collapsed="false" customWidth="true" hidden="false" outlineLevel="0" max="7" min="7" style="1" width="13.1"/>
    <col collapsed="false" customWidth="true" hidden="false" outlineLevel="0" max="9" min="8" style="1" width="8.76"/>
    <col collapsed="false" customWidth="true" hidden="false" outlineLevel="0" max="14" min="10" style="1" width="13.1"/>
    <col collapsed="false" customWidth="true" hidden="false" outlineLevel="0" max="18" min="15" style="1" width="8.76"/>
    <col collapsed="false" customWidth="true" hidden="false" outlineLevel="0" max="19" min="19" style="1" width="13.1"/>
    <col collapsed="false" customWidth="true" hidden="false" outlineLevel="0" max="23" min="20" style="1" width="8.76"/>
    <col collapsed="false" customWidth="true" hidden="false" outlineLevel="0" max="24" min="24" style="1" width="13.1"/>
  </cols>
  <sheetData>
    <row r="1" customFormat="false" ht="16.2" hidden="false" customHeight="false" outlineLevel="0" collapsed="false">
      <c r="A1" s="1" t="s">
        <v>0</v>
      </c>
      <c r="B1" s="1" t="s">
        <v>1</v>
      </c>
    </row>
    <row r="2" s="9" customFormat="true" ht="15.6" hidden="false" customHeight="true" outlineLevel="0" collapsed="false">
      <c r="A2" s="2" t="s">
        <v>2</v>
      </c>
      <c r="B2" s="3" t="s">
        <v>3</v>
      </c>
      <c r="C2" s="3"/>
      <c r="D2" s="3" t="n">
        <v>1</v>
      </c>
      <c r="E2" s="3" t="s">
        <v>4</v>
      </c>
      <c r="F2" s="3"/>
      <c r="G2" s="3" t="n">
        <v>2</v>
      </c>
      <c r="H2" s="4" t="s">
        <v>5</v>
      </c>
      <c r="I2" s="4"/>
      <c r="J2" s="5" t="n">
        <v>3</v>
      </c>
      <c r="K2" s="6" t="n">
        <v>4</v>
      </c>
      <c r="L2" s="5" t="n">
        <v>5</v>
      </c>
      <c r="M2" s="7" t="n">
        <v>6</v>
      </c>
      <c r="N2" s="6" t="n">
        <v>7</v>
      </c>
      <c r="O2" s="4" t="s">
        <v>6</v>
      </c>
      <c r="P2" s="4"/>
      <c r="Q2" s="3" t="s">
        <v>7</v>
      </c>
      <c r="R2" s="3"/>
      <c r="S2" s="6" t="n">
        <v>8</v>
      </c>
      <c r="T2" s="4" t="s">
        <v>8</v>
      </c>
      <c r="U2" s="4"/>
      <c r="V2" s="4" t="s">
        <v>9</v>
      </c>
      <c r="W2" s="4"/>
      <c r="X2" s="8" t="s">
        <v>10</v>
      </c>
      <c r="Z2" s="10"/>
    </row>
    <row r="3" s="23" customFormat="true" ht="15.6" hidden="false" customHeight="true" outlineLevel="0" collapsed="false">
      <c r="A3" s="11" t="s">
        <v>11</v>
      </c>
      <c r="B3" s="12" t="n">
        <v>1</v>
      </c>
      <c r="C3" s="12" t="n">
        <v>2</v>
      </c>
      <c r="D3" s="12" t="n">
        <v>1</v>
      </c>
      <c r="E3" s="13" t="n">
        <v>1</v>
      </c>
      <c r="F3" s="12" t="n">
        <v>2</v>
      </c>
      <c r="G3" s="12" t="n">
        <v>1</v>
      </c>
      <c r="H3" s="14" t="n">
        <v>1</v>
      </c>
      <c r="I3" s="14" t="n">
        <v>2</v>
      </c>
      <c r="J3" s="13" t="n">
        <v>1</v>
      </c>
      <c r="K3" s="15" t="n">
        <v>1</v>
      </c>
      <c r="L3" s="13" t="n">
        <v>1</v>
      </c>
      <c r="M3" s="16" t="n">
        <v>1</v>
      </c>
      <c r="N3" s="15" t="n">
        <v>1</v>
      </c>
      <c r="O3" s="14" t="n">
        <v>1</v>
      </c>
      <c r="P3" s="14" t="n">
        <v>2</v>
      </c>
      <c r="Q3" s="12" t="n">
        <v>1</v>
      </c>
      <c r="R3" s="14" t="n">
        <v>2</v>
      </c>
      <c r="S3" s="15" t="n">
        <v>1</v>
      </c>
      <c r="T3" s="14" t="n">
        <v>1</v>
      </c>
      <c r="U3" s="14" t="n">
        <v>2</v>
      </c>
      <c r="V3" s="14" t="n">
        <v>1</v>
      </c>
      <c r="W3" s="14" t="n">
        <v>2</v>
      </c>
      <c r="X3" s="17"/>
      <c r="Y3" s="18"/>
      <c r="Z3" s="18"/>
      <c r="AA3" s="18"/>
      <c r="AB3" s="18"/>
      <c r="AC3" s="18"/>
      <c r="AD3" s="19"/>
      <c r="AE3" s="19"/>
      <c r="AF3" s="20"/>
      <c r="AG3" s="21"/>
      <c r="AH3" s="20"/>
      <c r="AI3" s="22"/>
      <c r="AJ3" s="21"/>
      <c r="AK3" s="19"/>
      <c r="AL3" s="19"/>
      <c r="AM3" s="18"/>
      <c r="AN3" s="18"/>
      <c r="AO3" s="21"/>
      <c r="AP3" s="19"/>
      <c r="AQ3" s="19"/>
      <c r="AR3" s="19"/>
      <c r="AS3" s="19"/>
      <c r="AT3" s="19"/>
    </row>
    <row r="4" s="29" customFormat="true" ht="15.6" hidden="false" customHeight="false" outlineLevel="0" collapsed="false">
      <c r="A4" s="11" t="s">
        <v>12</v>
      </c>
      <c r="B4" s="24" t="n">
        <v>43675</v>
      </c>
      <c r="C4" s="24"/>
      <c r="D4" s="24" t="n">
        <v>43614</v>
      </c>
      <c r="E4" s="24" t="n">
        <v>43675</v>
      </c>
      <c r="F4" s="24"/>
      <c r="G4" s="25" t="n">
        <v>43614</v>
      </c>
      <c r="H4" s="26" t="n">
        <v>43676</v>
      </c>
      <c r="I4" s="26"/>
      <c r="J4" s="24" t="n">
        <v>43614</v>
      </c>
      <c r="K4" s="26" t="n">
        <v>43614</v>
      </c>
      <c r="L4" s="24" t="n">
        <v>43614</v>
      </c>
      <c r="M4" s="27" t="n">
        <v>43614</v>
      </c>
      <c r="N4" s="26" t="n">
        <v>43614</v>
      </c>
      <c r="O4" s="26" t="n">
        <v>43676</v>
      </c>
      <c r="P4" s="26"/>
      <c r="Q4" s="24" t="n">
        <v>43676</v>
      </c>
      <c r="R4" s="24"/>
      <c r="S4" s="26" t="n">
        <v>43614</v>
      </c>
      <c r="T4" s="26" t="n">
        <v>43676</v>
      </c>
      <c r="U4" s="26"/>
      <c r="V4" s="26" t="n">
        <v>43676</v>
      </c>
      <c r="W4" s="26"/>
      <c r="X4" s="28" t="n">
        <v>43614</v>
      </c>
      <c r="Y4" s="12"/>
      <c r="Z4" s="12"/>
      <c r="AA4" s="13"/>
      <c r="AB4" s="12"/>
      <c r="AC4" s="12"/>
      <c r="AD4" s="14"/>
      <c r="AE4" s="14"/>
      <c r="AF4" s="13"/>
      <c r="AG4" s="15"/>
      <c r="AH4" s="13"/>
      <c r="AI4" s="16"/>
      <c r="AJ4" s="15"/>
      <c r="AK4" s="14"/>
      <c r="AL4" s="14"/>
      <c r="AM4" s="12"/>
      <c r="AN4" s="14"/>
      <c r="AO4" s="15"/>
      <c r="AP4" s="14"/>
      <c r="AQ4" s="14"/>
      <c r="AR4" s="14"/>
      <c r="AS4" s="14"/>
      <c r="AT4" s="14"/>
    </row>
    <row r="5" s="23" customFormat="true" ht="15.6" hidden="false" customHeight="false" outlineLevel="0" collapsed="false">
      <c r="A5" s="30" t="s">
        <v>13</v>
      </c>
      <c r="B5" s="13" t="s">
        <v>14</v>
      </c>
      <c r="C5" s="13"/>
      <c r="D5" s="13" t="s">
        <v>15</v>
      </c>
      <c r="E5" s="13" t="s">
        <v>16</v>
      </c>
      <c r="F5" s="13"/>
      <c r="G5" s="31" t="s">
        <v>14</v>
      </c>
      <c r="H5" s="15" t="s">
        <v>17</v>
      </c>
      <c r="I5" s="15"/>
      <c r="J5" s="13" t="s">
        <v>18</v>
      </c>
      <c r="K5" s="15" t="s">
        <v>19</v>
      </c>
      <c r="L5" s="13" t="s">
        <v>20</v>
      </c>
      <c r="M5" s="16" t="s">
        <v>21</v>
      </c>
      <c r="N5" s="15" t="s">
        <v>22</v>
      </c>
      <c r="O5" s="15" t="s">
        <v>23</v>
      </c>
      <c r="P5" s="15"/>
      <c r="Q5" s="13" t="s">
        <v>24</v>
      </c>
      <c r="R5" s="13"/>
      <c r="S5" s="15" t="s">
        <v>25</v>
      </c>
      <c r="T5" s="15" t="s">
        <v>26</v>
      </c>
      <c r="U5" s="15"/>
      <c r="V5" s="15" t="s">
        <v>27</v>
      </c>
      <c r="W5" s="15"/>
      <c r="X5" s="32" t="s">
        <v>28</v>
      </c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  <c r="AO5" s="15"/>
      <c r="AP5" s="15"/>
      <c r="AQ5" s="15"/>
      <c r="AR5" s="15"/>
      <c r="AS5" s="15"/>
      <c r="AT5" s="15"/>
    </row>
    <row r="6" s="23" customFormat="true" ht="15.6" hidden="false" customHeight="false" outlineLevel="0" collapsed="false">
      <c r="A6" s="30" t="s">
        <v>29</v>
      </c>
      <c r="B6" s="13" t="s">
        <v>30</v>
      </c>
      <c r="C6" s="13"/>
      <c r="D6" s="13" t="s">
        <v>31</v>
      </c>
      <c r="E6" s="13" t="s">
        <v>32</v>
      </c>
      <c r="F6" s="13"/>
      <c r="G6" s="31" t="s">
        <v>33</v>
      </c>
      <c r="H6" s="15" t="s">
        <v>34</v>
      </c>
      <c r="I6" s="15"/>
      <c r="J6" s="13" t="s">
        <v>35</v>
      </c>
      <c r="K6" s="15" t="s">
        <v>36</v>
      </c>
      <c r="L6" s="13" t="s">
        <v>37</v>
      </c>
      <c r="M6" s="16" t="s">
        <v>38</v>
      </c>
      <c r="N6" s="15" t="s">
        <v>39</v>
      </c>
      <c r="O6" s="15" t="s">
        <v>40</v>
      </c>
      <c r="P6" s="15"/>
      <c r="Q6" s="13" t="s">
        <v>41</v>
      </c>
      <c r="R6" s="13"/>
      <c r="S6" s="15" t="s">
        <v>42</v>
      </c>
      <c r="T6" s="15" t="s">
        <v>43</v>
      </c>
      <c r="U6" s="15"/>
      <c r="V6" s="15" t="s">
        <v>44</v>
      </c>
      <c r="W6" s="15"/>
      <c r="X6" s="32" t="s">
        <v>45</v>
      </c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</row>
    <row r="7" s="29" customFormat="true" ht="15.6" hidden="false" customHeight="false" outlineLevel="0" collapsed="false">
      <c r="A7" s="33" t="s">
        <v>46</v>
      </c>
      <c r="B7" s="15" t="n">
        <v>0</v>
      </c>
      <c r="C7" s="15"/>
      <c r="D7" s="15" t="n">
        <v>45</v>
      </c>
      <c r="E7" s="15" t="n">
        <v>50</v>
      </c>
      <c r="F7" s="15"/>
      <c r="G7" s="15" t="n">
        <v>77.4</v>
      </c>
      <c r="H7" s="15" t="n">
        <v>90</v>
      </c>
      <c r="I7" s="15"/>
      <c r="J7" s="15" t="n">
        <v>183.6</v>
      </c>
      <c r="K7" s="15" t="n">
        <v>441</v>
      </c>
      <c r="L7" s="15" t="n">
        <v>513</v>
      </c>
      <c r="M7" s="15" t="n">
        <v>583.2</v>
      </c>
      <c r="N7" s="15" t="n">
        <v>990</v>
      </c>
      <c r="O7" s="15" t="n">
        <v>1330</v>
      </c>
      <c r="P7" s="15"/>
      <c r="Q7" s="15" t="n">
        <v>1490</v>
      </c>
      <c r="R7" s="15"/>
      <c r="S7" s="15" t="n">
        <v>2320</v>
      </c>
      <c r="T7" s="15" t="n">
        <v>2950</v>
      </c>
      <c r="U7" s="15"/>
      <c r="V7" s="15" t="n">
        <v>3460</v>
      </c>
      <c r="W7" s="15"/>
      <c r="X7" s="32" t="n">
        <v>3700</v>
      </c>
      <c r="Y7" s="34"/>
      <c r="Z7" s="34"/>
    </row>
    <row r="8" s="23" customFormat="true" ht="15.6" hidden="false" customHeight="false" outlineLevel="0" collapsed="false">
      <c r="A8" s="33" t="s">
        <v>47</v>
      </c>
      <c r="B8" s="13" t="s">
        <v>48</v>
      </c>
      <c r="C8" s="13"/>
      <c r="D8" s="13" t="s">
        <v>49</v>
      </c>
      <c r="E8" s="13" t="s">
        <v>49</v>
      </c>
      <c r="F8" s="13"/>
      <c r="G8" s="13" t="s">
        <v>48</v>
      </c>
      <c r="H8" s="13" t="s">
        <v>48</v>
      </c>
      <c r="I8" s="13"/>
      <c r="J8" s="13" t="s">
        <v>48</v>
      </c>
      <c r="K8" s="13" t="s">
        <v>48</v>
      </c>
      <c r="L8" s="13" t="s">
        <v>48</v>
      </c>
      <c r="M8" s="13" t="s">
        <v>48</v>
      </c>
      <c r="N8" s="13" t="s">
        <v>48</v>
      </c>
      <c r="O8" s="13" t="s">
        <v>48</v>
      </c>
      <c r="P8" s="13"/>
      <c r="Q8" s="13" t="s">
        <v>48</v>
      </c>
      <c r="R8" s="13"/>
      <c r="S8" s="13" t="s">
        <v>48</v>
      </c>
      <c r="T8" s="13" t="s">
        <v>49</v>
      </c>
      <c r="U8" s="13"/>
      <c r="V8" s="13" t="s">
        <v>48</v>
      </c>
      <c r="W8" s="13"/>
      <c r="X8" s="35" t="s">
        <v>48</v>
      </c>
      <c r="Y8" s="36"/>
      <c r="Z8" s="36"/>
    </row>
    <row r="9" s="23" customFormat="true" ht="15.6" hidden="false" customHeight="false" outlineLevel="0" collapsed="false">
      <c r="A9" s="33" t="s">
        <v>50</v>
      </c>
      <c r="B9" s="15" t="s">
        <v>51</v>
      </c>
      <c r="C9" s="15" t="s">
        <v>51</v>
      </c>
      <c r="D9" s="15" t="s">
        <v>51</v>
      </c>
      <c r="E9" s="15" t="s">
        <v>51</v>
      </c>
      <c r="F9" s="15" t="s">
        <v>51</v>
      </c>
      <c r="G9" s="15" t="s">
        <v>51</v>
      </c>
      <c r="H9" s="15" t="s">
        <v>51</v>
      </c>
      <c r="I9" s="15" t="s">
        <v>51</v>
      </c>
      <c r="J9" s="15" t="s">
        <v>51</v>
      </c>
      <c r="K9" s="15" t="s">
        <v>51</v>
      </c>
      <c r="L9" s="15" t="s">
        <v>51</v>
      </c>
      <c r="M9" s="15" t="s">
        <v>51</v>
      </c>
      <c r="N9" s="15" t="s">
        <v>51</v>
      </c>
      <c r="O9" s="15" t="s">
        <v>51</v>
      </c>
      <c r="P9" s="15" t="s">
        <v>51</v>
      </c>
      <c r="Q9" s="15" t="s">
        <v>51</v>
      </c>
      <c r="R9" s="15" t="s">
        <v>51</v>
      </c>
      <c r="S9" s="15" t="s">
        <v>51</v>
      </c>
      <c r="T9" s="15" t="s">
        <v>51</v>
      </c>
      <c r="U9" s="15" t="s">
        <v>51</v>
      </c>
      <c r="V9" s="15" t="s">
        <v>51</v>
      </c>
      <c r="W9" s="15" t="s">
        <v>51</v>
      </c>
      <c r="X9" s="32" t="s">
        <v>51</v>
      </c>
      <c r="Y9" s="36"/>
      <c r="Z9" s="36"/>
    </row>
    <row r="10" customFormat="false" ht="15.6" hidden="false" customHeight="false" outlineLevel="0" collapsed="false">
      <c r="A10" s="37" t="s">
        <v>52</v>
      </c>
      <c r="B10" s="38" t="s">
        <v>53</v>
      </c>
      <c r="C10" s="38" t="s">
        <v>53</v>
      </c>
      <c r="D10" s="38" t="s">
        <v>53</v>
      </c>
      <c r="E10" s="38" t="s">
        <v>53</v>
      </c>
      <c r="F10" s="38" t="s">
        <v>53</v>
      </c>
      <c r="G10" s="38" t="s">
        <v>53</v>
      </c>
      <c r="H10" s="38" t="s">
        <v>53</v>
      </c>
      <c r="I10" s="38" t="s">
        <v>53</v>
      </c>
      <c r="J10" s="38" t="s">
        <v>53</v>
      </c>
      <c r="K10" s="38" t="s">
        <v>53</v>
      </c>
      <c r="L10" s="38" t="s">
        <v>53</v>
      </c>
      <c r="M10" s="38" t="s">
        <v>53</v>
      </c>
      <c r="N10" s="38" t="s">
        <v>53</v>
      </c>
      <c r="O10" s="38" t="s">
        <v>53</v>
      </c>
      <c r="P10" s="38" t="s">
        <v>53</v>
      </c>
      <c r="Q10" s="38" t="s">
        <v>53</v>
      </c>
      <c r="R10" s="38" t="s">
        <v>53</v>
      </c>
      <c r="S10" s="38" t="s">
        <v>53</v>
      </c>
      <c r="T10" s="38" t="s">
        <v>53</v>
      </c>
      <c r="U10" s="38" t="s">
        <v>53</v>
      </c>
      <c r="V10" s="38" t="s">
        <v>53</v>
      </c>
      <c r="W10" s="38" t="s">
        <v>53</v>
      </c>
      <c r="X10" s="39" t="s">
        <v>53</v>
      </c>
    </row>
    <row r="11" s="23" customFormat="true" ht="15.6" hidden="false" customHeight="false" outlineLevel="0" collapsed="false">
      <c r="A11" s="40" t="s">
        <v>54</v>
      </c>
      <c r="B11" s="13" t="n">
        <v>11</v>
      </c>
      <c r="C11" s="13" t="n">
        <v>7</v>
      </c>
      <c r="D11" s="13" t="n">
        <v>35</v>
      </c>
      <c r="E11" s="13" t="n">
        <v>452</v>
      </c>
      <c r="F11" s="13" t="n">
        <v>163</v>
      </c>
      <c r="G11" s="13" t="n">
        <v>10</v>
      </c>
      <c r="H11" s="13" t="n">
        <v>5</v>
      </c>
      <c r="I11" s="13"/>
      <c r="J11" s="13" t="n">
        <v>1</v>
      </c>
      <c r="K11" s="13"/>
      <c r="L11" s="13"/>
      <c r="M11" s="13"/>
      <c r="N11" s="13"/>
      <c r="O11" s="13"/>
      <c r="P11" s="13"/>
      <c r="Q11" s="13"/>
      <c r="R11" s="13"/>
      <c r="S11" s="13" t="n">
        <v>2</v>
      </c>
      <c r="T11" s="13" t="n">
        <v>18</v>
      </c>
      <c r="U11" s="13" t="n">
        <v>22</v>
      </c>
      <c r="V11" s="13" t="n">
        <v>15</v>
      </c>
      <c r="W11" s="13" t="n">
        <v>13</v>
      </c>
      <c r="X11" s="35"/>
      <c r="Y11" s="36"/>
      <c r="Z11" s="36"/>
    </row>
    <row r="12" s="23" customFormat="true" ht="15.6" hidden="false" customHeight="false" outlineLevel="0" collapsed="false">
      <c r="A12" s="40" t="s">
        <v>55</v>
      </c>
      <c r="B12" s="41"/>
      <c r="C12" s="13"/>
      <c r="D12" s="13"/>
      <c r="E12" s="13"/>
      <c r="F12" s="13"/>
      <c r="G12" s="13"/>
      <c r="H12" s="13"/>
      <c r="I12" s="13"/>
      <c r="J12" s="13"/>
      <c r="K12" s="13"/>
      <c r="L12" s="13" t="n">
        <v>1</v>
      </c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35"/>
      <c r="Y12" s="36"/>
      <c r="Z12" s="36"/>
    </row>
    <row r="13" s="44" customFormat="true" ht="15.6" hidden="false" customHeight="false" outlineLevel="0" collapsed="false">
      <c r="A13" s="42" t="s">
        <v>56</v>
      </c>
      <c r="B13" s="16" t="n">
        <v>23</v>
      </c>
      <c r="C13" s="13" t="n">
        <v>15</v>
      </c>
      <c r="D13" s="13" t="n">
        <v>19</v>
      </c>
      <c r="E13" s="13" t="n">
        <v>40</v>
      </c>
      <c r="F13" s="13" t="n">
        <v>32</v>
      </c>
      <c r="G13" s="13" t="n">
        <v>52</v>
      </c>
      <c r="H13" s="13" t="n">
        <v>12</v>
      </c>
      <c r="I13" s="13" t="n">
        <v>3</v>
      </c>
      <c r="J13" s="13"/>
      <c r="K13" s="13"/>
      <c r="L13" s="13" t="n">
        <v>1</v>
      </c>
      <c r="M13" s="13" t="n">
        <v>26</v>
      </c>
      <c r="N13" s="13"/>
      <c r="O13" s="13"/>
      <c r="P13" s="13" t="n">
        <v>2</v>
      </c>
      <c r="Q13" s="13"/>
      <c r="R13" s="13" t="n">
        <v>1</v>
      </c>
      <c r="S13" s="13" t="n">
        <v>1</v>
      </c>
      <c r="T13" s="13" t="n">
        <v>40</v>
      </c>
      <c r="U13" s="13" t="n">
        <v>27</v>
      </c>
      <c r="V13" s="13" t="n">
        <v>4</v>
      </c>
      <c r="W13" s="13" t="n">
        <v>5</v>
      </c>
      <c r="X13" s="35"/>
      <c r="Y13" s="43"/>
      <c r="Z13" s="43"/>
    </row>
    <row r="14" s="23" customFormat="true" ht="15.6" hidden="false" customHeight="false" outlineLevel="0" collapsed="false">
      <c r="A14" s="40" t="s">
        <v>57</v>
      </c>
      <c r="B14" s="41"/>
      <c r="C14" s="13"/>
      <c r="D14" s="13"/>
      <c r="E14" s="13" t="n">
        <v>1</v>
      </c>
      <c r="F14" s="13"/>
      <c r="G14" s="13" t="n">
        <v>1</v>
      </c>
      <c r="H14" s="13"/>
      <c r="I14" s="13"/>
      <c r="J14" s="13"/>
      <c r="K14" s="13"/>
      <c r="L14" s="13"/>
      <c r="M14" s="13"/>
      <c r="N14" s="13" t="n">
        <v>11</v>
      </c>
      <c r="O14" s="13" t="n">
        <v>1</v>
      </c>
      <c r="P14" s="13"/>
      <c r="Q14" s="13" t="n">
        <v>112</v>
      </c>
      <c r="R14" s="13" t="n">
        <v>88</v>
      </c>
      <c r="S14" s="13"/>
      <c r="T14" s="13"/>
      <c r="U14" s="13"/>
      <c r="V14" s="13"/>
      <c r="W14" s="13"/>
      <c r="X14" s="35"/>
      <c r="Y14" s="36"/>
      <c r="Z14" s="36"/>
    </row>
    <row r="15" s="23" customFormat="true" ht="15.6" hidden="false" customHeight="false" outlineLevel="0" collapsed="false">
      <c r="A15" s="40" t="s">
        <v>58</v>
      </c>
      <c r="B15" s="13" t="n">
        <v>2</v>
      </c>
      <c r="C15" s="13"/>
      <c r="D15" s="13" t="n">
        <v>1</v>
      </c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 t="n">
        <v>2</v>
      </c>
      <c r="U15" s="13"/>
      <c r="V15" s="13"/>
      <c r="W15" s="13"/>
      <c r="X15" s="35"/>
      <c r="Y15" s="36"/>
      <c r="Z15" s="36"/>
    </row>
    <row r="16" s="23" customFormat="true" ht="15.6" hidden="false" customHeight="false" outlineLevel="0" collapsed="false">
      <c r="A16" s="40" t="s">
        <v>59</v>
      </c>
      <c r="B16" s="41"/>
      <c r="C16" s="13"/>
      <c r="D16" s="13" t="n">
        <v>5</v>
      </c>
      <c r="E16" s="13" t="n">
        <v>5</v>
      </c>
      <c r="F16" s="13" t="n">
        <v>8</v>
      </c>
      <c r="G16" s="13"/>
      <c r="H16" s="13"/>
      <c r="I16" s="13"/>
      <c r="J16" s="13"/>
      <c r="K16" s="13"/>
      <c r="L16" s="13"/>
      <c r="M16" s="13"/>
      <c r="N16" s="13"/>
      <c r="O16" s="13" t="n">
        <v>1</v>
      </c>
      <c r="P16" s="13"/>
      <c r="Q16" s="13"/>
      <c r="R16" s="13"/>
      <c r="S16" s="13"/>
      <c r="T16" s="13" t="n">
        <v>6</v>
      </c>
      <c r="U16" s="13" t="n">
        <v>2</v>
      </c>
      <c r="V16" s="13" t="n">
        <v>4</v>
      </c>
      <c r="W16" s="13" t="n">
        <v>7</v>
      </c>
      <c r="X16" s="35"/>
      <c r="Y16" s="36"/>
      <c r="Z16" s="36"/>
    </row>
    <row r="17" s="23" customFormat="true" ht="15.6" hidden="false" customHeight="false" outlineLevel="0" collapsed="false">
      <c r="A17" s="40" t="s">
        <v>60</v>
      </c>
      <c r="B17" s="41"/>
      <c r="C17" s="13"/>
      <c r="D17" s="13"/>
      <c r="E17" s="13"/>
      <c r="F17" s="13"/>
      <c r="G17" s="13" t="n">
        <v>1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35"/>
      <c r="Y17" s="36"/>
      <c r="Z17" s="36"/>
    </row>
    <row r="18" s="23" customFormat="true" ht="15.6" hidden="false" customHeight="false" outlineLevel="0" collapsed="false">
      <c r="A18" s="40" t="s">
        <v>61</v>
      </c>
      <c r="B18" s="41"/>
      <c r="C18" s="13"/>
      <c r="D18" s="13"/>
      <c r="E18" s="13" t="n">
        <v>1</v>
      </c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 t="n">
        <v>1</v>
      </c>
      <c r="U18" s="13"/>
      <c r="V18" s="13"/>
      <c r="W18" s="13"/>
      <c r="X18" s="35"/>
      <c r="Y18" s="36"/>
      <c r="Z18" s="36"/>
    </row>
    <row r="19" s="23" customFormat="true" ht="15.6" hidden="false" customHeight="false" outlineLevel="0" collapsed="false">
      <c r="A19" s="40" t="s">
        <v>62</v>
      </c>
      <c r="B19" s="41"/>
      <c r="C19" s="13"/>
      <c r="D19" s="13"/>
      <c r="E19" s="13"/>
      <c r="F19" s="13"/>
      <c r="G19" s="13" t="n">
        <v>1</v>
      </c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35"/>
      <c r="Y19" s="36"/>
      <c r="Z19" s="36"/>
    </row>
    <row r="20" s="23" customFormat="true" ht="15.6" hidden="false" customHeight="false" outlineLevel="0" collapsed="false">
      <c r="A20" s="45" t="s">
        <v>63</v>
      </c>
      <c r="B20" s="46"/>
      <c r="C20" s="47"/>
      <c r="D20" s="47"/>
      <c r="E20" s="47"/>
      <c r="F20" s="47"/>
      <c r="G20" s="47" t="n">
        <v>1</v>
      </c>
      <c r="H20" s="47"/>
      <c r="I20" s="47"/>
      <c r="J20" s="47"/>
      <c r="K20" s="47"/>
      <c r="L20" s="47"/>
      <c r="M20" s="47"/>
      <c r="N20" s="47"/>
      <c r="O20" s="47"/>
      <c r="P20" s="47"/>
      <c r="Q20" s="47"/>
      <c r="R20" s="47"/>
      <c r="S20" s="47"/>
      <c r="T20" s="47"/>
      <c r="U20" s="47"/>
      <c r="V20" s="47"/>
      <c r="W20" s="47"/>
      <c r="X20" s="48"/>
      <c r="Y20" s="36"/>
      <c r="Z20" s="36"/>
    </row>
    <row r="21" s="23" customFormat="true" ht="15.6" hidden="false" customHeight="false" outlineLevel="0" collapsed="false">
      <c r="A21" s="49" t="s">
        <v>64</v>
      </c>
      <c r="B21" s="13" t="n">
        <f aca="false">SUM(B11:B20)</f>
        <v>36</v>
      </c>
      <c r="C21" s="13" t="n">
        <f aca="false">SUM(C11:C20)</f>
        <v>22</v>
      </c>
      <c r="D21" s="13" t="n">
        <f aca="false">SUM(D11:D20)</f>
        <v>60</v>
      </c>
      <c r="E21" s="13" t="n">
        <f aca="false">SUM(E11:E20)</f>
        <v>499</v>
      </c>
      <c r="F21" s="13" t="n">
        <f aca="false">SUM(F11:F20)</f>
        <v>203</v>
      </c>
      <c r="G21" s="16" t="n">
        <f aca="false">SUM(G11:G20)</f>
        <v>66</v>
      </c>
      <c r="H21" s="13" t="n">
        <f aca="false">SUM(H11:H20)</f>
        <v>17</v>
      </c>
      <c r="I21" s="13" t="n">
        <f aca="false">SUM(I11:I20)</f>
        <v>3</v>
      </c>
      <c r="J21" s="13" t="n">
        <f aca="false">SUM(J11:J20)</f>
        <v>1</v>
      </c>
      <c r="K21" s="13" t="n">
        <v>0</v>
      </c>
      <c r="L21" s="13" t="n">
        <f aca="false">SUM(L11:L20)</f>
        <v>2</v>
      </c>
      <c r="M21" s="16" t="n">
        <f aca="false">SUM(M11:M20)</f>
        <v>26</v>
      </c>
      <c r="N21" s="13" t="n">
        <f aca="false">SUM(N11:N20)</f>
        <v>11</v>
      </c>
      <c r="O21" s="13" t="n">
        <f aca="false">SUM(O11:O20)</f>
        <v>2</v>
      </c>
      <c r="P21" s="13" t="n">
        <f aca="false">SUM(P11:P20)</f>
        <v>2</v>
      </c>
      <c r="Q21" s="13" t="n">
        <f aca="false">SUM(Q11:Q20)</f>
        <v>112</v>
      </c>
      <c r="R21" s="13" t="n">
        <f aca="false">SUM(R11:R20)</f>
        <v>89</v>
      </c>
      <c r="S21" s="13" t="n">
        <f aca="false">SUM(S11:S20)</f>
        <v>3</v>
      </c>
      <c r="T21" s="13" t="n">
        <f aca="false">SUM(T11:T20)</f>
        <v>67</v>
      </c>
      <c r="U21" s="13" t="n">
        <f aca="false">SUM(U11:U20)</f>
        <v>51</v>
      </c>
      <c r="V21" s="13" t="n">
        <f aca="false">SUM(V11:V20)</f>
        <v>23</v>
      </c>
      <c r="W21" s="13" t="n">
        <f aca="false">SUM(W11:W20)</f>
        <v>25</v>
      </c>
      <c r="X21" s="35" t="n">
        <f aca="false">SUM(X11:X20)</f>
        <v>0</v>
      </c>
      <c r="Y21" s="50"/>
      <c r="Z21" s="50"/>
    </row>
    <row r="22" s="23" customFormat="true" ht="15.6" hidden="false" customHeight="false" outlineLevel="0" collapsed="false">
      <c r="A22" s="51" t="s">
        <v>65</v>
      </c>
      <c r="B22" s="13" t="n">
        <v>3</v>
      </c>
      <c r="C22" s="13" t="n">
        <v>2</v>
      </c>
      <c r="D22" s="13" t="n">
        <v>4</v>
      </c>
      <c r="E22" s="13" t="n">
        <v>5</v>
      </c>
      <c r="F22" s="13" t="n">
        <v>3</v>
      </c>
      <c r="G22" s="16" t="n">
        <v>6</v>
      </c>
      <c r="H22" s="13" t="n">
        <v>2</v>
      </c>
      <c r="I22" s="13" t="n">
        <v>1</v>
      </c>
      <c r="J22" s="13" t="n">
        <v>1</v>
      </c>
      <c r="K22" s="13" t="n">
        <v>0</v>
      </c>
      <c r="L22" s="13" t="n">
        <v>2</v>
      </c>
      <c r="M22" s="16" t="n">
        <v>1</v>
      </c>
      <c r="N22" s="13" t="n">
        <v>1</v>
      </c>
      <c r="O22" s="13" t="n">
        <v>2</v>
      </c>
      <c r="P22" s="13" t="n">
        <v>1</v>
      </c>
      <c r="Q22" s="13" t="n">
        <v>1</v>
      </c>
      <c r="R22" s="13" t="n">
        <v>2</v>
      </c>
      <c r="S22" s="13" t="n">
        <v>2</v>
      </c>
      <c r="T22" s="13" t="n">
        <v>5</v>
      </c>
      <c r="U22" s="13" t="n">
        <v>3</v>
      </c>
      <c r="V22" s="13" t="n">
        <v>3</v>
      </c>
      <c r="W22" s="13" t="n">
        <v>3</v>
      </c>
      <c r="X22" s="35" t="n">
        <v>0</v>
      </c>
      <c r="Y22" s="50"/>
      <c r="Z22" s="50"/>
    </row>
    <row r="23" s="23" customFormat="true" ht="15.6" hidden="false" customHeight="false" outlineLevel="0" collapsed="false">
      <c r="A23" s="52" t="s">
        <v>66</v>
      </c>
      <c r="B23" s="13" t="n">
        <v>1</v>
      </c>
      <c r="C23" s="13" t="n">
        <v>1</v>
      </c>
      <c r="D23" s="13" t="n">
        <v>1</v>
      </c>
      <c r="E23" s="13" t="n">
        <v>1</v>
      </c>
      <c r="F23" s="13" t="n">
        <v>1</v>
      </c>
      <c r="G23" s="31" t="n">
        <v>1</v>
      </c>
      <c r="H23" s="15" t="n">
        <v>1</v>
      </c>
      <c r="I23" s="15" t="n">
        <v>1</v>
      </c>
      <c r="J23" s="13" t="n">
        <v>1</v>
      </c>
      <c r="K23" s="15" t="n">
        <v>1</v>
      </c>
      <c r="L23" s="13" t="n">
        <v>1</v>
      </c>
      <c r="M23" s="16" t="n">
        <v>1</v>
      </c>
      <c r="N23" s="15" t="n">
        <v>1</v>
      </c>
      <c r="O23" s="15" t="n">
        <v>1</v>
      </c>
      <c r="P23" s="15" t="n">
        <v>1</v>
      </c>
      <c r="Q23" s="13" t="n">
        <v>1</v>
      </c>
      <c r="R23" s="15" t="n">
        <v>1</v>
      </c>
      <c r="S23" s="15" t="n">
        <v>1</v>
      </c>
      <c r="T23" s="15" t="n">
        <v>1</v>
      </c>
      <c r="U23" s="15" t="n">
        <v>1</v>
      </c>
      <c r="V23" s="15" t="n">
        <v>1</v>
      </c>
      <c r="W23" s="15" t="n">
        <v>1</v>
      </c>
      <c r="X23" s="32" t="n">
        <v>1</v>
      </c>
      <c r="Y23" s="36"/>
      <c r="Z23" s="36"/>
    </row>
    <row r="24" s="23" customFormat="true" ht="17.4" hidden="false" customHeight="false" outlineLevel="0" collapsed="false">
      <c r="A24" s="51" t="s">
        <v>67</v>
      </c>
      <c r="B24" s="53" t="n">
        <v>22</v>
      </c>
      <c r="C24" s="53" t="n">
        <v>23.6</v>
      </c>
      <c r="D24" s="53" t="n">
        <v>22.6</v>
      </c>
      <c r="E24" s="53" t="n">
        <v>20.3</v>
      </c>
      <c r="F24" s="53" t="n">
        <v>22.3</v>
      </c>
      <c r="G24" s="54" t="n">
        <v>24.3</v>
      </c>
      <c r="H24" s="55" t="n">
        <v>22.3</v>
      </c>
      <c r="I24" s="55" t="n">
        <v>23.7</v>
      </c>
      <c r="J24" s="53" t="n">
        <v>24.6</v>
      </c>
      <c r="K24" s="55" t="n">
        <v>23.8</v>
      </c>
      <c r="L24" s="53" t="n">
        <v>28</v>
      </c>
      <c r="M24" s="56" t="n">
        <v>29.16</v>
      </c>
      <c r="N24" s="55" t="n">
        <v>28.8</v>
      </c>
      <c r="O24" s="55" t="n">
        <v>22</v>
      </c>
      <c r="P24" s="55" t="n">
        <v>21.7</v>
      </c>
      <c r="Q24" s="53" t="n">
        <v>23.3</v>
      </c>
      <c r="R24" s="55" t="n">
        <v>15.3</v>
      </c>
      <c r="S24" s="55" t="n">
        <v>25</v>
      </c>
      <c r="T24" s="55" t="n">
        <v>24.8</v>
      </c>
      <c r="U24" s="55" t="n">
        <v>24.8</v>
      </c>
      <c r="V24" s="55" t="n">
        <v>28.3</v>
      </c>
      <c r="W24" s="55" t="n">
        <v>28</v>
      </c>
      <c r="X24" s="57" t="n">
        <v>16.5</v>
      </c>
      <c r="Y24" s="36"/>
      <c r="Z24" s="36"/>
    </row>
    <row r="25" s="23" customFormat="true" ht="17.4" hidden="false" customHeight="false" outlineLevel="0" collapsed="false">
      <c r="A25" s="51" t="s">
        <v>68</v>
      </c>
      <c r="B25" s="53" t="n">
        <f aca="false">B21/(B24/10)</f>
        <v>16.3636363636364</v>
      </c>
      <c r="C25" s="53" t="n">
        <f aca="false">C21/(C24/10)</f>
        <v>9.32203389830508</v>
      </c>
      <c r="D25" s="53" t="n">
        <f aca="false">D21/(D24/10)</f>
        <v>26.5486725663717</v>
      </c>
      <c r="E25" s="53" t="n">
        <f aca="false">E21/(E24/10)</f>
        <v>245.812807881773</v>
      </c>
      <c r="F25" s="53" t="n">
        <f aca="false">F21/(F24/10)</f>
        <v>91.0313901345292</v>
      </c>
      <c r="G25" s="54" t="n">
        <f aca="false">G21/(G24/10)</f>
        <v>27.1604938271605</v>
      </c>
      <c r="H25" s="55" t="n">
        <f aca="false">H21/(H24/10)</f>
        <v>7.62331838565022</v>
      </c>
      <c r="I25" s="55" t="n">
        <f aca="false">I21/(I24/10)</f>
        <v>1.26582278481013</v>
      </c>
      <c r="J25" s="58" t="n">
        <f aca="false">J21/(J24/10)</f>
        <v>0.40650406504065</v>
      </c>
      <c r="K25" s="53"/>
      <c r="L25" s="53" t="n">
        <f aca="false">L21/(L24/10)</f>
        <v>0.714285714285714</v>
      </c>
      <c r="M25" s="56" t="n">
        <f aca="false">M21/(M24/10)</f>
        <v>8.91632373113855</v>
      </c>
      <c r="N25" s="55" t="n">
        <f aca="false">N21/(N24/10)</f>
        <v>3.81944444444444</v>
      </c>
      <c r="O25" s="55" t="n">
        <f aca="false">O21/(O24/10)</f>
        <v>0.909090909090909</v>
      </c>
      <c r="P25" s="55" t="n">
        <f aca="false">P21/(P24/10)</f>
        <v>0.921658986175115</v>
      </c>
      <c r="Q25" s="53" t="n">
        <f aca="false">Q21/(Q24/10)</f>
        <v>48.068669527897</v>
      </c>
      <c r="R25" s="55" t="n">
        <f aca="false">R21/(R24/10)</f>
        <v>58.1699346405229</v>
      </c>
      <c r="S25" s="55" t="n">
        <f aca="false">S21/(S24/10)</f>
        <v>1.2</v>
      </c>
      <c r="T25" s="55" t="n">
        <f aca="false">T21/(T24/10)</f>
        <v>27.0161290322581</v>
      </c>
      <c r="U25" s="55" t="n">
        <f aca="false">U21/(U24/10)</f>
        <v>20.5645161290323</v>
      </c>
      <c r="V25" s="55" t="n">
        <f aca="false">V21/(V24/10)</f>
        <v>8.12720848056537</v>
      </c>
      <c r="W25" s="55" t="n">
        <f aca="false">W21/(W24/10)</f>
        <v>8.92857142857143</v>
      </c>
      <c r="X25" s="57"/>
      <c r="Y25" s="59"/>
      <c r="Z25" s="59"/>
    </row>
    <row r="26" s="23" customFormat="true" ht="15.6" hidden="false" customHeight="false" outlineLevel="0" collapsed="false">
      <c r="A26" s="51" t="s">
        <v>69</v>
      </c>
      <c r="B26" s="60" t="n">
        <v>1.298</v>
      </c>
      <c r="C26" s="60" t="n">
        <v>0.5345</v>
      </c>
      <c r="D26" s="60" t="n">
        <v>1.32</v>
      </c>
      <c r="E26" s="60" t="n">
        <v>0.5956</v>
      </c>
      <c r="F26" s="60" t="n">
        <v>0.4991</v>
      </c>
      <c r="G26" s="61" t="n">
        <v>1.968</v>
      </c>
      <c r="H26" s="60" t="n">
        <v>0.7517</v>
      </c>
      <c r="I26" s="61" t="n">
        <v>0.5252</v>
      </c>
      <c r="J26" s="54" t="n">
        <v>0</v>
      </c>
      <c r="K26" s="54"/>
      <c r="L26" s="54" t="n">
        <v>0</v>
      </c>
      <c r="M26" s="60" t="n">
        <v>0.5532</v>
      </c>
      <c r="N26" s="61" t="n">
        <v>0.3759</v>
      </c>
      <c r="O26" s="54" t="n">
        <v>0</v>
      </c>
      <c r="P26" s="61" t="n">
        <v>0.7959</v>
      </c>
      <c r="Q26" s="61" t="n">
        <v>0.1513</v>
      </c>
      <c r="R26" s="60" t="n">
        <v>0.3633</v>
      </c>
      <c r="S26" s="56" t="n">
        <v>0</v>
      </c>
      <c r="T26" s="61" t="n">
        <v>1.715</v>
      </c>
      <c r="U26" s="61" t="n">
        <v>0.6965</v>
      </c>
      <c r="V26" s="61" t="n">
        <v>0.9788</v>
      </c>
      <c r="W26" s="61" t="n">
        <v>0.8901</v>
      </c>
      <c r="X26" s="62"/>
      <c r="Y26" s="36"/>
      <c r="Z26" s="36"/>
    </row>
    <row r="27" s="23" customFormat="true" ht="15.6" hidden="false" customHeight="false" outlineLevel="0" collapsed="false">
      <c r="A27" s="49" t="s">
        <v>70</v>
      </c>
      <c r="B27" s="13" t="n">
        <f aca="false">COUNT(B11:B20)</f>
        <v>3</v>
      </c>
      <c r="C27" s="13" t="n">
        <f aca="false">COUNT(C11:C20)</f>
        <v>2</v>
      </c>
      <c r="D27" s="13" t="n">
        <f aca="false">COUNT(D11:D20)</f>
        <v>4</v>
      </c>
      <c r="E27" s="13" t="n">
        <f aca="false">COUNT(E11:E20)</f>
        <v>5</v>
      </c>
      <c r="F27" s="13" t="n">
        <f aca="false">COUNT(F11:F20)</f>
        <v>3</v>
      </c>
      <c r="G27" s="16" t="n">
        <f aca="false">COUNT(G11:G20)</f>
        <v>6</v>
      </c>
      <c r="H27" s="13" t="n">
        <f aca="false">COUNT(H11:H20)</f>
        <v>2</v>
      </c>
      <c r="I27" s="13" t="n">
        <f aca="false">COUNT(I11:I20)</f>
        <v>1</v>
      </c>
      <c r="J27" s="13" t="n">
        <f aca="false">COUNT(J11:J20)</f>
        <v>1</v>
      </c>
      <c r="K27" s="13"/>
      <c r="L27" s="13" t="n">
        <f aca="false">COUNT(L11:L20)</f>
        <v>2</v>
      </c>
      <c r="M27" s="16" t="n">
        <f aca="false">COUNT(M11:M20)</f>
        <v>1</v>
      </c>
      <c r="N27" s="13" t="n">
        <f aca="false">COUNT(N11:N20)</f>
        <v>1</v>
      </c>
      <c r="O27" s="13" t="n">
        <f aca="false">COUNT(O11:O20)</f>
        <v>2</v>
      </c>
      <c r="P27" s="13" t="n">
        <f aca="false">COUNT(P11:P20)</f>
        <v>1</v>
      </c>
      <c r="Q27" s="13" t="n">
        <f aca="false">COUNT(Q11:Q20)</f>
        <v>1</v>
      </c>
      <c r="R27" s="13" t="n">
        <f aca="false">COUNT(R11:R20)</f>
        <v>2</v>
      </c>
      <c r="S27" s="13" t="n">
        <f aca="false">COUNT(S11:S20)</f>
        <v>2</v>
      </c>
      <c r="T27" s="13" t="n">
        <f aca="false">COUNT(T11:T20)</f>
        <v>5</v>
      </c>
      <c r="U27" s="13" t="n">
        <f aca="false">COUNT(U11:U20)</f>
        <v>3</v>
      </c>
      <c r="V27" s="13" t="n">
        <f aca="false">COUNT(V11:V20)</f>
        <v>3</v>
      </c>
      <c r="W27" s="13" t="n">
        <f aca="false">COUNT(W11:W20)</f>
        <v>3</v>
      </c>
      <c r="X27" s="57"/>
      <c r="Y27" s="50"/>
      <c r="Z27" s="50"/>
    </row>
    <row r="28" s="23" customFormat="true" ht="15.6" hidden="false" customHeight="false" outlineLevel="0" collapsed="false">
      <c r="A28" s="30" t="s">
        <v>71</v>
      </c>
      <c r="B28" s="13" t="n">
        <v>34</v>
      </c>
      <c r="C28" s="13" t="n">
        <v>34</v>
      </c>
      <c r="D28" s="13" t="n">
        <v>30.3</v>
      </c>
      <c r="E28" s="41"/>
      <c r="F28" s="41"/>
      <c r="G28" s="41"/>
      <c r="H28" s="15" t="n">
        <v>31.6</v>
      </c>
      <c r="I28" s="15" t="n">
        <v>31.6</v>
      </c>
      <c r="J28" s="13" t="n">
        <v>31.5</v>
      </c>
      <c r="K28" s="41"/>
      <c r="L28" s="41"/>
      <c r="M28" s="41"/>
      <c r="N28" s="41"/>
      <c r="O28" s="15" t="n">
        <v>38.1</v>
      </c>
      <c r="P28" s="15" t="n">
        <v>38.1</v>
      </c>
      <c r="Q28" s="41"/>
      <c r="R28" s="41"/>
      <c r="S28" s="15" t="n">
        <v>40.3</v>
      </c>
      <c r="T28" s="15" t="n">
        <v>32.4</v>
      </c>
      <c r="U28" s="15" t="n">
        <v>32.4</v>
      </c>
      <c r="V28" s="15" t="n">
        <v>37.7</v>
      </c>
      <c r="W28" s="15" t="n">
        <v>37.7</v>
      </c>
      <c r="X28" s="32"/>
      <c r="Y28" s="36"/>
      <c r="Z28" s="36"/>
    </row>
    <row r="29" s="23" customFormat="true" ht="16.2" hidden="false" customHeight="false" outlineLevel="0" collapsed="false">
      <c r="A29" s="63" t="s">
        <v>72</v>
      </c>
      <c r="B29" s="64" t="n">
        <v>21.1</v>
      </c>
      <c r="C29" s="64" t="n">
        <v>21.1</v>
      </c>
      <c r="D29" s="64" t="n">
        <v>21.6</v>
      </c>
      <c r="E29" s="65"/>
      <c r="F29" s="65"/>
      <c r="G29" s="65"/>
      <c r="H29" s="66" t="n">
        <v>24.7</v>
      </c>
      <c r="I29" s="66" t="n">
        <v>24.7</v>
      </c>
      <c r="J29" s="64" t="n">
        <v>22.8</v>
      </c>
      <c r="K29" s="65"/>
      <c r="L29" s="65"/>
      <c r="M29" s="65"/>
      <c r="N29" s="65"/>
      <c r="O29" s="66" t="n">
        <v>26.3</v>
      </c>
      <c r="P29" s="66" t="n">
        <v>26.3</v>
      </c>
      <c r="Q29" s="65"/>
      <c r="R29" s="65"/>
      <c r="S29" s="66" t="n">
        <v>19.4</v>
      </c>
      <c r="T29" s="66" t="n">
        <v>24.4</v>
      </c>
      <c r="U29" s="66" t="n">
        <v>24.4</v>
      </c>
      <c r="V29" s="66" t="n">
        <v>23</v>
      </c>
      <c r="W29" s="66" t="n">
        <v>23</v>
      </c>
      <c r="X29" s="67"/>
      <c r="Y29" s="36"/>
      <c r="Z29" s="36"/>
    </row>
    <row r="30" s="23" customFormat="true" ht="16.2" hidden="false" customHeight="false" outlineLevel="0" collapsed="false">
      <c r="A30" s="68"/>
      <c r="B30" s="13"/>
      <c r="C30" s="13"/>
      <c r="D30" s="13"/>
      <c r="E30" s="41"/>
      <c r="F30" s="41"/>
      <c r="G30" s="41"/>
      <c r="H30" s="15"/>
      <c r="I30" s="15"/>
      <c r="J30" s="13"/>
      <c r="K30" s="41"/>
      <c r="L30" s="41"/>
      <c r="M30" s="41"/>
      <c r="N30" s="41"/>
      <c r="O30" s="15"/>
      <c r="P30" s="15"/>
      <c r="Q30" s="41"/>
      <c r="R30" s="41"/>
      <c r="S30" s="15"/>
      <c r="T30" s="15"/>
      <c r="U30" s="15"/>
      <c r="V30" s="15"/>
      <c r="W30" s="15"/>
      <c r="X30" s="15"/>
      <c r="Y30" s="36"/>
      <c r="Z30" s="36"/>
    </row>
    <row r="31" customFormat="false" ht="15.6" hidden="false" customHeight="false" outlineLevel="0" collapsed="false">
      <c r="A31" s="69" t="s">
        <v>73</v>
      </c>
      <c r="B31" s="70"/>
      <c r="C31" s="70"/>
      <c r="D31" s="70"/>
      <c r="E31" s="70"/>
      <c r="F31" s="70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  <c r="S31" s="70"/>
      <c r="T31" s="70"/>
      <c r="U31" s="70"/>
      <c r="V31" s="70"/>
      <c r="W31" s="70"/>
      <c r="X31" s="71"/>
    </row>
    <row r="32" customFormat="false" ht="15.6" hidden="false" customHeight="false" outlineLevel="0" collapsed="false">
      <c r="A32" s="40" t="s">
        <v>54</v>
      </c>
      <c r="B32" s="41" t="n">
        <f aca="false">B11/B$24</f>
        <v>0.5</v>
      </c>
      <c r="C32" s="41" t="n">
        <f aca="false">C11/C$24</f>
        <v>0.296610169491525</v>
      </c>
      <c r="D32" s="41" t="n">
        <f aca="false">D11/D$24</f>
        <v>1.54867256637168</v>
      </c>
      <c r="E32" s="41" t="n">
        <f aca="false">E11/E$24</f>
        <v>22.2660098522167</v>
      </c>
      <c r="F32" s="41" t="n">
        <f aca="false">F11/F$24</f>
        <v>7.30941704035874</v>
      </c>
      <c r="G32" s="41" t="n">
        <f aca="false">G11/G$24</f>
        <v>0.411522633744856</v>
      </c>
      <c r="H32" s="41" t="n">
        <f aca="false">H11/H$24</f>
        <v>0.224215246636771</v>
      </c>
      <c r="I32" s="41" t="n">
        <f aca="false">I11/I$24</f>
        <v>0</v>
      </c>
      <c r="J32" s="41" t="n">
        <f aca="false">J11/J$24</f>
        <v>0.040650406504065</v>
      </c>
      <c r="K32" s="41" t="n">
        <f aca="false">K11/K$24</f>
        <v>0</v>
      </c>
      <c r="L32" s="41" t="n">
        <f aca="false">L11/L$24</f>
        <v>0</v>
      </c>
      <c r="M32" s="41" t="n">
        <f aca="false">M11/M$24</f>
        <v>0</v>
      </c>
      <c r="N32" s="41" t="n">
        <f aca="false">N11/N$24</f>
        <v>0</v>
      </c>
      <c r="O32" s="41" t="n">
        <f aca="false">O11/O$24</f>
        <v>0</v>
      </c>
      <c r="P32" s="41" t="n">
        <f aca="false">P11/P$24</f>
        <v>0</v>
      </c>
      <c r="Q32" s="41" t="n">
        <f aca="false">Q11/Q$24</f>
        <v>0</v>
      </c>
      <c r="R32" s="41" t="n">
        <f aca="false">R11/R$24</f>
        <v>0</v>
      </c>
      <c r="S32" s="41" t="n">
        <f aca="false">S11/S$24</f>
        <v>0.08</v>
      </c>
      <c r="T32" s="41" t="n">
        <f aca="false">T11/T$24</f>
        <v>0.725806451612903</v>
      </c>
      <c r="U32" s="41" t="n">
        <f aca="false">U11/U$24</f>
        <v>0.887096774193548</v>
      </c>
      <c r="V32" s="41" t="n">
        <f aca="false">V11/V$24</f>
        <v>0.530035335689046</v>
      </c>
      <c r="W32" s="41" t="n">
        <f aca="false">W11/W$24</f>
        <v>0.464285714285714</v>
      </c>
      <c r="X32" s="72" t="n">
        <f aca="false">X11/X$24</f>
        <v>0</v>
      </c>
    </row>
    <row r="33" customFormat="false" ht="15.6" hidden="false" customHeight="false" outlineLevel="0" collapsed="false">
      <c r="A33" s="40" t="s">
        <v>55</v>
      </c>
      <c r="B33" s="41" t="n">
        <f aca="false">B12/B$24</f>
        <v>0</v>
      </c>
      <c r="C33" s="41" t="n">
        <f aca="false">C12/C$24</f>
        <v>0</v>
      </c>
      <c r="D33" s="41" t="n">
        <f aca="false">D12/D$24</f>
        <v>0</v>
      </c>
      <c r="E33" s="41" t="n">
        <f aca="false">E12/E$24</f>
        <v>0</v>
      </c>
      <c r="F33" s="41" t="n">
        <f aca="false">F12/F$24</f>
        <v>0</v>
      </c>
      <c r="G33" s="41" t="n">
        <f aca="false">G12/G$24</f>
        <v>0</v>
      </c>
      <c r="H33" s="41" t="n">
        <f aca="false">H12/H$24</f>
        <v>0</v>
      </c>
      <c r="I33" s="41" t="n">
        <f aca="false">I12/I$24</f>
        <v>0</v>
      </c>
      <c r="J33" s="41" t="n">
        <f aca="false">J12/J$24</f>
        <v>0</v>
      </c>
      <c r="K33" s="41" t="n">
        <f aca="false">K12/K$24</f>
        <v>0</v>
      </c>
      <c r="L33" s="41" t="n">
        <f aca="false">L12/L$24</f>
        <v>0.0357142857142857</v>
      </c>
      <c r="M33" s="41" t="n">
        <f aca="false">M12/M$24</f>
        <v>0</v>
      </c>
      <c r="N33" s="41" t="n">
        <f aca="false">N12/N$24</f>
        <v>0</v>
      </c>
      <c r="O33" s="41" t="n">
        <f aca="false">O12/O$24</f>
        <v>0</v>
      </c>
      <c r="P33" s="41" t="n">
        <f aca="false">P12/P$24</f>
        <v>0</v>
      </c>
      <c r="Q33" s="41" t="n">
        <f aca="false">Q12/Q$24</f>
        <v>0</v>
      </c>
      <c r="R33" s="41" t="n">
        <f aca="false">R12/R$24</f>
        <v>0</v>
      </c>
      <c r="S33" s="41" t="n">
        <f aca="false">S12/S$24</f>
        <v>0</v>
      </c>
      <c r="T33" s="41" t="n">
        <f aca="false">T12/T$24</f>
        <v>0</v>
      </c>
      <c r="U33" s="41" t="n">
        <f aca="false">U12/U$24</f>
        <v>0</v>
      </c>
      <c r="V33" s="41" t="n">
        <f aca="false">V12/V$24</f>
        <v>0</v>
      </c>
      <c r="W33" s="41" t="n">
        <f aca="false">W12/W$24</f>
        <v>0</v>
      </c>
      <c r="X33" s="72" t="n">
        <f aca="false">X12/X$24</f>
        <v>0</v>
      </c>
    </row>
    <row r="34" customFormat="false" ht="15.6" hidden="false" customHeight="false" outlineLevel="0" collapsed="false">
      <c r="A34" s="42" t="s">
        <v>56</v>
      </c>
      <c r="B34" s="41" t="n">
        <f aca="false">B13/B$24</f>
        <v>1.04545454545455</v>
      </c>
      <c r="C34" s="41" t="n">
        <f aca="false">C13/C$24</f>
        <v>0.635593220338983</v>
      </c>
      <c r="D34" s="41" t="n">
        <f aca="false">D13/D$24</f>
        <v>0.84070796460177</v>
      </c>
      <c r="E34" s="41" t="n">
        <f aca="false">E13/E$24</f>
        <v>1.97044334975369</v>
      </c>
      <c r="F34" s="41" t="n">
        <f aca="false">F13/F$24</f>
        <v>1.43497757847534</v>
      </c>
      <c r="G34" s="41" t="n">
        <f aca="false">G13/G$24</f>
        <v>2.13991769547325</v>
      </c>
      <c r="H34" s="41" t="n">
        <f aca="false">H13/H$24</f>
        <v>0.538116591928251</v>
      </c>
      <c r="I34" s="41" t="n">
        <f aca="false">I13/I$24</f>
        <v>0.126582278481013</v>
      </c>
      <c r="J34" s="41" t="n">
        <f aca="false">J13/J$24</f>
        <v>0</v>
      </c>
      <c r="K34" s="41" t="n">
        <f aca="false">K13/K$24</f>
        <v>0</v>
      </c>
      <c r="L34" s="41" t="n">
        <f aca="false">L13/L$24</f>
        <v>0.0357142857142857</v>
      </c>
      <c r="M34" s="41" t="n">
        <f aca="false">M13/M$24</f>
        <v>0.891632373113855</v>
      </c>
      <c r="N34" s="41" t="n">
        <f aca="false">N13/N$24</f>
        <v>0</v>
      </c>
      <c r="O34" s="41" t="n">
        <f aca="false">O13/O$24</f>
        <v>0</v>
      </c>
      <c r="P34" s="41" t="n">
        <f aca="false">P13/P$24</f>
        <v>0.0921658986175115</v>
      </c>
      <c r="Q34" s="41" t="n">
        <f aca="false">Q13/Q$24</f>
        <v>0</v>
      </c>
      <c r="R34" s="41" t="n">
        <f aca="false">R13/R$24</f>
        <v>0.065359477124183</v>
      </c>
      <c r="S34" s="41" t="n">
        <f aca="false">S13/S$24</f>
        <v>0.04</v>
      </c>
      <c r="T34" s="41" t="n">
        <f aca="false">T13/T$24</f>
        <v>1.61290322580645</v>
      </c>
      <c r="U34" s="41" t="n">
        <f aca="false">U13/U$24</f>
        <v>1.08870967741935</v>
      </c>
      <c r="V34" s="41" t="n">
        <f aca="false">V13/V$24</f>
        <v>0.141342756183746</v>
      </c>
      <c r="W34" s="41" t="n">
        <f aca="false">W13/W$24</f>
        <v>0.178571428571429</v>
      </c>
      <c r="X34" s="72" t="n">
        <f aca="false">X13/X$24</f>
        <v>0</v>
      </c>
    </row>
    <row r="35" customFormat="false" ht="15.6" hidden="false" customHeight="false" outlineLevel="0" collapsed="false">
      <c r="A35" s="40" t="s">
        <v>57</v>
      </c>
      <c r="B35" s="41" t="n">
        <f aca="false">B14/B$24</f>
        <v>0</v>
      </c>
      <c r="C35" s="41" t="n">
        <f aca="false">C14/C$24</f>
        <v>0</v>
      </c>
      <c r="D35" s="41" t="n">
        <f aca="false">D14/D$24</f>
        <v>0</v>
      </c>
      <c r="E35" s="41" t="n">
        <f aca="false">E14/E$24</f>
        <v>0.0492610837438424</v>
      </c>
      <c r="F35" s="41" t="n">
        <f aca="false">F14/F$24</f>
        <v>0</v>
      </c>
      <c r="G35" s="41" t="n">
        <f aca="false">G14/G$24</f>
        <v>0.0411522633744856</v>
      </c>
      <c r="H35" s="41" t="n">
        <f aca="false">H14/H$24</f>
        <v>0</v>
      </c>
      <c r="I35" s="41" t="n">
        <f aca="false">I14/I$24</f>
        <v>0</v>
      </c>
      <c r="J35" s="41" t="n">
        <f aca="false">J14/J$24</f>
        <v>0</v>
      </c>
      <c r="K35" s="41" t="n">
        <f aca="false">K14/K$24</f>
        <v>0</v>
      </c>
      <c r="L35" s="41" t="n">
        <f aca="false">L14/L$24</f>
        <v>0</v>
      </c>
      <c r="M35" s="41" t="n">
        <f aca="false">M14/M$24</f>
        <v>0</v>
      </c>
      <c r="N35" s="41" t="n">
        <f aca="false">N14/N$24</f>
        <v>0.381944444444444</v>
      </c>
      <c r="O35" s="41" t="n">
        <f aca="false">O14/O$24</f>
        <v>0.0454545454545455</v>
      </c>
      <c r="P35" s="41" t="n">
        <f aca="false">P14/P$24</f>
        <v>0</v>
      </c>
      <c r="Q35" s="41" t="n">
        <f aca="false">Q14/Q$24</f>
        <v>4.8068669527897</v>
      </c>
      <c r="R35" s="41" t="n">
        <f aca="false">R14/R$24</f>
        <v>5.75163398692811</v>
      </c>
      <c r="S35" s="41" t="n">
        <f aca="false">S14/S$24</f>
        <v>0</v>
      </c>
      <c r="T35" s="41" t="n">
        <f aca="false">T14/T$24</f>
        <v>0</v>
      </c>
      <c r="U35" s="41" t="n">
        <f aca="false">U14/U$24</f>
        <v>0</v>
      </c>
      <c r="V35" s="41" t="n">
        <f aca="false">V14/V$24</f>
        <v>0</v>
      </c>
      <c r="W35" s="41" t="n">
        <f aca="false">W14/W$24</f>
        <v>0</v>
      </c>
      <c r="X35" s="72" t="n">
        <f aca="false">X14/X$24</f>
        <v>0</v>
      </c>
    </row>
    <row r="36" customFormat="false" ht="15.6" hidden="false" customHeight="false" outlineLevel="0" collapsed="false">
      <c r="A36" s="40" t="s">
        <v>58</v>
      </c>
      <c r="B36" s="41" t="n">
        <f aca="false">B15/B$24</f>
        <v>0.0909090909090909</v>
      </c>
      <c r="C36" s="41" t="n">
        <f aca="false">C15/C$24</f>
        <v>0</v>
      </c>
      <c r="D36" s="41" t="n">
        <f aca="false">D15/D$24</f>
        <v>0.0442477876106195</v>
      </c>
      <c r="E36" s="41" t="n">
        <f aca="false">E15/E$24</f>
        <v>0</v>
      </c>
      <c r="F36" s="41" t="n">
        <f aca="false">F15/F$24</f>
        <v>0</v>
      </c>
      <c r="G36" s="41" t="n">
        <f aca="false">G15/G$24</f>
        <v>0</v>
      </c>
      <c r="H36" s="41" t="n">
        <f aca="false">H15/H$24</f>
        <v>0</v>
      </c>
      <c r="I36" s="41" t="n">
        <f aca="false">I15/I$24</f>
        <v>0</v>
      </c>
      <c r="J36" s="41" t="n">
        <f aca="false">J15/J$24</f>
        <v>0</v>
      </c>
      <c r="K36" s="41" t="n">
        <f aca="false">K15/K$24</f>
        <v>0</v>
      </c>
      <c r="L36" s="41" t="n">
        <f aca="false">L15/L$24</f>
        <v>0</v>
      </c>
      <c r="M36" s="41" t="n">
        <f aca="false">M15/M$24</f>
        <v>0</v>
      </c>
      <c r="N36" s="41" t="n">
        <f aca="false">N15/N$24</f>
        <v>0</v>
      </c>
      <c r="O36" s="41" t="n">
        <f aca="false">O15/O$24</f>
        <v>0</v>
      </c>
      <c r="P36" s="41" t="n">
        <f aca="false">P15/P$24</f>
        <v>0</v>
      </c>
      <c r="Q36" s="41" t="n">
        <f aca="false">Q15/Q$24</f>
        <v>0</v>
      </c>
      <c r="R36" s="41" t="n">
        <f aca="false">R15/R$24</f>
        <v>0</v>
      </c>
      <c r="S36" s="41" t="n">
        <f aca="false">S15/S$24</f>
        <v>0</v>
      </c>
      <c r="T36" s="41" t="n">
        <f aca="false">T15/T$24</f>
        <v>0.0806451612903226</v>
      </c>
      <c r="U36" s="41" t="n">
        <f aca="false">U15/U$24</f>
        <v>0</v>
      </c>
      <c r="V36" s="41" t="n">
        <f aca="false">V15/V$24</f>
        <v>0</v>
      </c>
      <c r="W36" s="41" t="n">
        <f aca="false">W15/W$24</f>
        <v>0</v>
      </c>
      <c r="X36" s="72" t="n">
        <f aca="false">X15/X$24</f>
        <v>0</v>
      </c>
    </row>
    <row r="37" customFormat="false" ht="15.6" hidden="false" customHeight="false" outlineLevel="0" collapsed="false">
      <c r="A37" s="40" t="s">
        <v>59</v>
      </c>
      <c r="B37" s="41" t="n">
        <f aca="false">B16/B$24</f>
        <v>0</v>
      </c>
      <c r="C37" s="41" t="n">
        <f aca="false">C16/C$24</f>
        <v>0</v>
      </c>
      <c r="D37" s="41" t="n">
        <f aca="false">D16/D$24</f>
        <v>0.221238938053097</v>
      </c>
      <c r="E37" s="41" t="n">
        <f aca="false">E16/E$24</f>
        <v>0.246305418719212</v>
      </c>
      <c r="F37" s="41" t="n">
        <f aca="false">F16/F$24</f>
        <v>0.358744394618834</v>
      </c>
      <c r="G37" s="41" t="n">
        <f aca="false">G16/G$24</f>
        <v>0</v>
      </c>
      <c r="H37" s="41" t="n">
        <f aca="false">H16/H$24</f>
        <v>0</v>
      </c>
      <c r="I37" s="41" t="n">
        <f aca="false">I16/I$24</f>
        <v>0</v>
      </c>
      <c r="J37" s="41" t="n">
        <f aca="false">J16/J$24</f>
        <v>0</v>
      </c>
      <c r="K37" s="41" t="n">
        <f aca="false">K16/K$24</f>
        <v>0</v>
      </c>
      <c r="L37" s="41" t="n">
        <f aca="false">L16/L$24</f>
        <v>0</v>
      </c>
      <c r="M37" s="41" t="n">
        <f aca="false">M16/M$24</f>
        <v>0</v>
      </c>
      <c r="N37" s="41" t="n">
        <f aca="false">N16/N$24</f>
        <v>0</v>
      </c>
      <c r="O37" s="41" t="n">
        <f aca="false">O16/O$24</f>
        <v>0.0454545454545455</v>
      </c>
      <c r="P37" s="41" t="n">
        <f aca="false">P16/P$24</f>
        <v>0</v>
      </c>
      <c r="Q37" s="41" t="n">
        <f aca="false">Q16/Q$24</f>
        <v>0</v>
      </c>
      <c r="R37" s="41" t="n">
        <f aca="false">R16/R$24</f>
        <v>0</v>
      </c>
      <c r="S37" s="41" t="n">
        <f aca="false">S16/S$24</f>
        <v>0</v>
      </c>
      <c r="T37" s="41" t="n">
        <f aca="false">T16/T$24</f>
        <v>0.241935483870968</v>
      </c>
      <c r="U37" s="41" t="n">
        <f aca="false">U16/U$24</f>
        <v>0.0806451612903226</v>
      </c>
      <c r="V37" s="41" t="n">
        <f aca="false">V16/V$24</f>
        <v>0.141342756183746</v>
      </c>
      <c r="W37" s="41" t="n">
        <f aca="false">W16/W$24</f>
        <v>0.25</v>
      </c>
      <c r="X37" s="72" t="n">
        <f aca="false">X16/X$24</f>
        <v>0</v>
      </c>
    </row>
    <row r="38" customFormat="false" ht="15.6" hidden="false" customHeight="false" outlineLevel="0" collapsed="false">
      <c r="A38" s="40" t="s">
        <v>60</v>
      </c>
      <c r="B38" s="41" t="n">
        <f aca="false">B17/B$24</f>
        <v>0</v>
      </c>
      <c r="C38" s="41" t="n">
        <f aca="false">C17/C$24</f>
        <v>0</v>
      </c>
      <c r="D38" s="41" t="n">
        <f aca="false">D17/D$24</f>
        <v>0</v>
      </c>
      <c r="E38" s="41" t="n">
        <f aca="false">E17/E$24</f>
        <v>0</v>
      </c>
      <c r="F38" s="41" t="n">
        <f aca="false">F17/F$24</f>
        <v>0</v>
      </c>
      <c r="G38" s="41" t="n">
        <f aca="false">G17/G$24</f>
        <v>0.0411522633744856</v>
      </c>
      <c r="H38" s="41" t="n">
        <f aca="false">H17/H$24</f>
        <v>0</v>
      </c>
      <c r="I38" s="41" t="n">
        <f aca="false">I17/I$24</f>
        <v>0</v>
      </c>
      <c r="J38" s="41" t="n">
        <f aca="false">J17/J$24</f>
        <v>0</v>
      </c>
      <c r="K38" s="41" t="n">
        <f aca="false">K17/K$24</f>
        <v>0</v>
      </c>
      <c r="L38" s="41" t="n">
        <f aca="false">L17/L$24</f>
        <v>0</v>
      </c>
      <c r="M38" s="41" t="n">
        <f aca="false">M17/M$24</f>
        <v>0</v>
      </c>
      <c r="N38" s="41" t="n">
        <f aca="false">N17/N$24</f>
        <v>0</v>
      </c>
      <c r="O38" s="41" t="n">
        <f aca="false">O17/O$24</f>
        <v>0</v>
      </c>
      <c r="P38" s="41" t="n">
        <f aca="false">P17/P$24</f>
        <v>0</v>
      </c>
      <c r="Q38" s="41" t="n">
        <f aca="false">Q17/Q$24</f>
        <v>0</v>
      </c>
      <c r="R38" s="41" t="n">
        <f aca="false">R17/R$24</f>
        <v>0</v>
      </c>
      <c r="S38" s="41" t="n">
        <f aca="false">S17/S$24</f>
        <v>0</v>
      </c>
      <c r="T38" s="41" t="n">
        <f aca="false">T17/T$24</f>
        <v>0</v>
      </c>
      <c r="U38" s="41" t="n">
        <f aca="false">U17/U$24</f>
        <v>0</v>
      </c>
      <c r="V38" s="41" t="n">
        <f aca="false">V17/V$24</f>
        <v>0</v>
      </c>
      <c r="W38" s="41" t="n">
        <f aca="false">W17/W$24</f>
        <v>0</v>
      </c>
      <c r="X38" s="72" t="n">
        <f aca="false">X17/X$24</f>
        <v>0</v>
      </c>
    </row>
    <row r="39" customFormat="false" ht="15.6" hidden="false" customHeight="false" outlineLevel="0" collapsed="false">
      <c r="A39" s="40" t="s">
        <v>61</v>
      </c>
      <c r="B39" s="41" t="n">
        <f aca="false">B18/B$24</f>
        <v>0</v>
      </c>
      <c r="C39" s="41" t="n">
        <f aca="false">C18/C$24</f>
        <v>0</v>
      </c>
      <c r="D39" s="41" t="n">
        <f aca="false">D18/D$24</f>
        <v>0</v>
      </c>
      <c r="E39" s="41" t="n">
        <f aca="false">E18/E$24</f>
        <v>0.0492610837438424</v>
      </c>
      <c r="F39" s="41" t="n">
        <f aca="false">F18/F$24</f>
        <v>0</v>
      </c>
      <c r="G39" s="41" t="n">
        <f aca="false">G18/G$24</f>
        <v>0</v>
      </c>
      <c r="H39" s="41" t="n">
        <f aca="false">H18/H$24</f>
        <v>0</v>
      </c>
      <c r="I39" s="41" t="n">
        <f aca="false">I18/I$24</f>
        <v>0</v>
      </c>
      <c r="J39" s="41" t="n">
        <f aca="false">J18/J$24</f>
        <v>0</v>
      </c>
      <c r="K39" s="41" t="n">
        <f aca="false">K18/K$24</f>
        <v>0</v>
      </c>
      <c r="L39" s="41" t="n">
        <f aca="false">L18/L$24</f>
        <v>0</v>
      </c>
      <c r="M39" s="41" t="n">
        <f aca="false">M18/M$24</f>
        <v>0</v>
      </c>
      <c r="N39" s="41" t="n">
        <f aca="false">N18/N$24</f>
        <v>0</v>
      </c>
      <c r="O39" s="41" t="n">
        <f aca="false">O18/O$24</f>
        <v>0</v>
      </c>
      <c r="P39" s="41" t="n">
        <f aca="false">P18/P$24</f>
        <v>0</v>
      </c>
      <c r="Q39" s="41" t="n">
        <f aca="false">Q18/Q$24</f>
        <v>0</v>
      </c>
      <c r="R39" s="41" t="n">
        <f aca="false">R18/R$24</f>
        <v>0</v>
      </c>
      <c r="S39" s="41" t="n">
        <f aca="false">S18/S$24</f>
        <v>0</v>
      </c>
      <c r="T39" s="41" t="n">
        <f aca="false">T18/T$24</f>
        <v>0.0403225806451613</v>
      </c>
      <c r="U39" s="41" t="n">
        <f aca="false">U18/U$24</f>
        <v>0</v>
      </c>
      <c r="V39" s="41" t="n">
        <f aca="false">V18/V$24</f>
        <v>0</v>
      </c>
      <c r="W39" s="41" t="n">
        <f aca="false">W18/W$24</f>
        <v>0</v>
      </c>
      <c r="X39" s="72" t="n">
        <f aca="false">X18/X$24</f>
        <v>0</v>
      </c>
    </row>
    <row r="40" customFormat="false" ht="15.6" hidden="false" customHeight="false" outlineLevel="0" collapsed="false">
      <c r="A40" s="40" t="s">
        <v>62</v>
      </c>
      <c r="B40" s="41" t="n">
        <f aca="false">B19/B$24</f>
        <v>0</v>
      </c>
      <c r="C40" s="41" t="n">
        <f aca="false">C19/C$24</f>
        <v>0</v>
      </c>
      <c r="D40" s="41" t="n">
        <f aca="false">D19/D$24</f>
        <v>0</v>
      </c>
      <c r="E40" s="41" t="n">
        <f aca="false">E19/E$24</f>
        <v>0</v>
      </c>
      <c r="F40" s="41" t="n">
        <f aca="false">F19/F$24</f>
        <v>0</v>
      </c>
      <c r="G40" s="41" t="n">
        <f aca="false">G19/G$24</f>
        <v>0.0411522633744856</v>
      </c>
      <c r="H40" s="41" t="n">
        <f aca="false">H19/H$24</f>
        <v>0</v>
      </c>
      <c r="I40" s="41" t="n">
        <f aca="false">I19/I$24</f>
        <v>0</v>
      </c>
      <c r="J40" s="41" t="n">
        <f aca="false">J19/J$24</f>
        <v>0</v>
      </c>
      <c r="K40" s="41" t="n">
        <f aca="false">K19/K$24</f>
        <v>0</v>
      </c>
      <c r="L40" s="41" t="n">
        <f aca="false">L19/L$24</f>
        <v>0</v>
      </c>
      <c r="M40" s="41" t="n">
        <f aca="false">M19/M$24</f>
        <v>0</v>
      </c>
      <c r="N40" s="41" t="n">
        <f aca="false">N19/N$24</f>
        <v>0</v>
      </c>
      <c r="O40" s="41" t="n">
        <f aca="false">O19/O$24</f>
        <v>0</v>
      </c>
      <c r="P40" s="41" t="n">
        <f aca="false">P19/P$24</f>
        <v>0</v>
      </c>
      <c r="Q40" s="41" t="n">
        <f aca="false">Q19/Q$24</f>
        <v>0</v>
      </c>
      <c r="R40" s="41" t="n">
        <f aca="false">R19/R$24</f>
        <v>0</v>
      </c>
      <c r="S40" s="41" t="n">
        <f aca="false">S19/S$24</f>
        <v>0</v>
      </c>
      <c r="T40" s="41" t="n">
        <f aca="false">T19/T$24</f>
        <v>0</v>
      </c>
      <c r="U40" s="41" t="n">
        <f aca="false">U19/U$24</f>
        <v>0</v>
      </c>
      <c r="V40" s="41" t="n">
        <f aca="false">V19/V$24</f>
        <v>0</v>
      </c>
      <c r="W40" s="41" t="n">
        <f aca="false">W19/W$24</f>
        <v>0</v>
      </c>
      <c r="X40" s="72" t="n">
        <f aca="false">X19/X$24</f>
        <v>0</v>
      </c>
    </row>
    <row r="41" customFormat="false" ht="16.2" hidden="false" customHeight="false" outlineLevel="0" collapsed="false">
      <c r="A41" s="73" t="s">
        <v>63</v>
      </c>
      <c r="B41" s="65" t="n">
        <f aca="false">B20/B$24</f>
        <v>0</v>
      </c>
      <c r="C41" s="65" t="n">
        <f aca="false">C20/C$24</f>
        <v>0</v>
      </c>
      <c r="D41" s="65" t="n">
        <f aca="false">D20/D$24</f>
        <v>0</v>
      </c>
      <c r="E41" s="65" t="n">
        <f aca="false">E20/E$24</f>
        <v>0</v>
      </c>
      <c r="F41" s="65" t="n">
        <f aca="false">F20/F$24</f>
        <v>0</v>
      </c>
      <c r="G41" s="65" t="n">
        <f aca="false">G20/G$24</f>
        <v>0.0411522633744856</v>
      </c>
      <c r="H41" s="65" t="n">
        <f aca="false">H20/H$24</f>
        <v>0</v>
      </c>
      <c r="I41" s="65" t="n">
        <f aca="false">I20/I$24</f>
        <v>0</v>
      </c>
      <c r="J41" s="65" t="n">
        <f aca="false">J20/J$24</f>
        <v>0</v>
      </c>
      <c r="K41" s="65" t="n">
        <f aca="false">K20/K$24</f>
        <v>0</v>
      </c>
      <c r="L41" s="65" t="n">
        <f aca="false">L20/L$24</f>
        <v>0</v>
      </c>
      <c r="M41" s="65" t="n">
        <f aca="false">M20/M$24</f>
        <v>0</v>
      </c>
      <c r="N41" s="65" t="n">
        <f aca="false">N20/N$24</f>
        <v>0</v>
      </c>
      <c r="O41" s="65" t="n">
        <f aca="false">O20/O$24</f>
        <v>0</v>
      </c>
      <c r="P41" s="65" t="n">
        <f aca="false">P20/P$24</f>
        <v>0</v>
      </c>
      <c r="Q41" s="65" t="n">
        <f aca="false">Q20/Q$24</f>
        <v>0</v>
      </c>
      <c r="R41" s="65" t="n">
        <f aca="false">R20/R$24</f>
        <v>0</v>
      </c>
      <c r="S41" s="65" t="n">
        <f aca="false">S20/S$24</f>
        <v>0</v>
      </c>
      <c r="T41" s="65" t="n">
        <f aca="false">T20/T$24</f>
        <v>0</v>
      </c>
      <c r="U41" s="65" t="n">
        <f aca="false">U20/U$24</f>
        <v>0</v>
      </c>
      <c r="V41" s="65" t="n">
        <f aca="false">V20/V$24</f>
        <v>0</v>
      </c>
      <c r="W41" s="65" t="n">
        <f aca="false">W20/W$24</f>
        <v>0</v>
      </c>
      <c r="X41" s="74" t="n">
        <f aca="false">X20/X$24</f>
        <v>0</v>
      </c>
    </row>
    <row r="42" customFormat="false" ht="16.2" hidden="false" customHeight="false" outlineLevel="0" collapsed="false"/>
    <row r="43" customFormat="false" ht="15.6" hidden="false" customHeight="false" outlineLevel="0" collapsed="false">
      <c r="A43" s="69" t="s">
        <v>74</v>
      </c>
      <c r="B43" s="70"/>
      <c r="C43" s="70"/>
      <c r="D43" s="70"/>
      <c r="E43" s="70"/>
      <c r="F43" s="70"/>
      <c r="G43" s="70"/>
      <c r="H43" s="70"/>
      <c r="I43" s="70"/>
      <c r="J43" s="70"/>
      <c r="K43" s="70"/>
      <c r="L43" s="70"/>
      <c r="M43" s="70"/>
      <c r="N43" s="70"/>
      <c r="O43" s="70"/>
      <c r="P43" s="70"/>
      <c r="Q43" s="70"/>
      <c r="R43" s="70"/>
      <c r="S43" s="70"/>
      <c r="T43" s="70"/>
      <c r="U43" s="70"/>
      <c r="V43" s="70"/>
      <c r="W43" s="70"/>
      <c r="X43" s="71"/>
    </row>
    <row r="44" customFormat="false" ht="15.6" hidden="false" customHeight="false" outlineLevel="0" collapsed="false">
      <c r="A44" s="40" t="s">
        <v>54</v>
      </c>
      <c r="B44" s="41" t="n">
        <f aca="false">B32*412</f>
        <v>206</v>
      </c>
      <c r="C44" s="41" t="n">
        <f aca="false">C32*412</f>
        <v>122.203389830508</v>
      </c>
      <c r="D44" s="41" t="n">
        <f aca="false">D32*412</f>
        <v>638.053097345133</v>
      </c>
      <c r="E44" s="41" t="n">
        <f aca="false">E32*412</f>
        <v>9173.5960591133</v>
      </c>
      <c r="F44" s="41" t="n">
        <f aca="false">F32*412</f>
        <v>3011.4798206278</v>
      </c>
      <c r="G44" s="41" t="n">
        <f aca="false">G32*412</f>
        <v>169.547325102881</v>
      </c>
      <c r="H44" s="41" t="n">
        <f aca="false">H32*412</f>
        <v>92.3766816143498</v>
      </c>
      <c r="I44" s="41" t="n">
        <f aca="false">I32*412</f>
        <v>0</v>
      </c>
      <c r="J44" s="41" t="n">
        <f aca="false">J32*412</f>
        <v>16.7479674796748</v>
      </c>
      <c r="K44" s="41" t="n">
        <f aca="false">K32*412</f>
        <v>0</v>
      </c>
      <c r="L44" s="41" t="n">
        <f aca="false">L32*412</f>
        <v>0</v>
      </c>
      <c r="M44" s="41" t="n">
        <f aca="false">M32*412</f>
        <v>0</v>
      </c>
      <c r="N44" s="41" t="n">
        <f aca="false">N32*412</f>
        <v>0</v>
      </c>
      <c r="O44" s="41" t="n">
        <f aca="false">O32*412</f>
        <v>0</v>
      </c>
      <c r="P44" s="41" t="n">
        <f aca="false">P32*412</f>
        <v>0</v>
      </c>
      <c r="Q44" s="41" t="n">
        <f aca="false">Q32*412</f>
        <v>0</v>
      </c>
      <c r="R44" s="41" t="n">
        <f aca="false">R32*412</f>
        <v>0</v>
      </c>
      <c r="S44" s="41" t="n">
        <f aca="false">S32*412</f>
        <v>32.96</v>
      </c>
      <c r="T44" s="41" t="n">
        <f aca="false">T32*412</f>
        <v>299.032258064516</v>
      </c>
      <c r="U44" s="41" t="n">
        <f aca="false">U32*412</f>
        <v>365.483870967742</v>
      </c>
      <c r="V44" s="41" t="n">
        <f aca="false">V32*412</f>
        <v>218.374558303887</v>
      </c>
      <c r="W44" s="41" t="n">
        <f aca="false">W32*412</f>
        <v>191.285714285714</v>
      </c>
      <c r="X44" s="72" t="n">
        <f aca="false">X32*412</f>
        <v>0</v>
      </c>
    </row>
    <row r="45" customFormat="false" ht="15.6" hidden="false" customHeight="false" outlineLevel="0" collapsed="false">
      <c r="A45" s="40" t="s">
        <v>55</v>
      </c>
      <c r="B45" s="41" t="n">
        <f aca="false">B33*478</f>
        <v>0</v>
      </c>
      <c r="C45" s="41" t="n">
        <f aca="false">C33*478</f>
        <v>0</v>
      </c>
      <c r="D45" s="41" t="n">
        <f aca="false">D33*478</f>
        <v>0</v>
      </c>
      <c r="E45" s="41" t="n">
        <f aca="false">E33*478</f>
        <v>0</v>
      </c>
      <c r="F45" s="41" t="n">
        <f aca="false">F33*478</f>
        <v>0</v>
      </c>
      <c r="G45" s="41" t="n">
        <f aca="false">G33*478</f>
        <v>0</v>
      </c>
      <c r="H45" s="41" t="n">
        <f aca="false">H33*478</f>
        <v>0</v>
      </c>
      <c r="I45" s="41" t="n">
        <f aca="false">I33*478</f>
        <v>0</v>
      </c>
      <c r="J45" s="41" t="n">
        <f aca="false">J33*478</f>
        <v>0</v>
      </c>
      <c r="K45" s="41" t="n">
        <f aca="false">K33*478</f>
        <v>0</v>
      </c>
      <c r="L45" s="41" t="n">
        <f aca="false">L33*478</f>
        <v>17.0714285714286</v>
      </c>
      <c r="M45" s="41" t="n">
        <f aca="false">M33*478</f>
        <v>0</v>
      </c>
      <c r="N45" s="41" t="n">
        <f aca="false">N33*478</f>
        <v>0</v>
      </c>
      <c r="O45" s="41" t="n">
        <f aca="false">O33*478</f>
        <v>0</v>
      </c>
      <c r="P45" s="41" t="n">
        <f aca="false">P33*478</f>
        <v>0</v>
      </c>
      <c r="Q45" s="41" t="n">
        <f aca="false">Q33*478</f>
        <v>0</v>
      </c>
      <c r="R45" s="41" t="n">
        <f aca="false">R33*478</f>
        <v>0</v>
      </c>
      <c r="S45" s="41" t="n">
        <f aca="false">S33*478</f>
        <v>0</v>
      </c>
      <c r="T45" s="41" t="n">
        <f aca="false">T33*478</f>
        <v>0</v>
      </c>
      <c r="U45" s="41" t="n">
        <f aca="false">U33*478</f>
        <v>0</v>
      </c>
      <c r="V45" s="41" t="n">
        <f aca="false">V33*478</f>
        <v>0</v>
      </c>
      <c r="W45" s="41" t="n">
        <f aca="false">W33*478</f>
        <v>0</v>
      </c>
      <c r="X45" s="72" t="n">
        <f aca="false">X33*478</f>
        <v>0</v>
      </c>
    </row>
    <row r="46" customFormat="false" ht="15.6" hidden="false" customHeight="false" outlineLevel="0" collapsed="false">
      <c r="A46" s="42" t="s">
        <v>56</v>
      </c>
      <c r="B46" s="41" t="n">
        <f aca="false">B34*478</f>
        <v>499.727272727273</v>
      </c>
      <c r="C46" s="41" t="n">
        <f aca="false">C34*478</f>
        <v>303.813559322034</v>
      </c>
      <c r="D46" s="41" t="n">
        <f aca="false">D34*478</f>
        <v>401.858407079646</v>
      </c>
      <c r="E46" s="41" t="n">
        <f aca="false">E34*478</f>
        <v>941.871921182266</v>
      </c>
      <c r="F46" s="41" t="n">
        <f aca="false">F34*478</f>
        <v>685.919282511211</v>
      </c>
      <c r="G46" s="41" t="n">
        <f aca="false">G34*478</f>
        <v>1022.88065843621</v>
      </c>
      <c r="H46" s="41" t="n">
        <f aca="false">H34*478</f>
        <v>257.219730941704</v>
      </c>
      <c r="I46" s="41" t="n">
        <f aca="false">I34*478</f>
        <v>60.5063291139241</v>
      </c>
      <c r="J46" s="41" t="n">
        <f aca="false">J34*478</f>
        <v>0</v>
      </c>
      <c r="K46" s="41" t="n">
        <f aca="false">K34*478</f>
        <v>0</v>
      </c>
      <c r="L46" s="41" t="n">
        <f aca="false">L34*478</f>
        <v>17.0714285714286</v>
      </c>
      <c r="M46" s="41" t="n">
        <f aca="false">M34*478</f>
        <v>426.200274348423</v>
      </c>
      <c r="N46" s="41" t="n">
        <f aca="false">N34*478</f>
        <v>0</v>
      </c>
      <c r="O46" s="41" t="n">
        <f aca="false">O34*478</f>
        <v>0</v>
      </c>
      <c r="P46" s="41" t="n">
        <f aca="false">P34*478</f>
        <v>44.0552995391705</v>
      </c>
      <c r="Q46" s="41" t="n">
        <f aca="false">Q34*478</f>
        <v>0</v>
      </c>
      <c r="R46" s="41" t="n">
        <f aca="false">R34*478</f>
        <v>31.2418300653595</v>
      </c>
      <c r="S46" s="41" t="n">
        <f aca="false">S34*478</f>
        <v>19.12</v>
      </c>
      <c r="T46" s="41" t="n">
        <f aca="false">T34*478</f>
        <v>770.967741935484</v>
      </c>
      <c r="U46" s="41" t="n">
        <f aca="false">U34*478</f>
        <v>520.403225806452</v>
      </c>
      <c r="V46" s="41" t="n">
        <f aca="false">V34*478</f>
        <v>67.5618374558304</v>
      </c>
      <c r="W46" s="41" t="n">
        <f aca="false">W34*478</f>
        <v>85.3571428571429</v>
      </c>
      <c r="X46" s="72" t="n">
        <f aca="false">X34*478</f>
        <v>0</v>
      </c>
    </row>
    <row r="47" customFormat="false" ht="15.6" hidden="false" customHeight="false" outlineLevel="0" collapsed="false">
      <c r="A47" s="40" t="s">
        <v>57</v>
      </c>
      <c r="B47" s="41" t="n">
        <f aca="false">B35*478</f>
        <v>0</v>
      </c>
      <c r="C47" s="41" t="n">
        <f aca="false">C35*478</f>
        <v>0</v>
      </c>
      <c r="D47" s="41" t="n">
        <f aca="false">D35*478</f>
        <v>0</v>
      </c>
      <c r="E47" s="41" t="n">
        <f aca="false">E35*478</f>
        <v>23.5467980295566</v>
      </c>
      <c r="F47" s="41" t="n">
        <f aca="false">F35*478</f>
        <v>0</v>
      </c>
      <c r="G47" s="41" t="n">
        <f aca="false">G35*478</f>
        <v>19.6707818930041</v>
      </c>
      <c r="H47" s="41" t="n">
        <f aca="false">H35*478</f>
        <v>0</v>
      </c>
      <c r="I47" s="41" t="n">
        <f aca="false">I35*478</f>
        <v>0</v>
      </c>
      <c r="J47" s="41" t="n">
        <f aca="false">J35*478</f>
        <v>0</v>
      </c>
      <c r="K47" s="41" t="n">
        <f aca="false">K35*478</f>
        <v>0</v>
      </c>
      <c r="L47" s="41" t="n">
        <f aca="false">L35*478</f>
        <v>0</v>
      </c>
      <c r="M47" s="41" t="n">
        <f aca="false">M35*478</f>
        <v>0</v>
      </c>
      <c r="N47" s="41" t="n">
        <f aca="false">N35*478</f>
        <v>182.569444444444</v>
      </c>
      <c r="O47" s="41" t="n">
        <f aca="false">O35*478</f>
        <v>21.7272727272727</v>
      </c>
      <c r="P47" s="41" t="n">
        <f aca="false">P35*478</f>
        <v>0</v>
      </c>
      <c r="Q47" s="41" t="n">
        <f aca="false">Q35*478</f>
        <v>2297.68240343348</v>
      </c>
      <c r="R47" s="41" t="n">
        <f aca="false">R35*478</f>
        <v>2749.28104575163</v>
      </c>
      <c r="S47" s="41" t="n">
        <f aca="false">S35*478</f>
        <v>0</v>
      </c>
      <c r="T47" s="41" t="n">
        <f aca="false">T35*478</f>
        <v>0</v>
      </c>
      <c r="U47" s="41" t="n">
        <f aca="false">U35*478</f>
        <v>0</v>
      </c>
      <c r="V47" s="41" t="n">
        <f aca="false">V35*478</f>
        <v>0</v>
      </c>
      <c r="W47" s="41" t="n">
        <f aca="false">W35*478</f>
        <v>0</v>
      </c>
      <c r="X47" s="72" t="n">
        <f aca="false">X35*478</f>
        <v>0</v>
      </c>
    </row>
    <row r="48" customFormat="false" ht="15.6" hidden="false" customHeight="false" outlineLevel="0" collapsed="false">
      <c r="A48" s="40" t="s">
        <v>58</v>
      </c>
      <c r="B48" s="41" t="n">
        <f aca="false">B36*478</f>
        <v>43.4545454545455</v>
      </c>
      <c r="C48" s="41" t="n">
        <f aca="false">C36*478</f>
        <v>0</v>
      </c>
      <c r="D48" s="41" t="n">
        <f aca="false">D36*478</f>
        <v>21.1504424778761</v>
      </c>
      <c r="E48" s="41" t="n">
        <f aca="false">E36*478</f>
        <v>0</v>
      </c>
      <c r="F48" s="41" t="n">
        <f aca="false">F36*478</f>
        <v>0</v>
      </c>
      <c r="G48" s="41" t="n">
        <f aca="false">G36*478</f>
        <v>0</v>
      </c>
      <c r="H48" s="41" t="n">
        <f aca="false">H36*478</f>
        <v>0</v>
      </c>
      <c r="I48" s="41" t="n">
        <f aca="false">I36*478</f>
        <v>0</v>
      </c>
      <c r="J48" s="41" t="n">
        <f aca="false">J36*478</f>
        <v>0</v>
      </c>
      <c r="K48" s="41" t="n">
        <f aca="false">K36*478</f>
        <v>0</v>
      </c>
      <c r="L48" s="41" t="n">
        <f aca="false">L36*478</f>
        <v>0</v>
      </c>
      <c r="M48" s="41" t="n">
        <f aca="false">M36*478</f>
        <v>0</v>
      </c>
      <c r="N48" s="41" t="n">
        <f aca="false">N36*478</f>
        <v>0</v>
      </c>
      <c r="O48" s="41" t="n">
        <f aca="false">O36*478</f>
        <v>0</v>
      </c>
      <c r="P48" s="41" t="n">
        <f aca="false">P36*478</f>
        <v>0</v>
      </c>
      <c r="Q48" s="41" t="n">
        <f aca="false">Q36*478</f>
        <v>0</v>
      </c>
      <c r="R48" s="41" t="n">
        <f aca="false">R36*478</f>
        <v>0</v>
      </c>
      <c r="S48" s="41" t="n">
        <f aca="false">S36*478</f>
        <v>0</v>
      </c>
      <c r="T48" s="41" t="n">
        <f aca="false">T36*478</f>
        <v>38.5483870967742</v>
      </c>
      <c r="U48" s="41" t="n">
        <f aca="false">U36*478</f>
        <v>0</v>
      </c>
      <c r="V48" s="41" t="n">
        <f aca="false">V36*478</f>
        <v>0</v>
      </c>
      <c r="W48" s="41" t="n">
        <f aca="false">W36*478</f>
        <v>0</v>
      </c>
      <c r="X48" s="72" t="n">
        <f aca="false">X36*478</f>
        <v>0</v>
      </c>
    </row>
    <row r="49" customFormat="false" ht="15.6" hidden="false" customHeight="false" outlineLevel="0" collapsed="false">
      <c r="A49" s="40" t="s">
        <v>59</v>
      </c>
      <c r="B49" s="41" t="n">
        <f aca="false">B37*165</f>
        <v>0</v>
      </c>
      <c r="C49" s="41" t="n">
        <f aca="false">C37*165</f>
        <v>0</v>
      </c>
      <c r="D49" s="41" t="n">
        <f aca="false">D37*165</f>
        <v>36.5044247787611</v>
      </c>
      <c r="E49" s="41" t="n">
        <f aca="false">E37*165</f>
        <v>40.64039408867</v>
      </c>
      <c r="F49" s="41" t="n">
        <f aca="false">F37*165</f>
        <v>59.1928251121076</v>
      </c>
      <c r="G49" s="41" t="n">
        <f aca="false">G37*165</f>
        <v>0</v>
      </c>
      <c r="H49" s="41" t="n">
        <f aca="false">H37*165</f>
        <v>0</v>
      </c>
      <c r="I49" s="41" t="n">
        <f aca="false">I37*165</f>
        <v>0</v>
      </c>
      <c r="J49" s="41" t="n">
        <f aca="false">J37*165</f>
        <v>0</v>
      </c>
      <c r="K49" s="41" t="n">
        <f aca="false">K37*165</f>
        <v>0</v>
      </c>
      <c r="L49" s="41" t="n">
        <f aca="false">L37*165</f>
        <v>0</v>
      </c>
      <c r="M49" s="41" t="n">
        <f aca="false">M37*165</f>
        <v>0</v>
      </c>
      <c r="N49" s="41" t="n">
        <f aca="false">N37*165</f>
        <v>0</v>
      </c>
      <c r="O49" s="41" t="n">
        <f aca="false">O37*165</f>
        <v>7.5</v>
      </c>
      <c r="P49" s="41" t="n">
        <f aca="false">P37*165</f>
        <v>0</v>
      </c>
      <c r="Q49" s="41" t="n">
        <f aca="false">Q37*165</f>
        <v>0</v>
      </c>
      <c r="R49" s="41" t="n">
        <f aca="false">R37*165</f>
        <v>0</v>
      </c>
      <c r="S49" s="41" t="n">
        <f aca="false">S37*165</f>
        <v>0</v>
      </c>
      <c r="T49" s="41" t="n">
        <f aca="false">T37*165</f>
        <v>39.9193548387097</v>
      </c>
      <c r="U49" s="41" t="n">
        <f aca="false">U37*165</f>
        <v>13.3064516129032</v>
      </c>
      <c r="V49" s="41" t="n">
        <f aca="false">V37*165</f>
        <v>23.321554770318</v>
      </c>
      <c r="W49" s="41" t="n">
        <f aca="false">W37*165</f>
        <v>41.25</v>
      </c>
      <c r="X49" s="72" t="n">
        <f aca="false">X37*165</f>
        <v>0</v>
      </c>
    </row>
    <row r="50" customFormat="false" ht="15.6" hidden="false" customHeight="false" outlineLevel="0" collapsed="false">
      <c r="A50" s="40" t="s">
        <v>60</v>
      </c>
      <c r="B50" s="41" t="n">
        <f aca="false">B38*165</f>
        <v>0</v>
      </c>
      <c r="C50" s="41" t="n">
        <f aca="false">C38*165</f>
        <v>0</v>
      </c>
      <c r="D50" s="41" t="n">
        <f aca="false">D38*165</f>
        <v>0</v>
      </c>
      <c r="E50" s="41" t="n">
        <f aca="false">E38*165</f>
        <v>0</v>
      </c>
      <c r="F50" s="41" t="n">
        <f aca="false">F38*165</f>
        <v>0</v>
      </c>
      <c r="G50" s="41" t="n">
        <f aca="false">G38*165</f>
        <v>6.79012345679012</v>
      </c>
      <c r="H50" s="41" t="n">
        <f aca="false">H38*165</f>
        <v>0</v>
      </c>
      <c r="I50" s="41" t="n">
        <f aca="false">I38*165</f>
        <v>0</v>
      </c>
      <c r="J50" s="41" t="n">
        <f aca="false">J38*165</f>
        <v>0</v>
      </c>
      <c r="K50" s="41" t="n">
        <f aca="false">K38*165</f>
        <v>0</v>
      </c>
      <c r="L50" s="41" t="n">
        <f aca="false">L38*165</f>
        <v>0</v>
      </c>
      <c r="M50" s="41" t="n">
        <f aca="false">M38*165</f>
        <v>0</v>
      </c>
      <c r="N50" s="41" t="n">
        <f aca="false">N38*165</f>
        <v>0</v>
      </c>
      <c r="O50" s="41" t="n">
        <f aca="false">O38*165</f>
        <v>0</v>
      </c>
      <c r="P50" s="41" t="n">
        <f aca="false">P38*165</f>
        <v>0</v>
      </c>
      <c r="Q50" s="41" t="n">
        <f aca="false">Q38*165</f>
        <v>0</v>
      </c>
      <c r="R50" s="41" t="n">
        <f aca="false">R38*165</f>
        <v>0</v>
      </c>
      <c r="S50" s="41" t="n">
        <f aca="false">S38*165</f>
        <v>0</v>
      </c>
      <c r="T50" s="41" t="n">
        <f aca="false">T38*165</f>
        <v>0</v>
      </c>
      <c r="U50" s="41" t="n">
        <f aca="false">U38*165</f>
        <v>0</v>
      </c>
      <c r="V50" s="41" t="n">
        <f aca="false">V38*165</f>
        <v>0</v>
      </c>
      <c r="W50" s="41" t="n">
        <f aca="false">W38*165</f>
        <v>0</v>
      </c>
      <c r="X50" s="72" t="n">
        <f aca="false">X38*165</f>
        <v>0</v>
      </c>
    </row>
    <row r="51" customFormat="false" ht="15.6" hidden="false" customHeight="false" outlineLevel="0" collapsed="false">
      <c r="A51" s="40" t="s">
        <v>61</v>
      </c>
      <c r="B51" s="41"/>
      <c r="C51" s="41"/>
      <c r="D51" s="41"/>
      <c r="E51" s="41"/>
      <c r="F51" s="41"/>
      <c r="G51" s="41"/>
      <c r="H51" s="41"/>
      <c r="I51" s="41"/>
      <c r="J51" s="41"/>
      <c r="K51" s="41"/>
      <c r="L51" s="41"/>
      <c r="M51" s="41"/>
      <c r="N51" s="41"/>
      <c r="O51" s="41"/>
      <c r="P51" s="41"/>
      <c r="Q51" s="41"/>
      <c r="R51" s="41"/>
      <c r="S51" s="41"/>
      <c r="T51" s="41"/>
      <c r="U51" s="41"/>
      <c r="V51" s="41"/>
      <c r="W51" s="41"/>
      <c r="X51" s="72"/>
    </row>
    <row r="52" customFormat="false" ht="15.6" hidden="false" customHeight="false" outlineLevel="0" collapsed="false">
      <c r="A52" s="40" t="s">
        <v>62</v>
      </c>
      <c r="B52" s="41"/>
      <c r="C52" s="41"/>
      <c r="D52" s="41"/>
      <c r="E52" s="41"/>
      <c r="F52" s="41"/>
      <c r="G52" s="41"/>
      <c r="H52" s="41"/>
      <c r="I52" s="41"/>
      <c r="J52" s="41"/>
      <c r="K52" s="41"/>
      <c r="L52" s="41"/>
      <c r="M52" s="41"/>
      <c r="N52" s="41"/>
      <c r="O52" s="41"/>
      <c r="P52" s="41"/>
      <c r="Q52" s="41"/>
      <c r="R52" s="41"/>
      <c r="S52" s="41"/>
      <c r="T52" s="41"/>
      <c r="U52" s="41"/>
      <c r="V52" s="41"/>
      <c r="W52" s="41"/>
      <c r="X52" s="72"/>
    </row>
    <row r="53" customFormat="false" ht="15.6" hidden="false" customHeight="false" outlineLevel="0" collapsed="false">
      <c r="A53" s="45" t="s">
        <v>63</v>
      </c>
      <c r="B53" s="41" t="n">
        <f aca="false">B41*31</f>
        <v>0</v>
      </c>
      <c r="C53" s="41" t="n">
        <f aca="false">C41*31</f>
        <v>0</v>
      </c>
      <c r="D53" s="41" t="n">
        <f aca="false">D41*31</f>
        <v>0</v>
      </c>
      <c r="E53" s="41" t="n">
        <f aca="false">E41*31</f>
        <v>0</v>
      </c>
      <c r="F53" s="41" t="n">
        <f aca="false">F41*31</f>
        <v>0</v>
      </c>
      <c r="G53" s="41" t="n">
        <f aca="false">G41*31</f>
        <v>1.27572016460905</v>
      </c>
      <c r="H53" s="41" t="n">
        <f aca="false">H41*31</f>
        <v>0</v>
      </c>
      <c r="I53" s="41" t="n">
        <f aca="false">I41*31</f>
        <v>0</v>
      </c>
      <c r="J53" s="41" t="n">
        <f aca="false">J41*31</f>
        <v>0</v>
      </c>
      <c r="K53" s="41" t="n">
        <f aca="false">K41*31</f>
        <v>0</v>
      </c>
      <c r="L53" s="41" t="n">
        <f aca="false">L41*31</f>
        <v>0</v>
      </c>
      <c r="M53" s="41" t="n">
        <f aca="false">M41*31</f>
        <v>0</v>
      </c>
      <c r="N53" s="41" t="n">
        <f aca="false">N41*31</f>
        <v>0</v>
      </c>
      <c r="O53" s="41" t="n">
        <f aca="false">O41*31</f>
        <v>0</v>
      </c>
      <c r="P53" s="41" t="n">
        <f aca="false">P41*31</f>
        <v>0</v>
      </c>
      <c r="Q53" s="41" t="n">
        <f aca="false">Q41*31</f>
        <v>0</v>
      </c>
      <c r="R53" s="41" t="n">
        <f aca="false">R41*31</f>
        <v>0</v>
      </c>
      <c r="S53" s="41" t="n">
        <f aca="false">S41*31</f>
        <v>0</v>
      </c>
      <c r="T53" s="41" t="n">
        <f aca="false">T41*31</f>
        <v>0</v>
      </c>
      <c r="U53" s="41" t="n">
        <f aca="false">U41*31</f>
        <v>0</v>
      </c>
      <c r="V53" s="41" t="n">
        <f aca="false">V41*31</f>
        <v>0</v>
      </c>
      <c r="W53" s="41" t="n">
        <f aca="false">W41*31</f>
        <v>0</v>
      </c>
      <c r="X53" s="72" t="n">
        <f aca="false">X41*31</f>
        <v>0</v>
      </c>
    </row>
    <row r="54" customFormat="false" ht="16.2" hidden="false" customHeight="false" outlineLevel="0" collapsed="false">
      <c r="A54" s="75" t="s">
        <v>75</v>
      </c>
      <c r="B54" s="65" t="n">
        <f aca="false">SUM(B44:B53)</f>
        <v>749.181818181818</v>
      </c>
      <c r="C54" s="65" t="n">
        <f aca="false">SUM(C44:C53)</f>
        <v>426.016949152542</v>
      </c>
      <c r="D54" s="65" t="n">
        <f aca="false">SUM(D44:D53)</f>
        <v>1097.56637168142</v>
      </c>
      <c r="E54" s="65" t="n">
        <f aca="false">SUM(E44:E53)</f>
        <v>10179.6551724138</v>
      </c>
      <c r="F54" s="65" t="n">
        <f aca="false">SUM(F44:F53)</f>
        <v>3756.59192825112</v>
      </c>
      <c r="G54" s="65" t="n">
        <f aca="false">SUM(G44:G53)</f>
        <v>1220.1646090535</v>
      </c>
      <c r="H54" s="65" t="n">
        <f aca="false">SUM(H44:H53)</f>
        <v>349.596412556054</v>
      </c>
      <c r="I54" s="65" t="n">
        <f aca="false">SUM(I44:I53)</f>
        <v>60.5063291139241</v>
      </c>
      <c r="J54" s="65" t="n">
        <f aca="false">SUM(J44:J53)</f>
        <v>16.7479674796748</v>
      </c>
      <c r="K54" s="65" t="n">
        <f aca="false">SUM(K44:K53)</f>
        <v>0</v>
      </c>
      <c r="L54" s="65" t="n">
        <f aca="false">SUM(L44:L53)</f>
        <v>34.1428571428571</v>
      </c>
      <c r="M54" s="65" t="n">
        <f aca="false">SUM(M44:M53)</f>
        <v>426.200274348423</v>
      </c>
      <c r="N54" s="65" t="n">
        <f aca="false">SUM(N44:N53)</f>
        <v>182.569444444444</v>
      </c>
      <c r="O54" s="65" t="n">
        <f aca="false">SUM(O44:O53)</f>
        <v>29.2272727272727</v>
      </c>
      <c r="P54" s="65" t="n">
        <f aca="false">SUM(P44:P53)</f>
        <v>44.0552995391705</v>
      </c>
      <c r="Q54" s="65" t="n">
        <f aca="false">SUM(Q44:Q53)</f>
        <v>2297.68240343348</v>
      </c>
      <c r="R54" s="65" t="n">
        <f aca="false">SUM(R44:R53)</f>
        <v>2780.52287581699</v>
      </c>
      <c r="S54" s="65" t="n">
        <f aca="false">SUM(S44:S53)</f>
        <v>52.08</v>
      </c>
      <c r="T54" s="65" t="n">
        <f aca="false">SUM(T44:T53)</f>
        <v>1148.46774193548</v>
      </c>
      <c r="U54" s="65" t="n">
        <f aca="false">SUM(U44:U53)</f>
        <v>899.193548387097</v>
      </c>
      <c r="V54" s="65" t="n">
        <f aca="false">SUM(V44:V53)</f>
        <v>309.257950530035</v>
      </c>
      <c r="W54" s="65" t="n">
        <f aca="false">SUM(W44:W53)</f>
        <v>317.892857142857</v>
      </c>
      <c r="X54" s="74" t="n">
        <f aca="false">SUM(X44:X53)</f>
        <v>0</v>
      </c>
    </row>
    <row r="56" customFormat="false" ht="15.6" hidden="false" customHeight="false" outlineLevel="0" collapsed="false">
      <c r="A56" s="23" t="s">
        <v>76</v>
      </c>
      <c r="B56" s="1" t="n">
        <f aca="false">B54*100*100</f>
        <v>7491818.18181818</v>
      </c>
      <c r="C56" s="1" t="n">
        <f aca="false">C54*100*100</f>
        <v>4260169.49152542</v>
      </c>
      <c r="D56" s="1" t="n">
        <f aca="false">D54*100*100</f>
        <v>10975663.7168142</v>
      </c>
      <c r="E56" s="1" t="n">
        <f aca="false">E54*100*100</f>
        <v>101796551.724138</v>
      </c>
      <c r="F56" s="1" t="n">
        <f aca="false">F54*100*100</f>
        <v>37565919.2825112</v>
      </c>
      <c r="G56" s="1" t="n">
        <f aca="false">G54*100*100</f>
        <v>12201646.090535</v>
      </c>
      <c r="H56" s="1" t="n">
        <f aca="false">H54*100*100</f>
        <v>3495964.12556054</v>
      </c>
      <c r="I56" s="1" t="n">
        <f aca="false">I54*100*100</f>
        <v>605063.291139241</v>
      </c>
      <c r="J56" s="1" t="n">
        <f aca="false">J54*100*100</f>
        <v>167479.674796748</v>
      </c>
      <c r="K56" s="1" t="n">
        <f aca="false">K54*100*100</f>
        <v>0</v>
      </c>
      <c r="L56" s="1" t="n">
        <f aca="false">L54*100*100</f>
        <v>341428.571428571</v>
      </c>
      <c r="M56" s="1" t="n">
        <f aca="false">M54*100*100</f>
        <v>4262002.74348423</v>
      </c>
      <c r="N56" s="1" t="n">
        <f aca="false">N54*100*100</f>
        <v>1825694.44444444</v>
      </c>
      <c r="O56" s="1" t="n">
        <f aca="false">O54*100*100</f>
        <v>292272.727272727</v>
      </c>
      <c r="P56" s="1" t="n">
        <f aca="false">P54*100*100</f>
        <v>440552.995391705</v>
      </c>
      <c r="Q56" s="1" t="n">
        <f aca="false">Q54*100*100</f>
        <v>22976824.0343348</v>
      </c>
      <c r="R56" s="1" t="n">
        <f aca="false">R54*100*100</f>
        <v>27805228.7581699</v>
      </c>
      <c r="S56" s="1" t="n">
        <f aca="false">S54*100*100</f>
        <v>520800</v>
      </c>
      <c r="T56" s="1" t="n">
        <f aca="false">T54*100*100</f>
        <v>11484677.4193548</v>
      </c>
      <c r="U56" s="1" t="n">
        <f aca="false">U54*100*100</f>
        <v>8991935.48387097</v>
      </c>
      <c r="V56" s="1" t="n">
        <f aca="false">V54*100*100</f>
        <v>3092579.50530035</v>
      </c>
      <c r="W56" s="1" t="n">
        <f aca="false">W54*100*100</f>
        <v>3178928.57142857</v>
      </c>
      <c r="X56" s="1" t="n">
        <f aca="false">X54*100*100</f>
        <v>0</v>
      </c>
    </row>
    <row r="57" customFormat="false" ht="15.6" hidden="false" customHeight="false" outlineLevel="0" collapsed="false">
      <c r="A57" s="23" t="s">
        <v>77</v>
      </c>
      <c r="B57" s="1" t="n">
        <f aca="false">B56/1000/1000/1000/1000</f>
        <v>7.49181818181818E-006</v>
      </c>
      <c r="C57" s="1" t="n">
        <f aca="false">C56/1000/1000/1000/1000</f>
        <v>4.26016949152542E-006</v>
      </c>
      <c r="D57" s="1" t="n">
        <f aca="false">D56/1000/1000/1000/1000</f>
        <v>1.09756637168142E-005</v>
      </c>
      <c r="E57" s="1" t="n">
        <f aca="false">E56/1000/1000/1000/1000</f>
        <v>0.000101796551724138</v>
      </c>
      <c r="F57" s="1" t="n">
        <f aca="false">F56/1000/1000/1000/1000</f>
        <v>3.75659192825112E-005</v>
      </c>
      <c r="G57" s="1" t="n">
        <f aca="false">G56/1000/1000/1000/1000</f>
        <v>1.2201646090535E-005</v>
      </c>
      <c r="H57" s="1" t="n">
        <f aca="false">H56/1000/1000/1000/1000</f>
        <v>3.49596412556054E-006</v>
      </c>
      <c r="I57" s="1" t="n">
        <f aca="false">I56/1000/1000/1000/1000</f>
        <v>6.05063291139241E-007</v>
      </c>
      <c r="J57" s="1" t="n">
        <f aca="false">J56/1000/1000/1000/1000</f>
        <v>1.67479674796748E-007</v>
      </c>
      <c r="K57" s="1" t="n">
        <f aca="false">K56/1000/1000/1000/1000</f>
        <v>0</v>
      </c>
      <c r="L57" s="1" t="n">
        <f aca="false">L56/1000/1000/1000/1000</f>
        <v>3.41428571428571E-007</v>
      </c>
      <c r="M57" s="1" t="n">
        <f aca="false">M56/1000/1000/1000/1000</f>
        <v>4.26200274348423E-006</v>
      </c>
      <c r="N57" s="1" t="n">
        <f aca="false">N56/1000/1000/1000/1000</f>
        <v>1.82569444444444E-006</v>
      </c>
      <c r="O57" s="1" t="n">
        <f aca="false">O56/1000/1000/1000/1000</f>
        <v>2.92272727272727E-007</v>
      </c>
      <c r="P57" s="1" t="n">
        <f aca="false">P56/1000/1000/1000/1000</f>
        <v>4.40552995391705E-007</v>
      </c>
      <c r="Q57" s="1" t="n">
        <f aca="false">Q56/1000/1000/1000/1000</f>
        <v>2.29768240343348E-005</v>
      </c>
      <c r="R57" s="1" t="n">
        <f aca="false">R56/1000/1000/1000/1000</f>
        <v>2.78052287581699E-005</v>
      </c>
      <c r="S57" s="1" t="n">
        <f aca="false">S56/1000/1000/1000/1000</f>
        <v>5.208E-007</v>
      </c>
      <c r="T57" s="1" t="n">
        <f aca="false">T56/1000/1000/1000/1000</f>
        <v>1.14846774193548E-005</v>
      </c>
      <c r="U57" s="1" t="n">
        <f aca="false">U56/1000/1000/1000/1000</f>
        <v>8.99193548387097E-006</v>
      </c>
      <c r="V57" s="1" t="n">
        <f aca="false">V56/1000/1000/1000/1000</f>
        <v>3.09257950530035E-006</v>
      </c>
      <c r="W57" s="1" t="n">
        <f aca="false">W56/1000/1000/1000/1000</f>
        <v>3.17892857142857E-006</v>
      </c>
      <c r="X57" s="1" t="n">
        <f aca="false">X56/1000/1000/1000/1000</f>
        <v>0</v>
      </c>
    </row>
    <row r="58" s="76" customFormat="true" ht="15.6" hidden="false" customHeight="false" outlineLevel="0" collapsed="false">
      <c r="A58" s="76" t="s">
        <v>78</v>
      </c>
      <c r="B58" s="77" t="n">
        <f aca="false">B57*95</f>
        <v>0.000711722727272727</v>
      </c>
      <c r="C58" s="77" t="n">
        <f aca="false">C57*95</f>
        <v>0.000404716101694915</v>
      </c>
      <c r="D58" s="77" t="n">
        <f aca="false">D57*95</f>
        <v>0.00104268805309735</v>
      </c>
      <c r="E58" s="77" t="n">
        <f aca="false">E57*95</f>
        <v>0.0096706724137931</v>
      </c>
      <c r="F58" s="77" t="n">
        <f aca="false">F57*95</f>
        <v>0.00356876233183857</v>
      </c>
      <c r="G58" s="77" t="n">
        <f aca="false">G57*95</f>
        <v>0.00115915637860082</v>
      </c>
      <c r="H58" s="77" t="n">
        <f aca="false">H57*95</f>
        <v>0.000332116591928251</v>
      </c>
      <c r="I58" s="77" t="n">
        <f aca="false">I57*95</f>
        <v>5.74810126582279E-005</v>
      </c>
      <c r="J58" s="77" t="n">
        <f aca="false">J57*95</f>
        <v>1.59105691056911E-005</v>
      </c>
      <c r="K58" s="77" t="n">
        <f aca="false">K57*95</f>
        <v>0</v>
      </c>
      <c r="L58" s="77" t="n">
        <f aca="false">L57*95</f>
        <v>3.24357142857143E-005</v>
      </c>
      <c r="M58" s="77" t="n">
        <f aca="false">M57*95</f>
        <v>0.000404890260631001</v>
      </c>
      <c r="N58" s="77" t="n">
        <f aca="false">N57*95</f>
        <v>0.000173440972222222</v>
      </c>
      <c r="O58" s="77" t="n">
        <f aca="false">O57*95</f>
        <v>2.77659090909091E-005</v>
      </c>
      <c r="P58" s="77" t="n">
        <f aca="false">P57*95</f>
        <v>4.1852534562212E-005</v>
      </c>
      <c r="Q58" s="77" t="n">
        <f aca="false">Q57*95</f>
        <v>0.0021827982832618</v>
      </c>
      <c r="R58" s="77" t="n">
        <f aca="false">R57*95</f>
        <v>0.00264149673202614</v>
      </c>
      <c r="S58" s="77" t="n">
        <f aca="false">S57*95</f>
        <v>4.9476E-005</v>
      </c>
      <c r="T58" s="77" t="n">
        <f aca="false">T57*95</f>
        <v>0.00109104435483871</v>
      </c>
      <c r="U58" s="77" t="n">
        <f aca="false">U57*95</f>
        <v>0.000854233870967742</v>
      </c>
      <c r="V58" s="77" t="n">
        <f aca="false">V57*95</f>
        <v>0.000293795053003534</v>
      </c>
      <c r="W58" s="77" t="n">
        <f aca="false">W57*95</f>
        <v>0.000301998214285714</v>
      </c>
      <c r="X58" s="77" t="n">
        <f aca="false">X57*95</f>
        <v>0</v>
      </c>
    </row>
  </sheetData>
  <mergeCells count="48">
    <mergeCell ref="B2:C2"/>
    <mergeCell ref="E2:F2"/>
    <mergeCell ref="H2:I2"/>
    <mergeCell ref="O2:P2"/>
    <mergeCell ref="Q2:R2"/>
    <mergeCell ref="T2:U2"/>
    <mergeCell ref="V2:W2"/>
    <mergeCell ref="AA3:AB3"/>
    <mergeCell ref="AD3:AE3"/>
    <mergeCell ref="AK3:AL3"/>
    <mergeCell ref="AM3:AN3"/>
    <mergeCell ref="AP3:AQ3"/>
    <mergeCell ref="AR3:AS3"/>
    <mergeCell ref="B4:C4"/>
    <mergeCell ref="E4:F4"/>
    <mergeCell ref="H4:I4"/>
    <mergeCell ref="O4:P4"/>
    <mergeCell ref="Q4:R4"/>
    <mergeCell ref="T4:U4"/>
    <mergeCell ref="V4:W4"/>
    <mergeCell ref="B5:C5"/>
    <mergeCell ref="E5:F5"/>
    <mergeCell ref="H5:I5"/>
    <mergeCell ref="O5:P5"/>
    <mergeCell ref="Q5:R5"/>
    <mergeCell ref="T5:U5"/>
    <mergeCell ref="V5:W5"/>
    <mergeCell ref="B6:C6"/>
    <mergeCell ref="E6:F6"/>
    <mergeCell ref="H6:I6"/>
    <mergeCell ref="O6:P6"/>
    <mergeCell ref="Q6:R6"/>
    <mergeCell ref="T6:U6"/>
    <mergeCell ref="V6:W6"/>
    <mergeCell ref="B7:C7"/>
    <mergeCell ref="E7:F7"/>
    <mergeCell ref="H7:I7"/>
    <mergeCell ref="O7:P7"/>
    <mergeCell ref="Q7:R7"/>
    <mergeCell ref="T7:U7"/>
    <mergeCell ref="V7:W7"/>
    <mergeCell ref="B8:C8"/>
    <mergeCell ref="E8:F8"/>
    <mergeCell ref="H8:I8"/>
    <mergeCell ref="O8:P8"/>
    <mergeCell ref="Q8:R8"/>
    <mergeCell ref="T8:U8"/>
    <mergeCell ref="V8:W8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T80"/>
  <sheetViews>
    <sheetView showFormulas="false" showGridLines="true" showRowColHeaders="true" showZeros="true" rightToLeft="false" tabSelected="false" showOutlineSymbols="true" defaultGridColor="true" view="normal" topLeftCell="A1" colorId="64" zoomScale="47" zoomScaleNormal="47" zoomScalePageLayoutView="100" workbookViewId="0">
      <selection pane="topLeft" activeCell="H23" activeCellId="0" sqref="H23"/>
    </sheetView>
  </sheetViews>
  <sheetFormatPr defaultColWidth="10.96484375" defaultRowHeight="14.4" zeroHeight="false" outlineLevelRow="0" outlineLevelCol="0"/>
  <cols>
    <col collapsed="false" customWidth="true" hidden="false" outlineLevel="0" max="2" min="1" style="23" width="23.43"/>
    <col collapsed="false" customWidth="true" hidden="false" outlineLevel="0" max="10" min="10" style="23" width="17.66"/>
  </cols>
  <sheetData>
    <row r="1" customFormat="false" ht="15.6" hidden="false" customHeight="false" outlineLevel="0" collapsed="false">
      <c r="A1" s="1" t="s">
        <v>270</v>
      </c>
      <c r="B1" s="1" t="s">
        <v>271</v>
      </c>
    </row>
    <row r="2" customFormat="false" ht="15" hidden="false" customHeight="false" outlineLevel="0" collapsed="false">
      <c r="A2" s="143" t="s">
        <v>272</v>
      </c>
      <c r="B2" s="143"/>
      <c r="K2" s="143" t="s">
        <v>273</v>
      </c>
      <c r="S2" s="143" t="s">
        <v>274</v>
      </c>
      <c r="AA2" s="143" t="s">
        <v>275</v>
      </c>
      <c r="AI2" s="143" t="s">
        <v>276</v>
      </c>
      <c r="AQ2" s="143" t="s">
        <v>277</v>
      </c>
      <c r="AY2" s="143" t="s">
        <v>278</v>
      </c>
      <c r="BG2" s="143" t="s">
        <v>279</v>
      </c>
      <c r="BO2" s="143" t="s">
        <v>280</v>
      </c>
      <c r="BW2" s="143" t="s">
        <v>281</v>
      </c>
      <c r="CE2" s="143" t="s">
        <v>282</v>
      </c>
      <c r="CM2" s="143" t="s">
        <v>283</v>
      </c>
      <c r="CU2" s="143" t="s">
        <v>284</v>
      </c>
      <c r="DC2" s="143" t="s">
        <v>285</v>
      </c>
      <c r="DK2" s="143" t="s">
        <v>286</v>
      </c>
      <c r="DS2" s="143" t="s">
        <v>287</v>
      </c>
      <c r="EA2" s="143" t="s">
        <v>288</v>
      </c>
      <c r="EI2" s="143" t="s">
        <v>289</v>
      </c>
      <c r="EQ2" s="143" t="s">
        <v>290</v>
      </c>
      <c r="EY2" s="143" t="s">
        <v>291</v>
      </c>
      <c r="FG2" s="143" t="s">
        <v>292</v>
      </c>
      <c r="FO2" s="143" t="s">
        <v>292</v>
      </c>
      <c r="FW2" s="143" t="s">
        <v>293</v>
      </c>
      <c r="FY2" s="23" t="n">
        <f aca="false">22/60+53</f>
        <v>53.3666666666667</v>
      </c>
      <c r="GE2" s="143" t="s">
        <v>294</v>
      </c>
      <c r="GM2" s="143" t="s">
        <v>295</v>
      </c>
    </row>
    <row r="3" s="111" customFormat="true" ht="14.4" hidden="false" customHeight="true" outlineLevel="0" collapsed="false">
      <c r="A3" s="144"/>
      <c r="B3" s="145"/>
      <c r="C3" s="146" t="s">
        <v>296</v>
      </c>
      <c r="D3" s="146"/>
      <c r="E3" s="146"/>
      <c r="F3" s="146"/>
      <c r="G3" s="146"/>
      <c r="H3" s="146"/>
      <c r="I3" s="146"/>
      <c r="J3" s="146" t="s">
        <v>297</v>
      </c>
      <c r="K3" s="146" t="s">
        <v>296</v>
      </c>
      <c r="L3" s="146"/>
      <c r="M3" s="146"/>
      <c r="N3" s="146"/>
      <c r="O3" s="146"/>
      <c r="P3" s="146"/>
      <c r="Q3" s="146"/>
      <c r="R3" s="146" t="s">
        <v>297</v>
      </c>
      <c r="S3" s="146" t="s">
        <v>296</v>
      </c>
      <c r="T3" s="146"/>
      <c r="U3" s="146"/>
      <c r="V3" s="146"/>
      <c r="W3" s="146"/>
      <c r="X3" s="146"/>
      <c r="Y3" s="146"/>
      <c r="Z3" s="146" t="s">
        <v>297</v>
      </c>
      <c r="AA3" s="146" t="s">
        <v>296</v>
      </c>
      <c r="AB3" s="146"/>
      <c r="AC3" s="146"/>
      <c r="AD3" s="146"/>
      <c r="AE3" s="146"/>
      <c r="AF3" s="146"/>
      <c r="AG3" s="146"/>
      <c r="AH3" s="146" t="s">
        <v>297</v>
      </c>
      <c r="AI3" s="146" t="s">
        <v>296</v>
      </c>
      <c r="AJ3" s="146"/>
      <c r="AK3" s="146"/>
      <c r="AL3" s="146"/>
      <c r="AM3" s="146"/>
      <c r="AN3" s="146"/>
      <c r="AO3" s="146"/>
      <c r="AP3" s="146" t="s">
        <v>297</v>
      </c>
      <c r="AQ3" s="146" t="s">
        <v>296</v>
      </c>
      <c r="AR3" s="146"/>
      <c r="AS3" s="146"/>
      <c r="AT3" s="146"/>
      <c r="AU3" s="146"/>
      <c r="AV3" s="146"/>
      <c r="AW3" s="146"/>
      <c r="AX3" s="146" t="s">
        <v>297</v>
      </c>
      <c r="AY3" s="146" t="s">
        <v>296</v>
      </c>
      <c r="AZ3" s="146"/>
      <c r="BA3" s="146"/>
      <c r="BB3" s="146"/>
      <c r="BC3" s="146"/>
      <c r="BD3" s="146"/>
      <c r="BE3" s="146"/>
      <c r="BF3" s="146" t="s">
        <v>297</v>
      </c>
      <c r="BG3" s="146" t="s">
        <v>296</v>
      </c>
      <c r="BH3" s="146"/>
      <c r="BI3" s="146"/>
      <c r="BJ3" s="146"/>
      <c r="BK3" s="146"/>
      <c r="BL3" s="146"/>
      <c r="BM3" s="146"/>
      <c r="BN3" s="146" t="s">
        <v>297</v>
      </c>
      <c r="BO3" s="146" t="s">
        <v>296</v>
      </c>
      <c r="BP3" s="146"/>
      <c r="BQ3" s="146"/>
      <c r="BR3" s="146"/>
      <c r="BS3" s="146"/>
      <c r="BT3" s="146"/>
      <c r="BU3" s="146"/>
      <c r="BV3" s="146" t="s">
        <v>297</v>
      </c>
      <c r="BW3" s="146" t="s">
        <v>296</v>
      </c>
      <c r="BX3" s="146"/>
      <c r="BY3" s="146"/>
      <c r="BZ3" s="146"/>
      <c r="CA3" s="146"/>
      <c r="CB3" s="146"/>
      <c r="CC3" s="146"/>
      <c r="CD3" s="146" t="s">
        <v>297</v>
      </c>
      <c r="CE3" s="146" t="s">
        <v>296</v>
      </c>
      <c r="CF3" s="146"/>
      <c r="CG3" s="146"/>
      <c r="CH3" s="146"/>
      <c r="CI3" s="146"/>
      <c r="CJ3" s="146"/>
      <c r="CK3" s="146"/>
      <c r="CL3" s="146" t="s">
        <v>297</v>
      </c>
      <c r="CM3" s="146" t="s">
        <v>296</v>
      </c>
      <c r="CN3" s="146"/>
      <c r="CO3" s="146"/>
      <c r="CP3" s="146"/>
      <c r="CQ3" s="146"/>
      <c r="CR3" s="146"/>
      <c r="CS3" s="146"/>
      <c r="CT3" s="146" t="s">
        <v>297</v>
      </c>
      <c r="CU3" s="146" t="s">
        <v>296</v>
      </c>
      <c r="CV3" s="146"/>
      <c r="CW3" s="146"/>
      <c r="CX3" s="146"/>
      <c r="CY3" s="146"/>
      <c r="CZ3" s="146"/>
      <c r="DA3" s="146"/>
      <c r="DB3" s="146" t="s">
        <v>297</v>
      </c>
      <c r="DC3" s="146" t="s">
        <v>296</v>
      </c>
      <c r="DD3" s="146"/>
      <c r="DE3" s="146"/>
      <c r="DF3" s="146"/>
      <c r="DG3" s="146"/>
      <c r="DH3" s="146"/>
      <c r="DI3" s="146"/>
      <c r="DJ3" s="146" t="s">
        <v>297</v>
      </c>
      <c r="DK3" s="146" t="s">
        <v>296</v>
      </c>
      <c r="DL3" s="146"/>
      <c r="DM3" s="146"/>
      <c r="DN3" s="146"/>
      <c r="DO3" s="146"/>
      <c r="DP3" s="146"/>
      <c r="DQ3" s="146"/>
      <c r="DR3" s="146" t="s">
        <v>297</v>
      </c>
      <c r="DS3" s="146" t="s">
        <v>296</v>
      </c>
      <c r="DT3" s="146"/>
      <c r="DU3" s="146"/>
      <c r="DV3" s="146"/>
      <c r="DW3" s="146"/>
      <c r="DX3" s="146"/>
      <c r="DY3" s="146"/>
      <c r="DZ3" s="146" t="s">
        <v>297</v>
      </c>
      <c r="EA3" s="146" t="s">
        <v>296</v>
      </c>
      <c r="EB3" s="146"/>
      <c r="EC3" s="146"/>
      <c r="ED3" s="146"/>
      <c r="EE3" s="146"/>
      <c r="EF3" s="146"/>
      <c r="EG3" s="146"/>
      <c r="EH3" s="146" t="s">
        <v>297</v>
      </c>
      <c r="EI3" s="146" t="s">
        <v>296</v>
      </c>
      <c r="EJ3" s="146"/>
      <c r="EK3" s="146"/>
      <c r="EL3" s="146"/>
      <c r="EM3" s="146"/>
      <c r="EN3" s="146"/>
      <c r="EO3" s="146"/>
      <c r="EP3" s="146" t="s">
        <v>297</v>
      </c>
      <c r="EQ3" s="146" t="s">
        <v>296</v>
      </c>
      <c r="ER3" s="146"/>
      <c r="ES3" s="146"/>
      <c r="ET3" s="146"/>
      <c r="EU3" s="146"/>
      <c r="EV3" s="146"/>
      <c r="EW3" s="146"/>
      <c r="EX3" s="146" t="s">
        <v>297</v>
      </c>
      <c r="EY3" s="146" t="s">
        <v>296</v>
      </c>
      <c r="EZ3" s="146"/>
      <c r="FA3" s="146"/>
      <c r="FB3" s="146"/>
      <c r="FC3" s="146"/>
      <c r="FD3" s="146"/>
      <c r="FE3" s="146"/>
      <c r="FF3" s="146" t="s">
        <v>297</v>
      </c>
      <c r="FG3" s="146" t="s">
        <v>296</v>
      </c>
      <c r="FH3" s="146"/>
      <c r="FI3" s="146"/>
      <c r="FJ3" s="146"/>
      <c r="FK3" s="146"/>
      <c r="FL3" s="146"/>
      <c r="FM3" s="146"/>
      <c r="FN3" s="146" t="s">
        <v>297</v>
      </c>
      <c r="FO3" s="146" t="s">
        <v>296</v>
      </c>
      <c r="FP3" s="146"/>
      <c r="FQ3" s="146"/>
      <c r="FR3" s="146"/>
      <c r="FS3" s="146"/>
      <c r="FT3" s="146"/>
      <c r="FU3" s="146"/>
      <c r="FV3" s="146" t="s">
        <v>297</v>
      </c>
      <c r="FW3" s="146" t="s">
        <v>296</v>
      </c>
      <c r="FX3" s="146"/>
      <c r="FY3" s="146"/>
      <c r="FZ3" s="146"/>
      <c r="GA3" s="146"/>
      <c r="GB3" s="146"/>
      <c r="GC3" s="146"/>
      <c r="GD3" s="146" t="s">
        <v>297</v>
      </c>
      <c r="GE3" s="146" t="s">
        <v>296</v>
      </c>
      <c r="GF3" s="146"/>
      <c r="GG3" s="146"/>
      <c r="GH3" s="146"/>
      <c r="GI3" s="146"/>
      <c r="GJ3" s="146"/>
      <c r="GK3" s="146"/>
      <c r="GL3" s="146" t="s">
        <v>297</v>
      </c>
      <c r="GM3" s="146" t="s">
        <v>296</v>
      </c>
      <c r="GN3" s="146"/>
      <c r="GO3" s="146"/>
      <c r="GP3" s="146"/>
      <c r="GQ3" s="146"/>
      <c r="GR3" s="146"/>
      <c r="GS3" s="146"/>
      <c r="GT3" s="146" t="s">
        <v>297</v>
      </c>
    </row>
    <row r="4" s="111" customFormat="true" ht="14.4" hidden="false" customHeight="false" outlineLevel="0" collapsed="false">
      <c r="A4" s="147" t="s">
        <v>298</v>
      </c>
      <c r="B4" s="148"/>
      <c r="C4" s="149" t="s">
        <v>299</v>
      </c>
      <c r="D4" s="149" t="s">
        <v>300</v>
      </c>
      <c r="E4" s="149" t="s">
        <v>301</v>
      </c>
      <c r="F4" s="149" t="s">
        <v>302</v>
      </c>
      <c r="G4" s="149" t="s">
        <v>303</v>
      </c>
      <c r="H4" s="149" t="s">
        <v>304</v>
      </c>
      <c r="I4" s="149" t="s">
        <v>305</v>
      </c>
      <c r="J4" s="111" t="n">
        <f aca="false">SUM(C4:I4)</f>
        <v>0</v>
      </c>
      <c r="K4" s="149" t="s">
        <v>299</v>
      </c>
      <c r="L4" s="149" t="s">
        <v>300</v>
      </c>
      <c r="M4" s="149" t="s">
        <v>301</v>
      </c>
      <c r="N4" s="149" t="s">
        <v>302</v>
      </c>
      <c r="O4" s="149" t="s">
        <v>303</v>
      </c>
      <c r="P4" s="149" t="s">
        <v>304</v>
      </c>
      <c r="Q4" s="149" t="s">
        <v>305</v>
      </c>
      <c r="R4" s="111" t="n">
        <f aca="false">SUM(K4:Q4)</f>
        <v>0</v>
      </c>
      <c r="S4" s="149" t="s">
        <v>299</v>
      </c>
      <c r="T4" s="149" t="s">
        <v>300</v>
      </c>
      <c r="U4" s="149" t="s">
        <v>301</v>
      </c>
      <c r="V4" s="149" t="s">
        <v>302</v>
      </c>
      <c r="W4" s="149" t="s">
        <v>303</v>
      </c>
      <c r="X4" s="149" t="s">
        <v>304</v>
      </c>
      <c r="Y4" s="149" t="s">
        <v>305</v>
      </c>
      <c r="Z4" s="111" t="n">
        <f aca="false">SUM(S4:Y4)</f>
        <v>0</v>
      </c>
      <c r="AA4" s="149" t="s">
        <v>299</v>
      </c>
      <c r="AB4" s="149" t="s">
        <v>300</v>
      </c>
      <c r="AC4" s="149" t="s">
        <v>301</v>
      </c>
      <c r="AD4" s="149" t="s">
        <v>302</v>
      </c>
      <c r="AE4" s="149" t="s">
        <v>303</v>
      </c>
      <c r="AF4" s="149" t="s">
        <v>304</v>
      </c>
      <c r="AG4" s="149" t="s">
        <v>305</v>
      </c>
      <c r="AH4" s="111" t="n">
        <f aca="false">SUM(AA4:AG4)</f>
        <v>0</v>
      </c>
      <c r="AI4" s="149" t="s">
        <v>299</v>
      </c>
      <c r="AJ4" s="149" t="s">
        <v>300</v>
      </c>
      <c r="AK4" s="149" t="s">
        <v>301</v>
      </c>
      <c r="AL4" s="149" t="s">
        <v>302</v>
      </c>
      <c r="AM4" s="149" t="s">
        <v>303</v>
      </c>
      <c r="AN4" s="149" t="s">
        <v>304</v>
      </c>
      <c r="AO4" s="149" t="s">
        <v>305</v>
      </c>
      <c r="AP4" s="111" t="n">
        <f aca="false">SUM(AI4:AO4)</f>
        <v>0</v>
      </c>
      <c r="AQ4" s="149" t="s">
        <v>299</v>
      </c>
      <c r="AR4" s="149" t="s">
        <v>300</v>
      </c>
      <c r="AS4" s="149" t="s">
        <v>301</v>
      </c>
      <c r="AT4" s="149" t="s">
        <v>302</v>
      </c>
      <c r="AU4" s="149" t="s">
        <v>303</v>
      </c>
      <c r="AV4" s="149" t="s">
        <v>304</v>
      </c>
      <c r="AW4" s="149" t="s">
        <v>305</v>
      </c>
      <c r="AX4" s="149"/>
      <c r="AY4" s="149" t="s">
        <v>299</v>
      </c>
      <c r="AZ4" s="149" t="s">
        <v>300</v>
      </c>
      <c r="BA4" s="149" t="s">
        <v>301</v>
      </c>
      <c r="BB4" s="149" t="s">
        <v>302</v>
      </c>
      <c r="BC4" s="149" t="s">
        <v>303</v>
      </c>
      <c r="BD4" s="149" t="s">
        <v>304</v>
      </c>
      <c r="BE4" s="149" t="s">
        <v>305</v>
      </c>
      <c r="BF4" s="149"/>
      <c r="BG4" s="149" t="s">
        <v>299</v>
      </c>
      <c r="BH4" s="149" t="s">
        <v>300</v>
      </c>
      <c r="BI4" s="149" t="s">
        <v>301</v>
      </c>
      <c r="BJ4" s="149" t="s">
        <v>302</v>
      </c>
      <c r="BK4" s="149" t="s">
        <v>303</v>
      </c>
      <c r="BL4" s="149" t="s">
        <v>304</v>
      </c>
      <c r="BM4" s="149" t="s">
        <v>305</v>
      </c>
      <c r="BN4" s="149"/>
      <c r="BO4" s="149" t="s">
        <v>299</v>
      </c>
      <c r="BP4" s="149" t="s">
        <v>300</v>
      </c>
      <c r="BQ4" s="149" t="s">
        <v>301</v>
      </c>
      <c r="BR4" s="149" t="s">
        <v>302</v>
      </c>
      <c r="BS4" s="149" t="s">
        <v>303</v>
      </c>
      <c r="BT4" s="149" t="s">
        <v>304</v>
      </c>
      <c r="BU4" s="149" t="s">
        <v>305</v>
      </c>
      <c r="BV4" s="149"/>
      <c r="BW4" s="149" t="s">
        <v>299</v>
      </c>
      <c r="BX4" s="149" t="s">
        <v>300</v>
      </c>
      <c r="BY4" s="149" t="s">
        <v>301</v>
      </c>
      <c r="BZ4" s="149" t="s">
        <v>302</v>
      </c>
      <c r="CA4" s="149" t="s">
        <v>303</v>
      </c>
      <c r="CB4" s="149" t="s">
        <v>304</v>
      </c>
      <c r="CC4" s="149" t="s">
        <v>305</v>
      </c>
      <c r="CD4" s="149"/>
      <c r="CE4" s="149" t="s">
        <v>299</v>
      </c>
      <c r="CF4" s="149" t="s">
        <v>300</v>
      </c>
      <c r="CG4" s="149" t="s">
        <v>301</v>
      </c>
      <c r="CH4" s="149" t="s">
        <v>302</v>
      </c>
      <c r="CI4" s="149" t="s">
        <v>303</v>
      </c>
      <c r="CJ4" s="149" t="s">
        <v>304</v>
      </c>
      <c r="CK4" s="149" t="s">
        <v>305</v>
      </c>
      <c r="CL4" s="149"/>
      <c r="CM4" s="149" t="s">
        <v>299</v>
      </c>
      <c r="CN4" s="149" t="s">
        <v>300</v>
      </c>
      <c r="CO4" s="149" t="s">
        <v>301</v>
      </c>
      <c r="CP4" s="149" t="s">
        <v>302</v>
      </c>
      <c r="CQ4" s="149" t="s">
        <v>303</v>
      </c>
      <c r="CR4" s="149" t="s">
        <v>304</v>
      </c>
      <c r="CS4" s="149" t="s">
        <v>305</v>
      </c>
      <c r="CT4" s="111" t="n">
        <f aca="false">SUM(CM4:CS4)</f>
        <v>0</v>
      </c>
      <c r="CU4" s="149" t="s">
        <v>299</v>
      </c>
      <c r="CV4" s="149" t="s">
        <v>300</v>
      </c>
      <c r="CW4" s="149" t="s">
        <v>301</v>
      </c>
      <c r="CX4" s="149" t="s">
        <v>302</v>
      </c>
      <c r="CY4" s="149" t="s">
        <v>303</v>
      </c>
      <c r="CZ4" s="149" t="s">
        <v>304</v>
      </c>
      <c r="DA4" s="149" t="s">
        <v>305</v>
      </c>
      <c r="DB4" s="149"/>
      <c r="DC4" s="149" t="s">
        <v>299</v>
      </c>
      <c r="DD4" s="149" t="s">
        <v>300</v>
      </c>
      <c r="DE4" s="149" t="s">
        <v>301</v>
      </c>
      <c r="DF4" s="149" t="s">
        <v>302</v>
      </c>
      <c r="DG4" s="149" t="s">
        <v>303</v>
      </c>
      <c r="DH4" s="149" t="s">
        <v>304</v>
      </c>
      <c r="DI4" s="149" t="s">
        <v>305</v>
      </c>
      <c r="DJ4" s="149"/>
      <c r="DK4" s="149" t="s">
        <v>299</v>
      </c>
      <c r="DL4" s="149" t="s">
        <v>300</v>
      </c>
      <c r="DM4" s="149" t="s">
        <v>301</v>
      </c>
      <c r="DN4" s="149" t="s">
        <v>302</v>
      </c>
      <c r="DO4" s="149" t="s">
        <v>303</v>
      </c>
      <c r="DP4" s="149" t="s">
        <v>304</v>
      </c>
      <c r="DQ4" s="149" t="s">
        <v>305</v>
      </c>
      <c r="DR4" s="149"/>
      <c r="DS4" s="149" t="s">
        <v>299</v>
      </c>
      <c r="DT4" s="149" t="s">
        <v>300</v>
      </c>
      <c r="DU4" s="149" t="s">
        <v>301</v>
      </c>
      <c r="DV4" s="149" t="s">
        <v>302</v>
      </c>
      <c r="DW4" s="149" t="s">
        <v>303</v>
      </c>
      <c r="DX4" s="149" t="s">
        <v>304</v>
      </c>
      <c r="DY4" s="149" t="s">
        <v>305</v>
      </c>
      <c r="DZ4" s="149"/>
      <c r="EA4" s="149" t="s">
        <v>299</v>
      </c>
      <c r="EB4" s="149" t="s">
        <v>300</v>
      </c>
      <c r="EC4" s="149" t="s">
        <v>301</v>
      </c>
      <c r="ED4" s="149" t="s">
        <v>302</v>
      </c>
      <c r="EE4" s="149" t="s">
        <v>303</v>
      </c>
      <c r="EF4" s="149" t="s">
        <v>304</v>
      </c>
      <c r="EG4" s="149" t="s">
        <v>305</v>
      </c>
      <c r="EH4" s="149"/>
      <c r="EI4" s="149" t="s">
        <v>299</v>
      </c>
      <c r="EJ4" s="149" t="s">
        <v>300</v>
      </c>
      <c r="EK4" s="149" t="s">
        <v>301</v>
      </c>
      <c r="EL4" s="149" t="s">
        <v>302</v>
      </c>
      <c r="EM4" s="149" t="s">
        <v>303</v>
      </c>
      <c r="EN4" s="149" t="s">
        <v>304</v>
      </c>
      <c r="EO4" s="149" t="s">
        <v>305</v>
      </c>
      <c r="EP4" s="149"/>
      <c r="EQ4" s="149" t="s">
        <v>299</v>
      </c>
      <c r="ER4" s="149" t="s">
        <v>300</v>
      </c>
      <c r="ES4" s="149" t="s">
        <v>301</v>
      </c>
      <c r="ET4" s="149" t="s">
        <v>302</v>
      </c>
      <c r="EU4" s="149" t="s">
        <v>303</v>
      </c>
      <c r="EV4" s="149" t="s">
        <v>304</v>
      </c>
      <c r="EW4" s="149" t="s">
        <v>305</v>
      </c>
      <c r="EX4" s="149"/>
      <c r="EY4" s="149" t="s">
        <v>299</v>
      </c>
      <c r="EZ4" s="149" t="s">
        <v>300</v>
      </c>
      <c r="FA4" s="149" t="s">
        <v>301</v>
      </c>
      <c r="FB4" s="149" t="s">
        <v>302</v>
      </c>
      <c r="FC4" s="149" t="s">
        <v>303</v>
      </c>
      <c r="FD4" s="149" t="s">
        <v>304</v>
      </c>
      <c r="FE4" s="149" t="s">
        <v>305</v>
      </c>
      <c r="FF4" s="149"/>
      <c r="FG4" s="149" t="s">
        <v>299</v>
      </c>
      <c r="FH4" s="149" t="s">
        <v>300</v>
      </c>
      <c r="FI4" s="149" t="s">
        <v>301</v>
      </c>
      <c r="FJ4" s="149" t="s">
        <v>302</v>
      </c>
      <c r="FK4" s="149" t="s">
        <v>303</v>
      </c>
      <c r="FL4" s="149" t="s">
        <v>304</v>
      </c>
      <c r="FM4" s="149" t="s">
        <v>305</v>
      </c>
      <c r="FN4" s="149"/>
      <c r="FO4" s="149" t="s">
        <v>299</v>
      </c>
      <c r="FP4" s="149" t="s">
        <v>300</v>
      </c>
      <c r="FQ4" s="149" t="s">
        <v>301</v>
      </c>
      <c r="FR4" s="149" t="s">
        <v>302</v>
      </c>
      <c r="FS4" s="149" t="s">
        <v>303</v>
      </c>
      <c r="FT4" s="149" t="s">
        <v>304</v>
      </c>
      <c r="FU4" s="149" t="s">
        <v>305</v>
      </c>
      <c r="FV4" s="149"/>
      <c r="FW4" s="149" t="s">
        <v>299</v>
      </c>
      <c r="FX4" s="149" t="s">
        <v>300</v>
      </c>
      <c r="FY4" s="149" t="s">
        <v>301</v>
      </c>
      <c r="FZ4" s="149" t="s">
        <v>302</v>
      </c>
      <c r="GA4" s="149" t="s">
        <v>303</v>
      </c>
      <c r="GB4" s="149" t="s">
        <v>304</v>
      </c>
      <c r="GC4" s="149" t="s">
        <v>305</v>
      </c>
      <c r="GD4" s="149"/>
      <c r="GE4" s="149" t="s">
        <v>299</v>
      </c>
      <c r="GF4" s="149" t="s">
        <v>300</v>
      </c>
      <c r="GG4" s="149" t="s">
        <v>301</v>
      </c>
      <c r="GH4" s="149" t="s">
        <v>302</v>
      </c>
      <c r="GI4" s="149" t="s">
        <v>303</v>
      </c>
      <c r="GJ4" s="149" t="s">
        <v>304</v>
      </c>
      <c r="GK4" s="149" t="s">
        <v>305</v>
      </c>
      <c r="GL4" s="111" t="n">
        <f aca="false">SUM(GE4:GK4)</f>
        <v>0</v>
      </c>
      <c r="GM4" s="149" t="s">
        <v>299</v>
      </c>
      <c r="GN4" s="149" t="s">
        <v>300</v>
      </c>
      <c r="GO4" s="149" t="s">
        <v>301</v>
      </c>
      <c r="GP4" s="149" t="s">
        <v>302</v>
      </c>
      <c r="GQ4" s="149" t="s">
        <v>303</v>
      </c>
      <c r="GR4" s="149" t="s">
        <v>304</v>
      </c>
      <c r="GS4" s="149" t="s">
        <v>305</v>
      </c>
      <c r="GT4" s="95"/>
    </row>
    <row r="5" s="111" customFormat="true" ht="14.4" hidden="false" customHeight="false" outlineLevel="0" collapsed="false">
      <c r="A5" s="150" t="s">
        <v>306</v>
      </c>
      <c r="B5" s="151"/>
      <c r="C5" s="149" t="n">
        <v>4</v>
      </c>
      <c r="D5" s="149" t="n">
        <v>0</v>
      </c>
      <c r="E5" s="149" t="n">
        <v>3</v>
      </c>
      <c r="F5" s="149" t="n">
        <v>4</v>
      </c>
      <c r="G5" s="149" t="n">
        <v>2</v>
      </c>
      <c r="H5" s="149" t="n">
        <v>4</v>
      </c>
      <c r="I5" s="149" t="n">
        <v>4</v>
      </c>
      <c r="J5" s="111" t="n">
        <f aca="false">SUM(C5:I5)</f>
        <v>21</v>
      </c>
      <c r="K5" s="149" t="n">
        <v>12</v>
      </c>
      <c r="L5" s="149" t="n">
        <v>9</v>
      </c>
      <c r="M5" s="149" t="n">
        <v>1</v>
      </c>
      <c r="N5" s="149" t="n">
        <v>8</v>
      </c>
      <c r="O5" s="149" t="n">
        <v>18</v>
      </c>
      <c r="P5" s="149" t="n">
        <v>15</v>
      </c>
      <c r="Q5" s="149" t="n">
        <v>14</v>
      </c>
      <c r="R5" s="111" t="n">
        <f aca="false">SUM(K5:Q5)</f>
        <v>77</v>
      </c>
      <c r="S5" s="149" t="n">
        <v>13</v>
      </c>
      <c r="T5" s="149" t="n">
        <v>5</v>
      </c>
      <c r="U5" s="149" t="n">
        <v>5</v>
      </c>
      <c r="V5" s="149" t="n">
        <v>4</v>
      </c>
      <c r="W5" s="149" t="n">
        <v>2</v>
      </c>
      <c r="X5" s="149" t="n">
        <v>17</v>
      </c>
      <c r="Y5" s="149" t="n">
        <v>14</v>
      </c>
      <c r="Z5" s="111" t="n">
        <f aca="false">SUM(S5:Y5)</f>
        <v>60</v>
      </c>
      <c r="AA5" s="149" t="n">
        <v>3</v>
      </c>
      <c r="AB5" s="149" t="n">
        <v>1</v>
      </c>
      <c r="AC5" s="149" t="n">
        <v>1</v>
      </c>
      <c r="AD5" s="149" t="n">
        <v>4</v>
      </c>
      <c r="AE5" s="149" t="n">
        <v>4</v>
      </c>
      <c r="AF5" s="149" t="n">
        <v>5</v>
      </c>
      <c r="AG5" s="149" t="n">
        <v>1</v>
      </c>
      <c r="AH5" s="111" t="n">
        <f aca="false">SUM(AA5:AG5)</f>
        <v>19</v>
      </c>
      <c r="AI5" s="149" t="n">
        <v>1</v>
      </c>
      <c r="AJ5" s="149" t="n">
        <v>1</v>
      </c>
      <c r="AK5" s="149" t="n">
        <v>5</v>
      </c>
      <c r="AL5" s="149" t="n">
        <v>7</v>
      </c>
      <c r="AM5" s="149" t="n">
        <v>6</v>
      </c>
      <c r="AN5" s="149" t="n">
        <v>7</v>
      </c>
      <c r="AO5" s="149" t="n">
        <v>15</v>
      </c>
      <c r="AP5" s="111" t="n">
        <f aca="false">SUM(AI5:AO5)</f>
        <v>42</v>
      </c>
      <c r="AQ5" s="149" t="n">
        <v>31</v>
      </c>
      <c r="AR5" s="149" t="n">
        <v>5</v>
      </c>
      <c r="AS5" s="149" t="n">
        <v>0</v>
      </c>
      <c r="AT5" s="149" t="n">
        <v>1</v>
      </c>
      <c r="AU5" s="149" t="n">
        <v>13</v>
      </c>
      <c r="AV5" s="149" t="n">
        <v>5</v>
      </c>
      <c r="AW5" s="149" t="n">
        <v>8</v>
      </c>
      <c r="AX5" s="111" t="n">
        <f aca="false">SUM(AQ5:AW5)</f>
        <v>63</v>
      </c>
      <c r="AY5" s="149" t="n">
        <v>0</v>
      </c>
      <c r="AZ5" s="149" t="n">
        <v>4</v>
      </c>
      <c r="BA5" s="149" t="n">
        <v>1</v>
      </c>
      <c r="BB5" s="149" t="n">
        <v>6</v>
      </c>
      <c r="BC5" s="149" t="n">
        <v>7</v>
      </c>
      <c r="BD5" s="149" t="n">
        <v>2</v>
      </c>
      <c r="BE5" s="149" t="s">
        <v>307</v>
      </c>
      <c r="BF5" s="111" t="n">
        <f aca="false">SUM(AY5:BE5)</f>
        <v>20</v>
      </c>
      <c r="BG5" s="149" t="n">
        <v>5</v>
      </c>
      <c r="BH5" s="149" t="n">
        <v>1</v>
      </c>
      <c r="BI5" s="149" t="n">
        <v>1</v>
      </c>
      <c r="BJ5" s="149" t="n">
        <v>9</v>
      </c>
      <c r="BK5" s="149" t="n">
        <v>4</v>
      </c>
      <c r="BL5" s="149" t="n">
        <v>9</v>
      </c>
      <c r="BM5" s="149" t="n">
        <v>6</v>
      </c>
      <c r="BN5" s="111" t="n">
        <f aca="false">SUM(BG5:BM5)</f>
        <v>35</v>
      </c>
      <c r="BO5" s="149" t="n">
        <v>27</v>
      </c>
      <c r="BP5" s="149" t="n">
        <v>5</v>
      </c>
      <c r="BQ5" s="149" t="n">
        <v>0</v>
      </c>
      <c r="BR5" s="149" t="n">
        <v>5</v>
      </c>
      <c r="BS5" s="149" t="n">
        <v>5</v>
      </c>
      <c r="BT5" s="149" t="n">
        <v>2</v>
      </c>
      <c r="BU5" s="149" t="n">
        <v>2</v>
      </c>
      <c r="BV5" s="111" t="n">
        <f aca="false">SUM(BO5:BU5)</f>
        <v>46</v>
      </c>
      <c r="BW5" s="149" t="n">
        <v>28</v>
      </c>
      <c r="BX5" s="149" t="n">
        <v>7</v>
      </c>
      <c r="BY5" s="149" t="n">
        <v>1</v>
      </c>
      <c r="BZ5" s="149" t="n">
        <v>1</v>
      </c>
      <c r="CA5" s="149" t="n">
        <v>0</v>
      </c>
      <c r="CB5" s="149" t="n">
        <v>3</v>
      </c>
      <c r="CC5" s="149" t="n">
        <v>3</v>
      </c>
      <c r="CD5" s="111" t="n">
        <f aca="false">SUM(BW5:CC5)</f>
        <v>43</v>
      </c>
      <c r="CE5" s="149" t="n">
        <v>10</v>
      </c>
      <c r="CF5" s="149" t="n">
        <v>0</v>
      </c>
      <c r="CG5" s="149" t="n">
        <v>0</v>
      </c>
      <c r="CH5" s="149" t="n">
        <v>1</v>
      </c>
      <c r="CI5" s="149" t="n">
        <v>1</v>
      </c>
      <c r="CJ5" s="149" t="n">
        <v>0</v>
      </c>
      <c r="CK5" s="149" t="n">
        <v>0</v>
      </c>
      <c r="CL5" s="111" t="n">
        <f aca="false">SUM(CE5:CK5)</f>
        <v>12</v>
      </c>
      <c r="CM5" s="149" t="n">
        <v>5</v>
      </c>
      <c r="CN5" s="149" t="n">
        <v>0</v>
      </c>
      <c r="CO5" s="149" t="n">
        <v>0</v>
      </c>
      <c r="CP5" s="149" t="n">
        <v>1</v>
      </c>
      <c r="CQ5" s="149" t="n">
        <v>0</v>
      </c>
      <c r="CR5" s="149" t="n">
        <v>1</v>
      </c>
      <c r="CS5" s="149" t="n">
        <v>0</v>
      </c>
      <c r="CT5" s="111" t="n">
        <f aca="false">SUM(CM5:CS5)</f>
        <v>7</v>
      </c>
      <c r="CU5" s="149" t="n">
        <v>5</v>
      </c>
      <c r="CV5" s="149" t="n">
        <v>1</v>
      </c>
      <c r="CW5" s="149" t="n">
        <v>1</v>
      </c>
      <c r="CX5" s="149" t="n">
        <v>9</v>
      </c>
      <c r="CY5" s="149" t="n">
        <v>1</v>
      </c>
      <c r="CZ5" s="149" t="n">
        <v>8</v>
      </c>
      <c r="DA5" s="149" t="n">
        <v>0</v>
      </c>
      <c r="DB5" s="111" t="n">
        <f aca="false">SUM(CU5:DA5)</f>
        <v>25</v>
      </c>
      <c r="DC5" s="149" t="n">
        <v>6</v>
      </c>
      <c r="DD5" s="149" t="n">
        <v>8</v>
      </c>
      <c r="DE5" s="149" t="n">
        <v>6</v>
      </c>
      <c r="DF5" s="149" t="n">
        <v>3</v>
      </c>
      <c r="DG5" s="149" t="n">
        <v>9</v>
      </c>
      <c r="DH5" s="149" t="n">
        <v>10</v>
      </c>
      <c r="DI5" s="149" t="n">
        <v>6</v>
      </c>
      <c r="DJ5" s="111" t="n">
        <f aca="false">SUM(DC5:DI5)</f>
        <v>48</v>
      </c>
      <c r="DK5" s="149" t="n">
        <v>5</v>
      </c>
      <c r="DL5" s="149" t="n">
        <v>3</v>
      </c>
      <c r="DM5" s="149" t="n">
        <v>10</v>
      </c>
      <c r="DN5" s="149" t="n">
        <v>5</v>
      </c>
      <c r="DO5" s="149" t="n">
        <v>3</v>
      </c>
      <c r="DP5" s="149" t="n">
        <v>4</v>
      </c>
      <c r="DQ5" s="149" t="n">
        <v>9</v>
      </c>
      <c r="DR5" s="111" t="n">
        <f aca="false">SUM(DK5:DQ5)</f>
        <v>39</v>
      </c>
      <c r="DS5" s="149" t="n">
        <v>6</v>
      </c>
      <c r="DT5" s="149" t="n">
        <v>6</v>
      </c>
      <c r="DU5" s="149" t="n">
        <v>8</v>
      </c>
      <c r="DV5" s="149" t="n">
        <v>5</v>
      </c>
      <c r="DW5" s="149" t="n">
        <v>12</v>
      </c>
      <c r="DX5" s="149" t="n">
        <v>4</v>
      </c>
      <c r="DY5" s="149" t="n">
        <v>8</v>
      </c>
      <c r="DZ5" s="111" t="n">
        <f aca="false">SUM(DS5:DY5)</f>
        <v>49</v>
      </c>
      <c r="EA5" s="149" t="n">
        <v>0</v>
      </c>
      <c r="EB5" s="149" t="n">
        <v>0</v>
      </c>
      <c r="EC5" s="149" t="n">
        <v>0</v>
      </c>
      <c r="ED5" s="149" t="n">
        <v>0</v>
      </c>
      <c r="EE5" s="149" t="n">
        <v>0</v>
      </c>
      <c r="EF5" s="149" t="n">
        <v>0</v>
      </c>
      <c r="EG5" s="149" t="n">
        <v>0</v>
      </c>
      <c r="EH5" s="111" t="n">
        <f aca="false">SUM(EA5:EG5)</f>
        <v>0</v>
      </c>
      <c r="EI5" s="149" t="n">
        <v>14</v>
      </c>
      <c r="EJ5" s="149" t="n">
        <v>0</v>
      </c>
      <c r="EK5" s="149" t="n">
        <v>4</v>
      </c>
      <c r="EL5" s="149" t="n">
        <v>1</v>
      </c>
      <c r="EM5" s="149" t="n">
        <v>1</v>
      </c>
      <c r="EN5" s="149" t="n">
        <v>3</v>
      </c>
      <c r="EO5" s="149" t="n">
        <v>3</v>
      </c>
      <c r="EP5" s="111" t="n">
        <f aca="false">SUM(EI5:EO5)</f>
        <v>26</v>
      </c>
      <c r="EQ5" s="149" t="n">
        <v>9</v>
      </c>
      <c r="ER5" s="149" t="n">
        <v>4</v>
      </c>
      <c r="ES5" s="149" t="n">
        <v>3</v>
      </c>
      <c r="ET5" s="149" t="n">
        <v>1</v>
      </c>
      <c r="EU5" s="149" t="n">
        <v>0</v>
      </c>
      <c r="EV5" s="149" t="n">
        <v>1</v>
      </c>
      <c r="EW5" s="149" t="n">
        <v>4</v>
      </c>
      <c r="EX5" s="111" t="n">
        <f aca="false">SUM(EQ5:EW5)</f>
        <v>22</v>
      </c>
      <c r="EY5" s="149" t="n">
        <v>4</v>
      </c>
      <c r="EZ5" s="149" t="n">
        <v>10</v>
      </c>
      <c r="FA5" s="149" t="n">
        <v>3</v>
      </c>
      <c r="FB5" s="149" t="n">
        <v>5</v>
      </c>
      <c r="FC5" s="149" t="n">
        <v>14</v>
      </c>
      <c r="FD5" s="149" t="n">
        <v>9</v>
      </c>
      <c r="FE5" s="149" t="n">
        <v>12</v>
      </c>
      <c r="FF5" s="111" t="n">
        <f aca="false">SUM(EY5:FE5)</f>
        <v>57</v>
      </c>
      <c r="FG5" s="149" t="n">
        <v>4</v>
      </c>
      <c r="FH5" s="149" t="n">
        <v>1</v>
      </c>
      <c r="FI5" s="149" t="n">
        <v>10</v>
      </c>
      <c r="FJ5" s="149" t="n">
        <v>5</v>
      </c>
      <c r="FK5" s="149" t="n">
        <v>9</v>
      </c>
      <c r="FL5" s="149" t="n">
        <v>3</v>
      </c>
      <c r="FM5" s="149" t="n">
        <v>9</v>
      </c>
      <c r="FN5" s="111" t="n">
        <f aca="false">SUM(FG5:FM5)</f>
        <v>41</v>
      </c>
      <c r="FO5" s="149" t="n">
        <v>0</v>
      </c>
      <c r="FP5" s="149" t="n">
        <v>0</v>
      </c>
      <c r="FQ5" s="149" t="n">
        <v>0</v>
      </c>
      <c r="FR5" s="149" t="n">
        <v>0</v>
      </c>
      <c r="FS5" s="149" t="n">
        <v>0</v>
      </c>
      <c r="FT5" s="149" t="n">
        <v>0</v>
      </c>
      <c r="FU5" s="149" t="n">
        <v>0</v>
      </c>
      <c r="FV5" s="111" t="n">
        <f aca="false">SUM(FO5:FU5)</f>
        <v>0</v>
      </c>
      <c r="FW5" s="149" t="n">
        <v>0</v>
      </c>
      <c r="FX5" s="149" t="n">
        <v>0</v>
      </c>
      <c r="FY5" s="149" t="n">
        <v>0</v>
      </c>
      <c r="FZ5" s="149" t="n">
        <v>0</v>
      </c>
      <c r="GA5" s="149" t="n">
        <v>0</v>
      </c>
      <c r="GB5" s="149" t="n">
        <v>0</v>
      </c>
      <c r="GC5" s="149" t="n">
        <v>0</v>
      </c>
      <c r="GD5" s="111" t="n">
        <f aca="false">SUM(FW5:GC5)</f>
        <v>0</v>
      </c>
      <c r="GE5" s="149" t="n">
        <v>6</v>
      </c>
      <c r="GF5" s="149" t="n">
        <v>4</v>
      </c>
      <c r="GG5" s="149" t="n">
        <v>4</v>
      </c>
      <c r="GH5" s="149" t="n">
        <v>0</v>
      </c>
      <c r="GI5" s="149" t="n">
        <v>1</v>
      </c>
      <c r="GJ5" s="149" t="n">
        <v>3</v>
      </c>
      <c r="GK5" s="149" t="n">
        <v>1</v>
      </c>
      <c r="GL5" s="111" t="n">
        <f aca="false">SUM(GE5:GK5)</f>
        <v>19</v>
      </c>
      <c r="GM5" s="149" t="n">
        <v>4</v>
      </c>
      <c r="GN5" s="149" t="n">
        <v>6</v>
      </c>
      <c r="GO5" s="149" t="n">
        <v>5</v>
      </c>
      <c r="GP5" s="149" t="n">
        <v>4</v>
      </c>
      <c r="GQ5" s="149" t="n">
        <v>0</v>
      </c>
      <c r="GR5" s="149" t="n">
        <v>4</v>
      </c>
      <c r="GS5" s="149" t="n">
        <v>1</v>
      </c>
      <c r="GT5" s="95" t="n">
        <f aca="false">SUM(GM5:GS5)</f>
        <v>24</v>
      </c>
    </row>
    <row r="6" s="111" customFormat="true" ht="14.4" hidden="false" customHeight="false" outlineLevel="0" collapsed="false">
      <c r="A6" s="150" t="s">
        <v>308</v>
      </c>
      <c r="B6" s="151"/>
      <c r="C6" s="149" t="n">
        <v>0</v>
      </c>
      <c r="D6" s="149" t="n">
        <v>0</v>
      </c>
      <c r="E6" s="149" t="n">
        <v>0</v>
      </c>
      <c r="F6" s="149" t="n">
        <v>0</v>
      </c>
      <c r="G6" s="149" t="n">
        <v>0</v>
      </c>
      <c r="H6" s="149" t="n">
        <v>0</v>
      </c>
      <c r="I6" s="149" t="n">
        <v>0</v>
      </c>
      <c r="J6" s="111" t="n">
        <f aca="false">SUM(C6:I6)</f>
        <v>0</v>
      </c>
      <c r="K6" s="149" t="n">
        <v>0</v>
      </c>
      <c r="L6" s="149" t="n">
        <v>0</v>
      </c>
      <c r="M6" s="149" t="n">
        <v>0</v>
      </c>
      <c r="N6" s="149" t="n">
        <v>0</v>
      </c>
      <c r="O6" s="149" t="n">
        <v>0</v>
      </c>
      <c r="P6" s="149" t="n">
        <v>0</v>
      </c>
      <c r="Q6" s="149" t="n">
        <v>0</v>
      </c>
      <c r="R6" s="111" t="n">
        <f aca="false">SUM(K6:Q6)</f>
        <v>0</v>
      </c>
      <c r="S6" s="149" t="n">
        <v>0</v>
      </c>
      <c r="T6" s="149" t="n">
        <v>0</v>
      </c>
      <c r="U6" s="149" t="n">
        <v>1</v>
      </c>
      <c r="V6" s="149" t="n">
        <v>0</v>
      </c>
      <c r="W6" s="149" t="n">
        <v>0</v>
      </c>
      <c r="X6" s="149" t="n">
        <v>0</v>
      </c>
      <c r="Y6" s="149" t="n">
        <v>0</v>
      </c>
      <c r="Z6" s="111" t="n">
        <f aca="false">SUM(S6:Y6)</f>
        <v>1</v>
      </c>
      <c r="AA6" s="149" t="n">
        <v>0</v>
      </c>
      <c r="AB6" s="149" t="n">
        <v>0</v>
      </c>
      <c r="AC6" s="149" t="n">
        <v>0</v>
      </c>
      <c r="AD6" s="149" t="n">
        <v>1</v>
      </c>
      <c r="AE6" s="149" t="n">
        <v>0</v>
      </c>
      <c r="AF6" s="149" t="n">
        <v>0</v>
      </c>
      <c r="AG6" s="149" t="n">
        <v>0</v>
      </c>
      <c r="AH6" s="111" t="n">
        <f aca="false">SUM(AA6:AG6)</f>
        <v>1</v>
      </c>
      <c r="AI6" s="149" t="n">
        <v>0</v>
      </c>
      <c r="AJ6" s="149" t="n">
        <v>0</v>
      </c>
      <c r="AK6" s="149" t="n">
        <v>0</v>
      </c>
      <c r="AL6" s="149" t="n">
        <v>0</v>
      </c>
      <c r="AM6" s="149" t="n">
        <v>0</v>
      </c>
      <c r="AN6" s="149" t="n">
        <v>0</v>
      </c>
      <c r="AO6" s="149" t="n">
        <v>0</v>
      </c>
      <c r="AP6" s="111" t="n">
        <f aca="false">SUM(AI6:AO6)</f>
        <v>0</v>
      </c>
      <c r="AQ6" s="149" t="n">
        <v>0</v>
      </c>
      <c r="AR6" s="149" t="n">
        <v>0</v>
      </c>
      <c r="AS6" s="149" t="n">
        <v>0</v>
      </c>
      <c r="AT6" s="149" t="n">
        <v>0</v>
      </c>
      <c r="AU6" s="149" t="n">
        <v>0</v>
      </c>
      <c r="AV6" s="149" t="n">
        <v>0</v>
      </c>
      <c r="AW6" s="149" t="n">
        <v>1</v>
      </c>
      <c r="AX6" s="111" t="n">
        <f aca="false">SUM(AQ6:AW6)</f>
        <v>1</v>
      </c>
      <c r="AY6" s="149" t="n">
        <v>0</v>
      </c>
      <c r="AZ6" s="149" t="n">
        <v>0</v>
      </c>
      <c r="BA6" s="149" t="n">
        <v>0</v>
      </c>
      <c r="BB6" s="149" t="n">
        <v>0</v>
      </c>
      <c r="BC6" s="149" t="n">
        <v>0</v>
      </c>
      <c r="BD6" s="149" t="n">
        <v>0</v>
      </c>
      <c r="BE6" s="149" t="s">
        <v>307</v>
      </c>
      <c r="BF6" s="111" t="n">
        <f aca="false">SUM(AY6:BE6)</f>
        <v>0</v>
      </c>
      <c r="BG6" s="149" t="n">
        <v>0</v>
      </c>
      <c r="BH6" s="149" t="n">
        <v>0</v>
      </c>
      <c r="BI6" s="149" t="n">
        <v>0</v>
      </c>
      <c r="BJ6" s="149" t="n">
        <v>0</v>
      </c>
      <c r="BK6" s="149" t="n">
        <v>0</v>
      </c>
      <c r="BL6" s="149" t="n">
        <v>0</v>
      </c>
      <c r="BM6" s="149" t="n">
        <v>0</v>
      </c>
      <c r="BN6" s="111" t="n">
        <f aca="false">SUM(BG6:BM6)</f>
        <v>0</v>
      </c>
      <c r="BO6" s="149" t="n">
        <v>0</v>
      </c>
      <c r="BP6" s="149" t="n">
        <v>0</v>
      </c>
      <c r="BQ6" s="149" t="n">
        <v>0</v>
      </c>
      <c r="BR6" s="149" t="n">
        <v>0</v>
      </c>
      <c r="BS6" s="149" t="n">
        <v>0</v>
      </c>
      <c r="BT6" s="149" t="n">
        <v>0</v>
      </c>
      <c r="BU6" s="149" t="n">
        <v>0</v>
      </c>
      <c r="BV6" s="111" t="n">
        <f aca="false">SUM(BO6:BU6)</f>
        <v>0</v>
      </c>
      <c r="BW6" s="149" t="n">
        <v>0</v>
      </c>
      <c r="BX6" s="149" t="n">
        <v>0</v>
      </c>
      <c r="BY6" s="149" t="n">
        <v>0</v>
      </c>
      <c r="BZ6" s="149" t="n">
        <v>0</v>
      </c>
      <c r="CA6" s="149" t="n">
        <v>0</v>
      </c>
      <c r="CB6" s="149" t="n">
        <v>0</v>
      </c>
      <c r="CC6" s="149" t="n">
        <v>0</v>
      </c>
      <c r="CD6" s="111" t="n">
        <f aca="false">SUM(BW6:CC6)</f>
        <v>0</v>
      </c>
      <c r="CE6" s="149" t="n">
        <v>0</v>
      </c>
      <c r="CF6" s="149" t="n">
        <v>0</v>
      </c>
      <c r="CG6" s="149" t="n">
        <v>0</v>
      </c>
      <c r="CH6" s="149" t="n">
        <v>0</v>
      </c>
      <c r="CI6" s="149" t="n">
        <v>0</v>
      </c>
      <c r="CJ6" s="149" t="n">
        <v>0</v>
      </c>
      <c r="CK6" s="149" t="n">
        <v>0</v>
      </c>
      <c r="CL6" s="111" t="n">
        <f aca="false">SUM(CE6:CK6)</f>
        <v>0</v>
      </c>
      <c r="CM6" s="149" t="n">
        <v>0</v>
      </c>
      <c r="CN6" s="149" t="n">
        <v>0</v>
      </c>
      <c r="CO6" s="149" t="n">
        <v>0</v>
      </c>
      <c r="CP6" s="149" t="n">
        <v>0</v>
      </c>
      <c r="CQ6" s="149" t="n">
        <v>0</v>
      </c>
      <c r="CR6" s="149" t="n">
        <v>0</v>
      </c>
      <c r="CS6" s="149" t="n">
        <v>0</v>
      </c>
      <c r="CT6" s="111" t="n">
        <f aca="false">SUM(CM6:CS6)</f>
        <v>0</v>
      </c>
      <c r="CU6" s="149" t="n">
        <v>0</v>
      </c>
      <c r="CV6" s="149" t="n">
        <v>0</v>
      </c>
      <c r="CW6" s="149" t="n">
        <v>0</v>
      </c>
      <c r="CX6" s="149" t="n">
        <v>0</v>
      </c>
      <c r="CY6" s="149" t="n">
        <v>0</v>
      </c>
      <c r="CZ6" s="149" t="n">
        <v>0</v>
      </c>
      <c r="DA6" s="149" t="n">
        <v>0</v>
      </c>
      <c r="DB6" s="111" t="n">
        <f aca="false">SUM(CU6:DA6)</f>
        <v>0</v>
      </c>
      <c r="DC6" s="149" t="n">
        <v>0</v>
      </c>
      <c r="DD6" s="149" t="n">
        <v>0</v>
      </c>
      <c r="DE6" s="149" t="n">
        <v>0</v>
      </c>
      <c r="DF6" s="149" t="n">
        <v>0</v>
      </c>
      <c r="DG6" s="149" t="n">
        <v>0</v>
      </c>
      <c r="DH6" s="149" t="n">
        <v>0</v>
      </c>
      <c r="DI6" s="149" t="n">
        <v>0</v>
      </c>
      <c r="DJ6" s="111" t="n">
        <f aca="false">SUM(DC6:DI6)</f>
        <v>0</v>
      </c>
      <c r="DK6" s="149" t="n">
        <v>0</v>
      </c>
      <c r="DL6" s="149" t="n">
        <v>0</v>
      </c>
      <c r="DM6" s="149" t="n">
        <v>0</v>
      </c>
      <c r="DN6" s="149" t="n">
        <v>0</v>
      </c>
      <c r="DO6" s="149" t="n">
        <v>0</v>
      </c>
      <c r="DP6" s="149" t="n">
        <v>0</v>
      </c>
      <c r="DQ6" s="149" t="n">
        <v>0</v>
      </c>
      <c r="DR6" s="111" t="n">
        <f aca="false">SUM(DK6:DQ6)</f>
        <v>0</v>
      </c>
      <c r="DS6" s="149" t="n">
        <v>0</v>
      </c>
      <c r="DT6" s="149" t="n">
        <v>0</v>
      </c>
      <c r="DU6" s="149" t="n">
        <v>0</v>
      </c>
      <c r="DV6" s="149" t="n">
        <v>0</v>
      </c>
      <c r="DW6" s="149" t="n">
        <v>0</v>
      </c>
      <c r="DX6" s="149" t="n">
        <v>0</v>
      </c>
      <c r="DY6" s="149" t="n">
        <v>0</v>
      </c>
      <c r="DZ6" s="111" t="n">
        <f aca="false">SUM(DS6:DY6)</f>
        <v>0</v>
      </c>
      <c r="EA6" s="149" t="n">
        <v>0</v>
      </c>
      <c r="EB6" s="149" t="n">
        <v>0</v>
      </c>
      <c r="EC6" s="149" t="n">
        <v>0</v>
      </c>
      <c r="ED6" s="149" t="n">
        <v>0</v>
      </c>
      <c r="EE6" s="149" t="n">
        <v>0</v>
      </c>
      <c r="EF6" s="149" t="n">
        <v>0</v>
      </c>
      <c r="EG6" s="149" t="n">
        <v>0</v>
      </c>
      <c r="EH6" s="111" t="n">
        <f aca="false">SUM(EA6:EG6)</f>
        <v>0</v>
      </c>
      <c r="EI6" s="149" t="n">
        <v>0</v>
      </c>
      <c r="EJ6" s="149" t="n">
        <v>0</v>
      </c>
      <c r="EK6" s="149" t="n">
        <v>0</v>
      </c>
      <c r="EL6" s="149" t="n">
        <v>0</v>
      </c>
      <c r="EM6" s="149" t="n">
        <v>0</v>
      </c>
      <c r="EN6" s="149" t="n">
        <v>0</v>
      </c>
      <c r="EO6" s="149" t="n">
        <v>0</v>
      </c>
      <c r="EP6" s="111" t="n">
        <f aca="false">SUM(EI6:EO6)</f>
        <v>0</v>
      </c>
      <c r="EQ6" s="149" t="n">
        <v>0</v>
      </c>
      <c r="ER6" s="149" t="n">
        <v>0</v>
      </c>
      <c r="ES6" s="149" t="n">
        <v>0</v>
      </c>
      <c r="ET6" s="149" t="n">
        <v>0</v>
      </c>
      <c r="EU6" s="149" t="n">
        <v>0</v>
      </c>
      <c r="EV6" s="149" t="n">
        <v>0</v>
      </c>
      <c r="EW6" s="149" t="n">
        <v>0</v>
      </c>
      <c r="EX6" s="111" t="n">
        <f aca="false">SUM(EQ6:EW6)</f>
        <v>0</v>
      </c>
      <c r="EY6" s="149" t="n">
        <v>0</v>
      </c>
      <c r="EZ6" s="149" t="n">
        <v>0</v>
      </c>
      <c r="FA6" s="149" t="n">
        <v>0</v>
      </c>
      <c r="FB6" s="149" t="n">
        <v>0</v>
      </c>
      <c r="FC6" s="149" t="n">
        <v>0</v>
      </c>
      <c r="FD6" s="149" t="n">
        <v>0</v>
      </c>
      <c r="FE6" s="149" t="n">
        <v>0</v>
      </c>
      <c r="FF6" s="111" t="n">
        <f aca="false">SUM(EY6:FE6)</f>
        <v>0</v>
      </c>
      <c r="FG6" s="149" t="n">
        <v>1</v>
      </c>
      <c r="FH6" s="149" t="n">
        <v>0</v>
      </c>
      <c r="FI6" s="149" t="n">
        <v>0</v>
      </c>
      <c r="FJ6" s="149" t="n">
        <v>0</v>
      </c>
      <c r="FK6" s="149" t="n">
        <v>0</v>
      </c>
      <c r="FL6" s="149" t="n">
        <v>0</v>
      </c>
      <c r="FM6" s="149" t="n">
        <v>0</v>
      </c>
      <c r="FN6" s="111" t="n">
        <f aca="false">SUM(FG6:FM6)</f>
        <v>1</v>
      </c>
      <c r="FO6" s="149" t="n">
        <v>0</v>
      </c>
      <c r="FP6" s="149" t="n">
        <v>0</v>
      </c>
      <c r="FQ6" s="149" t="n">
        <v>0</v>
      </c>
      <c r="FR6" s="149" t="n">
        <v>0</v>
      </c>
      <c r="FS6" s="149" t="n">
        <v>0</v>
      </c>
      <c r="FT6" s="149" t="n">
        <v>0</v>
      </c>
      <c r="FU6" s="149" t="n">
        <v>0</v>
      </c>
      <c r="FV6" s="111" t="n">
        <f aca="false">SUM(FO6:FU6)</f>
        <v>0</v>
      </c>
      <c r="FW6" s="149" t="n">
        <v>0</v>
      </c>
      <c r="FX6" s="149" t="n">
        <v>0</v>
      </c>
      <c r="FY6" s="149" t="n">
        <v>0</v>
      </c>
      <c r="FZ6" s="149" t="n">
        <v>0</v>
      </c>
      <c r="GA6" s="149" t="n">
        <v>0</v>
      </c>
      <c r="GB6" s="149" t="n">
        <v>0</v>
      </c>
      <c r="GC6" s="149" t="n">
        <v>0</v>
      </c>
      <c r="GD6" s="111" t="n">
        <f aca="false">SUM(FW6:GC6)</f>
        <v>0</v>
      </c>
      <c r="GE6" s="149" t="n">
        <v>0</v>
      </c>
      <c r="GF6" s="149" t="n">
        <v>0</v>
      </c>
      <c r="GG6" s="149" t="n">
        <v>0</v>
      </c>
      <c r="GH6" s="149" t="n">
        <v>0</v>
      </c>
      <c r="GI6" s="149" t="n">
        <v>0</v>
      </c>
      <c r="GJ6" s="149" t="n">
        <v>0</v>
      </c>
      <c r="GK6" s="149" t="n">
        <v>0</v>
      </c>
      <c r="GL6" s="111" t="n">
        <f aca="false">SUM(GE6:GK6)</f>
        <v>0</v>
      </c>
      <c r="GM6" s="149" t="n">
        <v>0</v>
      </c>
      <c r="GN6" s="149" t="n">
        <v>0</v>
      </c>
      <c r="GO6" s="149" t="n">
        <v>0</v>
      </c>
      <c r="GP6" s="149" t="n">
        <v>0</v>
      </c>
      <c r="GQ6" s="149" t="n">
        <v>0</v>
      </c>
      <c r="GR6" s="149" t="n">
        <v>0</v>
      </c>
      <c r="GS6" s="149" t="n">
        <v>0</v>
      </c>
      <c r="GT6" s="95" t="n">
        <f aca="false">SUM(GM6:GS6)</f>
        <v>0</v>
      </c>
    </row>
    <row r="7" s="111" customFormat="true" ht="14.4" hidden="false" customHeight="false" outlineLevel="0" collapsed="false">
      <c r="A7" s="150" t="s">
        <v>150</v>
      </c>
      <c r="B7" s="151"/>
      <c r="C7" s="149" t="n">
        <v>81</v>
      </c>
      <c r="D7" s="149" t="n">
        <v>64</v>
      </c>
      <c r="E7" s="149" t="n">
        <v>47</v>
      </c>
      <c r="F7" s="149" t="n">
        <v>57</v>
      </c>
      <c r="G7" s="149" t="n">
        <v>99</v>
      </c>
      <c r="H7" s="149" t="n">
        <v>89</v>
      </c>
      <c r="I7" s="149" t="n">
        <v>68</v>
      </c>
      <c r="J7" s="111" t="n">
        <f aca="false">SUM(C7:I7)</f>
        <v>505</v>
      </c>
      <c r="K7" s="149" t="n">
        <v>89</v>
      </c>
      <c r="L7" s="149" t="n">
        <v>93</v>
      </c>
      <c r="M7" s="149" t="n">
        <v>75</v>
      </c>
      <c r="N7" s="149" t="n">
        <v>47</v>
      </c>
      <c r="O7" s="149" t="n">
        <v>65</v>
      </c>
      <c r="P7" s="149" t="n">
        <v>41</v>
      </c>
      <c r="Q7" s="149" t="n">
        <v>52</v>
      </c>
      <c r="R7" s="111" t="n">
        <f aca="false">SUM(K7:Q7)</f>
        <v>462</v>
      </c>
      <c r="S7" s="149" t="n">
        <v>104</v>
      </c>
      <c r="T7" s="149" t="n">
        <v>104</v>
      </c>
      <c r="U7" s="149" t="n">
        <v>66</v>
      </c>
      <c r="V7" s="149" t="n">
        <v>47</v>
      </c>
      <c r="W7" s="149" t="n">
        <v>78</v>
      </c>
      <c r="X7" s="149" t="n">
        <v>95</v>
      </c>
      <c r="Y7" s="149" t="n">
        <v>129</v>
      </c>
      <c r="Z7" s="111" t="n">
        <f aca="false">SUM(S7:Y7)</f>
        <v>623</v>
      </c>
      <c r="AA7" s="149" t="n">
        <v>107</v>
      </c>
      <c r="AB7" s="149" t="n">
        <v>86</v>
      </c>
      <c r="AC7" s="149" t="n">
        <v>54</v>
      </c>
      <c r="AD7" s="149" t="n">
        <v>49</v>
      </c>
      <c r="AE7" s="149" t="n">
        <v>56</v>
      </c>
      <c r="AF7" s="149" t="n">
        <v>53</v>
      </c>
      <c r="AG7" s="149" t="n">
        <v>54</v>
      </c>
      <c r="AH7" s="111" t="n">
        <f aca="false">SUM(AA7:AG7)</f>
        <v>459</v>
      </c>
      <c r="AI7" s="149" t="n">
        <v>23</v>
      </c>
      <c r="AJ7" s="149" t="n">
        <v>11</v>
      </c>
      <c r="AK7" s="149" t="n">
        <v>9</v>
      </c>
      <c r="AL7" s="149" t="n">
        <v>7</v>
      </c>
      <c r="AM7" s="149" t="n">
        <v>15</v>
      </c>
      <c r="AN7" s="149" t="n">
        <v>13</v>
      </c>
      <c r="AO7" s="149" t="n">
        <v>10</v>
      </c>
      <c r="AP7" s="111" t="n">
        <f aca="false">SUM(AI7:AO7)</f>
        <v>88</v>
      </c>
      <c r="AQ7" s="149" t="n">
        <v>38</v>
      </c>
      <c r="AR7" s="149" t="n">
        <v>10</v>
      </c>
      <c r="AS7" s="149" t="n">
        <v>3</v>
      </c>
      <c r="AT7" s="149" t="n">
        <v>6</v>
      </c>
      <c r="AU7" s="149" t="n">
        <v>13</v>
      </c>
      <c r="AV7" s="149" t="n">
        <v>6</v>
      </c>
      <c r="AW7" s="149" t="n">
        <v>10</v>
      </c>
      <c r="AX7" s="111" t="n">
        <f aca="false">SUM(AQ7:AW7)</f>
        <v>86</v>
      </c>
      <c r="AY7" s="149" t="n">
        <v>21</v>
      </c>
      <c r="AZ7" s="149" t="n">
        <v>18</v>
      </c>
      <c r="BA7" s="149" t="n">
        <v>5</v>
      </c>
      <c r="BB7" s="149" t="n">
        <v>5</v>
      </c>
      <c r="BC7" s="149" t="n">
        <v>3</v>
      </c>
      <c r="BD7" s="149" t="n">
        <v>3</v>
      </c>
      <c r="BE7" s="149" t="s">
        <v>307</v>
      </c>
      <c r="BF7" s="111" t="n">
        <f aca="false">SUM(AY7:BE7)</f>
        <v>55</v>
      </c>
      <c r="BG7" s="149" t="n">
        <v>10</v>
      </c>
      <c r="BH7" s="149" t="n">
        <v>5</v>
      </c>
      <c r="BI7" s="149" t="n">
        <v>3</v>
      </c>
      <c r="BJ7" s="149" t="n">
        <v>4</v>
      </c>
      <c r="BK7" s="149" t="n">
        <v>0</v>
      </c>
      <c r="BL7" s="149" t="n">
        <v>2</v>
      </c>
      <c r="BM7" s="149" t="n">
        <v>4</v>
      </c>
      <c r="BN7" s="111" t="n">
        <f aca="false">SUM(BG7:BM7)</f>
        <v>28</v>
      </c>
      <c r="BO7" s="149" t="n">
        <v>131</v>
      </c>
      <c r="BP7" s="149" t="n">
        <v>14</v>
      </c>
      <c r="BQ7" s="149" t="n">
        <v>6</v>
      </c>
      <c r="BR7" s="149" t="n">
        <v>4</v>
      </c>
      <c r="BS7" s="149" t="n">
        <v>26</v>
      </c>
      <c r="BT7" s="149" t="n">
        <v>48</v>
      </c>
      <c r="BU7" s="149" t="n">
        <v>47</v>
      </c>
      <c r="BV7" s="111" t="n">
        <f aca="false">SUM(BO7:BU7)</f>
        <v>276</v>
      </c>
      <c r="BW7" s="149" t="n">
        <v>98</v>
      </c>
      <c r="BX7" s="149" t="n">
        <v>14</v>
      </c>
      <c r="BY7" s="149" t="n">
        <v>8</v>
      </c>
      <c r="BZ7" s="149" t="n">
        <v>9</v>
      </c>
      <c r="CA7" s="149" t="n">
        <v>23</v>
      </c>
      <c r="CB7" s="149" t="n">
        <v>31</v>
      </c>
      <c r="CC7" s="149" t="n">
        <v>25</v>
      </c>
      <c r="CD7" s="111" t="n">
        <f aca="false">SUM(BW7:CC7)</f>
        <v>208</v>
      </c>
      <c r="CE7" s="149" t="n">
        <v>27</v>
      </c>
      <c r="CF7" s="149" t="n">
        <v>11</v>
      </c>
      <c r="CG7" s="149" t="n">
        <v>1</v>
      </c>
      <c r="CH7" s="149" t="n">
        <v>20</v>
      </c>
      <c r="CI7" s="149" t="n">
        <v>15</v>
      </c>
      <c r="CJ7" s="149" t="n">
        <v>23</v>
      </c>
      <c r="CK7" s="149" t="n">
        <v>27</v>
      </c>
      <c r="CL7" s="111" t="n">
        <f aca="false">SUM(CE7:CK7)</f>
        <v>124</v>
      </c>
      <c r="CM7" s="149" t="n">
        <v>43</v>
      </c>
      <c r="CN7" s="149" t="n">
        <v>8</v>
      </c>
      <c r="CO7" s="149" t="n">
        <v>26</v>
      </c>
      <c r="CP7" s="149" t="n">
        <v>14</v>
      </c>
      <c r="CQ7" s="149" t="n">
        <v>25</v>
      </c>
      <c r="CR7" s="149" t="n">
        <v>16</v>
      </c>
      <c r="CS7" s="149" t="n">
        <v>16</v>
      </c>
      <c r="CT7" s="111" t="n">
        <f aca="false">SUM(CM7:CS7)</f>
        <v>148</v>
      </c>
      <c r="CU7" s="149" t="n">
        <v>8</v>
      </c>
      <c r="CV7" s="149" t="n">
        <v>7</v>
      </c>
      <c r="CW7" s="149" t="n">
        <v>4</v>
      </c>
      <c r="CX7" s="149" t="n">
        <v>7</v>
      </c>
      <c r="CY7" s="149" t="n">
        <v>11</v>
      </c>
      <c r="CZ7" s="149" t="n">
        <v>11</v>
      </c>
      <c r="DA7" s="149" t="n">
        <v>3</v>
      </c>
      <c r="DB7" s="111" t="n">
        <f aca="false">SUM(CU7:DA7)</f>
        <v>51</v>
      </c>
      <c r="DC7" s="149" t="n">
        <v>3</v>
      </c>
      <c r="DD7" s="149" t="n">
        <v>8</v>
      </c>
      <c r="DE7" s="149" t="n">
        <v>6</v>
      </c>
      <c r="DF7" s="149" t="n">
        <v>2</v>
      </c>
      <c r="DG7" s="149" t="n">
        <v>3</v>
      </c>
      <c r="DH7" s="149" t="n">
        <v>6</v>
      </c>
      <c r="DI7" s="149" t="n">
        <v>8</v>
      </c>
      <c r="DJ7" s="111" t="n">
        <f aca="false">SUM(DC7:DI7)</f>
        <v>36</v>
      </c>
      <c r="DK7" s="149" t="n">
        <v>16</v>
      </c>
      <c r="DL7" s="149" t="n">
        <v>3</v>
      </c>
      <c r="DM7" s="149" t="n">
        <v>3</v>
      </c>
      <c r="DN7" s="149" t="n">
        <v>5</v>
      </c>
      <c r="DO7" s="149" t="n">
        <v>3</v>
      </c>
      <c r="DP7" s="149" t="n">
        <v>6</v>
      </c>
      <c r="DQ7" s="149" t="n">
        <v>6</v>
      </c>
      <c r="DR7" s="111" t="n">
        <f aca="false">SUM(DK7:DQ7)</f>
        <v>42</v>
      </c>
      <c r="DS7" s="149" t="n">
        <v>6</v>
      </c>
      <c r="DT7" s="149" t="n">
        <v>2</v>
      </c>
      <c r="DU7" s="149" t="n">
        <v>2</v>
      </c>
      <c r="DV7" s="149" t="n">
        <v>3</v>
      </c>
      <c r="DW7" s="149" t="n">
        <v>3</v>
      </c>
      <c r="DX7" s="149" t="n">
        <v>8</v>
      </c>
      <c r="DY7" s="149" t="n">
        <v>11</v>
      </c>
      <c r="DZ7" s="111" t="n">
        <f aca="false">SUM(DS7:DY7)</f>
        <v>35</v>
      </c>
      <c r="EA7" s="149" t="n">
        <v>2</v>
      </c>
      <c r="EB7" s="149" t="n">
        <v>1</v>
      </c>
      <c r="EC7" s="149" t="n">
        <v>5</v>
      </c>
      <c r="ED7" s="149" t="n">
        <v>4</v>
      </c>
      <c r="EE7" s="149" t="n">
        <v>0</v>
      </c>
      <c r="EF7" s="149" t="n">
        <v>4</v>
      </c>
      <c r="EG7" s="149" t="n">
        <v>2</v>
      </c>
      <c r="EH7" s="111" t="n">
        <f aca="false">SUM(EA7:EG7)</f>
        <v>18</v>
      </c>
      <c r="EI7" s="149" t="n">
        <v>171</v>
      </c>
      <c r="EJ7" s="149" t="n">
        <v>53</v>
      </c>
      <c r="EK7" s="149" t="n">
        <v>26</v>
      </c>
      <c r="EL7" s="149" t="n">
        <v>16</v>
      </c>
      <c r="EM7" s="149" t="n">
        <v>3</v>
      </c>
      <c r="EN7" s="149" t="n">
        <v>11</v>
      </c>
      <c r="EO7" s="149" t="n">
        <v>16</v>
      </c>
      <c r="EP7" s="111" t="n">
        <f aca="false">SUM(EI7:EO7)</f>
        <v>296</v>
      </c>
      <c r="EQ7" s="149" t="n">
        <v>187</v>
      </c>
      <c r="ER7" s="149" t="n">
        <v>52</v>
      </c>
      <c r="ES7" s="149" t="n">
        <v>10</v>
      </c>
      <c r="ET7" s="149" t="n">
        <v>36</v>
      </c>
      <c r="EU7" s="149" t="n">
        <v>15</v>
      </c>
      <c r="EV7" s="149" t="n">
        <v>12</v>
      </c>
      <c r="EW7" s="149" t="n">
        <v>38</v>
      </c>
      <c r="EX7" s="111" t="n">
        <f aca="false">SUM(EQ7:EW7)</f>
        <v>350</v>
      </c>
      <c r="EY7" s="149" t="n">
        <v>26</v>
      </c>
      <c r="EZ7" s="149" t="n">
        <v>34</v>
      </c>
      <c r="FA7" s="149" t="n">
        <v>6</v>
      </c>
      <c r="FB7" s="149" t="n">
        <v>9</v>
      </c>
      <c r="FC7" s="149" t="n">
        <v>13</v>
      </c>
      <c r="FD7" s="149" t="n">
        <v>17</v>
      </c>
      <c r="FE7" s="149" t="n">
        <v>13</v>
      </c>
      <c r="FF7" s="111" t="n">
        <f aca="false">SUM(EY7:FE7)</f>
        <v>118</v>
      </c>
      <c r="FG7" s="149" t="n">
        <v>16</v>
      </c>
      <c r="FH7" s="149" t="n">
        <v>9</v>
      </c>
      <c r="FI7" s="149" t="n">
        <v>8</v>
      </c>
      <c r="FJ7" s="149" t="n">
        <v>3</v>
      </c>
      <c r="FK7" s="149" t="n">
        <v>11</v>
      </c>
      <c r="FL7" s="149" t="n">
        <v>11</v>
      </c>
      <c r="FM7" s="149" t="n">
        <v>4</v>
      </c>
      <c r="FN7" s="111" t="n">
        <f aca="false">SUM(FG7:FM7)</f>
        <v>62</v>
      </c>
      <c r="FO7" s="149" t="n">
        <v>0</v>
      </c>
      <c r="FP7" s="149" t="n">
        <v>0</v>
      </c>
      <c r="FQ7" s="149" t="n">
        <v>0</v>
      </c>
      <c r="FR7" s="149" t="n">
        <v>0</v>
      </c>
      <c r="FS7" s="149" t="n">
        <v>4</v>
      </c>
      <c r="FT7" s="149" t="n">
        <v>0</v>
      </c>
      <c r="FU7" s="149" t="n">
        <v>3</v>
      </c>
      <c r="FV7" s="111" t="n">
        <f aca="false">SUM(FO7:FU7)</f>
        <v>7</v>
      </c>
      <c r="FW7" s="149" t="n">
        <v>0</v>
      </c>
      <c r="FX7" s="149" t="n">
        <v>2</v>
      </c>
      <c r="FY7" s="149" t="n">
        <v>2</v>
      </c>
      <c r="FZ7" s="149" t="n">
        <v>0</v>
      </c>
      <c r="GA7" s="149" t="n">
        <v>2</v>
      </c>
      <c r="GB7" s="149" t="n">
        <v>3</v>
      </c>
      <c r="GC7" s="149" t="n">
        <v>0</v>
      </c>
      <c r="GD7" s="111" t="n">
        <f aca="false">SUM(FW7:GC7)</f>
        <v>9</v>
      </c>
      <c r="GE7" s="149" t="n">
        <v>90</v>
      </c>
      <c r="GF7" s="149" t="n">
        <v>85</v>
      </c>
      <c r="GG7" s="149" t="n">
        <v>114</v>
      </c>
      <c r="GH7" s="149" t="n">
        <v>65</v>
      </c>
      <c r="GI7" s="149" t="n">
        <v>109</v>
      </c>
      <c r="GJ7" s="149" t="n">
        <v>90</v>
      </c>
      <c r="GK7" s="149" t="n">
        <v>95</v>
      </c>
      <c r="GL7" s="111" t="n">
        <f aca="false">SUM(GE7:GK7)</f>
        <v>648</v>
      </c>
      <c r="GM7" s="149" t="n">
        <v>52</v>
      </c>
      <c r="GN7" s="149" t="n">
        <v>61</v>
      </c>
      <c r="GO7" s="149" t="n">
        <v>74</v>
      </c>
      <c r="GP7" s="149" t="n">
        <v>43</v>
      </c>
      <c r="GQ7" s="149" t="n">
        <v>58</v>
      </c>
      <c r="GR7" s="149" t="n">
        <v>48</v>
      </c>
      <c r="GS7" s="149" t="n">
        <v>35</v>
      </c>
      <c r="GT7" s="95" t="n">
        <f aca="false">SUM(GM7:GS7)</f>
        <v>371</v>
      </c>
    </row>
    <row r="8" s="111" customFormat="true" ht="14.4" hidden="false" customHeight="false" outlineLevel="0" collapsed="false">
      <c r="A8" s="150" t="s">
        <v>242</v>
      </c>
      <c r="B8" s="151"/>
      <c r="C8" s="149" t="n">
        <v>0</v>
      </c>
      <c r="D8" s="149" t="n">
        <v>0</v>
      </c>
      <c r="E8" s="149" t="n">
        <v>0</v>
      </c>
      <c r="F8" s="149" t="n">
        <v>1</v>
      </c>
      <c r="G8" s="149" t="n">
        <v>1</v>
      </c>
      <c r="H8" s="149" t="n">
        <v>2</v>
      </c>
      <c r="I8" s="149" t="n">
        <v>2</v>
      </c>
      <c r="J8" s="111" t="n">
        <f aca="false">SUM(C8:I8)</f>
        <v>6</v>
      </c>
      <c r="K8" s="149" t="n">
        <v>0</v>
      </c>
      <c r="L8" s="149" t="n">
        <v>0</v>
      </c>
      <c r="M8" s="149" t="n">
        <v>0</v>
      </c>
      <c r="N8" s="149" t="n">
        <v>0</v>
      </c>
      <c r="O8" s="149" t="n">
        <v>0</v>
      </c>
      <c r="P8" s="149" t="n">
        <v>0</v>
      </c>
      <c r="Q8" s="149" t="n">
        <v>0</v>
      </c>
      <c r="R8" s="111" t="n">
        <f aca="false">SUM(K8:Q8)</f>
        <v>0</v>
      </c>
      <c r="S8" s="149" t="n">
        <v>0</v>
      </c>
      <c r="T8" s="149" t="n">
        <v>1</v>
      </c>
      <c r="U8" s="149" t="n">
        <v>0</v>
      </c>
      <c r="V8" s="149" t="n">
        <v>0</v>
      </c>
      <c r="W8" s="149" t="n">
        <v>0</v>
      </c>
      <c r="X8" s="149" t="n">
        <v>3</v>
      </c>
      <c r="Y8" s="149" t="n">
        <v>0</v>
      </c>
      <c r="Z8" s="111" t="n">
        <f aca="false">SUM(S8:Y8)</f>
        <v>4</v>
      </c>
      <c r="AA8" s="149" t="n">
        <v>0</v>
      </c>
      <c r="AB8" s="149" t="n">
        <v>0</v>
      </c>
      <c r="AC8" s="149" t="n">
        <v>0</v>
      </c>
      <c r="AD8" s="149" t="n">
        <v>0</v>
      </c>
      <c r="AE8" s="149" t="n">
        <v>0</v>
      </c>
      <c r="AF8" s="149" t="n">
        <v>0</v>
      </c>
      <c r="AG8" s="149" t="n">
        <v>0</v>
      </c>
      <c r="AH8" s="111" t="n">
        <f aca="false">SUM(AA8:AG8)</f>
        <v>0</v>
      </c>
      <c r="AI8" s="149" t="n">
        <v>0</v>
      </c>
      <c r="AJ8" s="149" t="n">
        <v>0</v>
      </c>
      <c r="AK8" s="149" t="n">
        <v>0</v>
      </c>
      <c r="AL8" s="149" t="n">
        <v>0</v>
      </c>
      <c r="AM8" s="149" t="n">
        <v>0</v>
      </c>
      <c r="AN8" s="149" t="n">
        <v>0</v>
      </c>
      <c r="AO8" s="149" t="n">
        <v>0</v>
      </c>
      <c r="AP8" s="111" t="n">
        <f aca="false">SUM(AI8:AO8)</f>
        <v>0</v>
      </c>
      <c r="AQ8" s="149" t="n">
        <v>0</v>
      </c>
      <c r="AR8" s="149" t="n">
        <v>0</v>
      </c>
      <c r="AS8" s="149" t="n">
        <v>0</v>
      </c>
      <c r="AT8" s="149" t="n">
        <v>0</v>
      </c>
      <c r="AU8" s="149" t="n">
        <v>0</v>
      </c>
      <c r="AV8" s="149" t="n">
        <v>0</v>
      </c>
      <c r="AW8" s="149" t="n">
        <v>0</v>
      </c>
      <c r="AX8" s="111" t="n">
        <f aca="false">SUM(AQ8:AW8)</f>
        <v>0</v>
      </c>
      <c r="AY8" s="149" t="n">
        <v>0</v>
      </c>
      <c r="AZ8" s="149" t="n">
        <v>0</v>
      </c>
      <c r="BA8" s="149" t="n">
        <v>0</v>
      </c>
      <c r="BB8" s="149" t="n">
        <v>0</v>
      </c>
      <c r="BC8" s="149" t="n">
        <v>0</v>
      </c>
      <c r="BD8" s="149" t="n">
        <v>0</v>
      </c>
      <c r="BE8" s="149" t="s">
        <v>307</v>
      </c>
      <c r="BF8" s="111" t="n">
        <f aca="false">SUM(AY8:BE8)</f>
        <v>0</v>
      </c>
      <c r="BG8" s="149" t="n">
        <v>0</v>
      </c>
      <c r="BH8" s="149" t="n">
        <v>0</v>
      </c>
      <c r="BI8" s="149" t="n">
        <v>0</v>
      </c>
      <c r="BJ8" s="149" t="n">
        <v>0</v>
      </c>
      <c r="BK8" s="149" t="n">
        <v>0</v>
      </c>
      <c r="BL8" s="149" t="n">
        <v>0</v>
      </c>
      <c r="BM8" s="149" t="n">
        <v>0</v>
      </c>
      <c r="BN8" s="111" t="n">
        <f aca="false">SUM(BG8:BM8)</f>
        <v>0</v>
      </c>
      <c r="BO8" s="149" t="n">
        <v>0</v>
      </c>
      <c r="BP8" s="149" t="n">
        <v>0</v>
      </c>
      <c r="BQ8" s="149" t="n">
        <v>0</v>
      </c>
      <c r="BR8" s="149" t="n">
        <v>0</v>
      </c>
      <c r="BS8" s="149" t="n">
        <v>0</v>
      </c>
      <c r="BT8" s="149" t="n">
        <v>0</v>
      </c>
      <c r="BU8" s="149" t="n">
        <v>0</v>
      </c>
      <c r="BV8" s="111" t="n">
        <f aca="false">SUM(BO8:BU8)</f>
        <v>0</v>
      </c>
      <c r="BW8" s="149" t="n">
        <v>0</v>
      </c>
      <c r="BX8" s="149" t="n">
        <v>0</v>
      </c>
      <c r="BY8" s="149" t="n">
        <v>1</v>
      </c>
      <c r="BZ8" s="149" t="n">
        <v>0</v>
      </c>
      <c r="CA8" s="149" t="n">
        <v>0</v>
      </c>
      <c r="CB8" s="149" t="n">
        <v>0</v>
      </c>
      <c r="CC8" s="149" t="n">
        <v>0</v>
      </c>
      <c r="CD8" s="111" t="n">
        <f aca="false">SUM(BW8:CC8)</f>
        <v>1</v>
      </c>
      <c r="CE8" s="149" t="n">
        <v>0</v>
      </c>
      <c r="CF8" s="149" t="n">
        <v>0</v>
      </c>
      <c r="CG8" s="149" t="n">
        <v>0</v>
      </c>
      <c r="CH8" s="149" t="n">
        <v>0</v>
      </c>
      <c r="CI8" s="149" t="n">
        <v>0</v>
      </c>
      <c r="CJ8" s="149" t="n">
        <v>0</v>
      </c>
      <c r="CK8" s="149" t="n">
        <v>0</v>
      </c>
      <c r="CL8" s="111" t="n">
        <f aca="false">SUM(CE8:CK8)</f>
        <v>0</v>
      </c>
      <c r="CM8" s="149" t="n">
        <v>0</v>
      </c>
      <c r="CN8" s="149" t="n">
        <v>0</v>
      </c>
      <c r="CO8" s="149" t="n">
        <v>0</v>
      </c>
      <c r="CP8" s="149" t="n">
        <v>0</v>
      </c>
      <c r="CQ8" s="149" t="n">
        <v>0</v>
      </c>
      <c r="CR8" s="149" t="n">
        <v>0</v>
      </c>
      <c r="CS8" s="149" t="n">
        <v>0</v>
      </c>
      <c r="CT8" s="111" t="n">
        <f aca="false">SUM(CM8:CS8)</f>
        <v>0</v>
      </c>
      <c r="CU8" s="149" t="n">
        <v>0</v>
      </c>
      <c r="CV8" s="149" t="n">
        <v>0</v>
      </c>
      <c r="CW8" s="149" t="n">
        <v>0</v>
      </c>
      <c r="CX8" s="149" t="n">
        <v>0</v>
      </c>
      <c r="CY8" s="149" t="n">
        <v>0</v>
      </c>
      <c r="CZ8" s="149" t="n">
        <v>0</v>
      </c>
      <c r="DA8" s="149" t="n">
        <v>0</v>
      </c>
      <c r="DB8" s="111" t="n">
        <f aca="false">SUM(CU8:DA8)</f>
        <v>0</v>
      </c>
      <c r="DC8" s="149" t="n">
        <v>0</v>
      </c>
      <c r="DD8" s="149" t="n">
        <v>0</v>
      </c>
      <c r="DE8" s="149" t="n">
        <v>0</v>
      </c>
      <c r="DF8" s="149" t="n">
        <v>0</v>
      </c>
      <c r="DG8" s="149" t="n">
        <v>0</v>
      </c>
      <c r="DH8" s="149" t="n">
        <v>0</v>
      </c>
      <c r="DI8" s="149" t="n">
        <v>0</v>
      </c>
      <c r="DJ8" s="111" t="n">
        <f aca="false">SUM(DC8:DI8)</f>
        <v>0</v>
      </c>
      <c r="DK8" s="149" t="n">
        <v>0</v>
      </c>
      <c r="DL8" s="149" t="n">
        <v>0</v>
      </c>
      <c r="DM8" s="149" t="n">
        <v>0</v>
      </c>
      <c r="DN8" s="149" t="n">
        <v>0</v>
      </c>
      <c r="DO8" s="149" t="n">
        <v>0</v>
      </c>
      <c r="DP8" s="149" t="n">
        <v>0</v>
      </c>
      <c r="DQ8" s="149" t="n">
        <v>0</v>
      </c>
      <c r="DR8" s="111" t="n">
        <f aca="false">SUM(DK8:DQ8)</f>
        <v>0</v>
      </c>
      <c r="DS8" s="149" t="n">
        <v>0</v>
      </c>
      <c r="DT8" s="149" t="n">
        <v>0</v>
      </c>
      <c r="DU8" s="149" t="n">
        <v>0</v>
      </c>
      <c r="DV8" s="149" t="n">
        <v>0</v>
      </c>
      <c r="DW8" s="149" t="n">
        <v>0</v>
      </c>
      <c r="DX8" s="149" t="n">
        <v>0</v>
      </c>
      <c r="DY8" s="149" t="n">
        <v>0</v>
      </c>
      <c r="DZ8" s="111" t="n">
        <f aca="false">SUM(DS8:DY8)</f>
        <v>0</v>
      </c>
      <c r="EA8" s="149" t="n">
        <v>0</v>
      </c>
      <c r="EB8" s="149" t="n">
        <v>1</v>
      </c>
      <c r="EC8" s="149" t="n">
        <v>1</v>
      </c>
      <c r="ED8" s="149" t="n">
        <v>0</v>
      </c>
      <c r="EE8" s="149" t="n">
        <v>1</v>
      </c>
      <c r="EF8" s="149" t="n">
        <v>0</v>
      </c>
      <c r="EG8" s="149" t="n">
        <v>0</v>
      </c>
      <c r="EH8" s="111" t="n">
        <f aca="false">SUM(EA8:EG8)</f>
        <v>3</v>
      </c>
      <c r="EI8" s="149" t="n">
        <v>0</v>
      </c>
      <c r="EJ8" s="149" t="n">
        <v>0</v>
      </c>
      <c r="EK8" s="149" t="n">
        <v>0</v>
      </c>
      <c r="EL8" s="149" t="n">
        <v>0</v>
      </c>
      <c r="EM8" s="149" t="n">
        <v>0</v>
      </c>
      <c r="EN8" s="149" t="n">
        <v>0</v>
      </c>
      <c r="EO8" s="149" t="n">
        <v>0</v>
      </c>
      <c r="EP8" s="111" t="n">
        <f aca="false">SUM(EI8:EO8)</f>
        <v>0</v>
      </c>
      <c r="EQ8" s="149" t="n">
        <v>0</v>
      </c>
      <c r="ER8" s="149" t="n">
        <v>0</v>
      </c>
      <c r="ES8" s="149" t="n">
        <v>0</v>
      </c>
      <c r="ET8" s="149" t="n">
        <v>0</v>
      </c>
      <c r="EU8" s="149" t="n">
        <v>0</v>
      </c>
      <c r="EV8" s="149" t="n">
        <v>0</v>
      </c>
      <c r="EW8" s="149" t="n">
        <v>0</v>
      </c>
      <c r="EX8" s="111" t="n">
        <f aca="false">SUM(EQ8:EW8)</f>
        <v>0</v>
      </c>
      <c r="EY8" s="149" t="n">
        <v>0</v>
      </c>
      <c r="EZ8" s="149" t="n">
        <v>0</v>
      </c>
      <c r="FA8" s="149" t="n">
        <v>1</v>
      </c>
      <c r="FB8" s="149" t="n">
        <v>0</v>
      </c>
      <c r="FC8" s="149" t="n">
        <v>0</v>
      </c>
      <c r="FD8" s="149" t="n">
        <v>0</v>
      </c>
      <c r="FE8" s="149" t="n">
        <v>1</v>
      </c>
      <c r="FF8" s="111" t="n">
        <f aca="false">SUM(EY8:FE8)</f>
        <v>2</v>
      </c>
      <c r="FG8" s="149" t="n">
        <v>0</v>
      </c>
      <c r="FH8" s="149" t="n">
        <v>0</v>
      </c>
      <c r="FI8" s="149" t="n">
        <v>0</v>
      </c>
      <c r="FJ8" s="149" t="n">
        <v>1</v>
      </c>
      <c r="FK8" s="149" t="n">
        <v>1</v>
      </c>
      <c r="FL8" s="149" t="n">
        <v>1</v>
      </c>
      <c r="FM8" s="149" t="n">
        <v>1</v>
      </c>
      <c r="FN8" s="111" t="n">
        <f aca="false">SUM(FG8:FM8)</f>
        <v>4</v>
      </c>
      <c r="FO8" s="149" t="n">
        <v>0</v>
      </c>
      <c r="FP8" s="149" t="n">
        <v>0</v>
      </c>
      <c r="FQ8" s="149" t="n">
        <v>0</v>
      </c>
      <c r="FR8" s="149" t="n">
        <v>0</v>
      </c>
      <c r="FS8" s="149" t="n">
        <v>0</v>
      </c>
      <c r="FT8" s="149" t="n">
        <v>0</v>
      </c>
      <c r="FU8" s="149" t="n">
        <v>0</v>
      </c>
      <c r="FV8" s="111" t="n">
        <f aca="false">SUM(FO8:FU8)</f>
        <v>0</v>
      </c>
      <c r="FW8" s="149" t="n">
        <v>0</v>
      </c>
      <c r="FX8" s="149" t="n">
        <v>0</v>
      </c>
      <c r="FY8" s="149" t="n">
        <v>0</v>
      </c>
      <c r="FZ8" s="149" t="n">
        <v>0</v>
      </c>
      <c r="GA8" s="149" t="n">
        <v>0</v>
      </c>
      <c r="GB8" s="149" t="n">
        <v>0</v>
      </c>
      <c r="GC8" s="149" t="n">
        <v>0</v>
      </c>
      <c r="GD8" s="111" t="n">
        <f aca="false">SUM(FW8:GC8)</f>
        <v>0</v>
      </c>
      <c r="GE8" s="149" t="n">
        <v>1</v>
      </c>
      <c r="GF8" s="149" t="n">
        <v>1</v>
      </c>
      <c r="GG8" s="149" t="n">
        <v>1</v>
      </c>
      <c r="GH8" s="149" t="n">
        <v>1</v>
      </c>
      <c r="GI8" s="149" t="n">
        <v>0</v>
      </c>
      <c r="GJ8" s="149" t="n">
        <v>1</v>
      </c>
      <c r="GK8" s="149" t="n">
        <v>0</v>
      </c>
      <c r="GL8" s="111" t="n">
        <f aca="false">SUM(GE8:GK8)</f>
        <v>5</v>
      </c>
      <c r="GM8" s="149" t="n">
        <v>0</v>
      </c>
      <c r="GN8" s="149" t="n">
        <v>0</v>
      </c>
      <c r="GO8" s="149" t="n">
        <v>0</v>
      </c>
      <c r="GP8" s="149" t="n">
        <v>0</v>
      </c>
      <c r="GQ8" s="149" t="n">
        <v>0</v>
      </c>
      <c r="GR8" s="149" t="n">
        <v>0</v>
      </c>
      <c r="GS8" s="149" t="n">
        <v>0</v>
      </c>
      <c r="GT8" s="95" t="n">
        <f aca="false">SUM(GM8:GS8)</f>
        <v>0</v>
      </c>
    </row>
    <row r="9" s="111" customFormat="true" ht="14.4" hidden="false" customHeight="false" outlineLevel="0" collapsed="false">
      <c r="A9" s="150" t="s">
        <v>309</v>
      </c>
      <c r="B9" s="151"/>
      <c r="C9" s="149" t="n">
        <v>4</v>
      </c>
      <c r="D9" s="149" t="n">
        <v>0</v>
      </c>
      <c r="E9" s="149" t="n">
        <v>3</v>
      </c>
      <c r="F9" s="149" t="n">
        <v>3</v>
      </c>
      <c r="G9" s="149" t="n">
        <v>4</v>
      </c>
      <c r="H9" s="149" t="n">
        <v>7</v>
      </c>
      <c r="I9" s="149" t="n">
        <v>4</v>
      </c>
      <c r="J9" s="111" t="n">
        <f aca="false">SUM(C9:I9)</f>
        <v>25</v>
      </c>
      <c r="K9" s="149" t="n">
        <v>5</v>
      </c>
      <c r="L9" s="149" t="n">
        <v>11</v>
      </c>
      <c r="M9" s="149" t="n">
        <v>8</v>
      </c>
      <c r="N9" s="149" t="n">
        <v>1</v>
      </c>
      <c r="O9" s="149" t="n">
        <v>4</v>
      </c>
      <c r="P9" s="149" t="n">
        <v>8</v>
      </c>
      <c r="Q9" s="149" t="n">
        <v>3</v>
      </c>
      <c r="R9" s="111" t="n">
        <f aca="false">SUM(K9:Q9)</f>
        <v>40</v>
      </c>
      <c r="S9" s="149" t="n">
        <v>6</v>
      </c>
      <c r="T9" s="149" t="n">
        <v>24</v>
      </c>
      <c r="U9" s="149" t="n">
        <v>32</v>
      </c>
      <c r="V9" s="149" t="n">
        <v>18</v>
      </c>
      <c r="W9" s="149" t="n">
        <v>35</v>
      </c>
      <c r="X9" s="149" t="n">
        <v>29</v>
      </c>
      <c r="Y9" s="149" t="n">
        <v>15</v>
      </c>
      <c r="Z9" s="111" t="n">
        <f aca="false">SUM(S9:Y9)</f>
        <v>159</v>
      </c>
      <c r="AA9" s="149" t="n">
        <v>8</v>
      </c>
      <c r="AB9" s="149" t="n">
        <v>5</v>
      </c>
      <c r="AC9" s="149" t="n">
        <v>18</v>
      </c>
      <c r="AD9" s="149" t="n">
        <v>6</v>
      </c>
      <c r="AE9" s="149" t="n">
        <v>19</v>
      </c>
      <c r="AF9" s="149" t="n">
        <v>10</v>
      </c>
      <c r="AG9" s="149" t="n">
        <v>4</v>
      </c>
      <c r="AH9" s="111" t="n">
        <f aca="false">SUM(AA9:AG9)</f>
        <v>70</v>
      </c>
      <c r="AI9" s="149" t="n">
        <v>5</v>
      </c>
      <c r="AJ9" s="149" t="n">
        <v>6</v>
      </c>
      <c r="AK9" s="149" t="n">
        <v>7</v>
      </c>
      <c r="AL9" s="149" t="n">
        <v>6</v>
      </c>
      <c r="AM9" s="149" t="n">
        <v>7</v>
      </c>
      <c r="AN9" s="149" t="n">
        <v>5</v>
      </c>
      <c r="AO9" s="149" t="n">
        <v>0</v>
      </c>
      <c r="AP9" s="111" t="n">
        <f aca="false">SUM(AI9:AO9)</f>
        <v>36</v>
      </c>
      <c r="AQ9" s="149" t="n">
        <v>14</v>
      </c>
      <c r="AR9" s="149" t="n">
        <v>8</v>
      </c>
      <c r="AS9" s="149" t="n">
        <v>3</v>
      </c>
      <c r="AT9" s="149" t="n">
        <v>1</v>
      </c>
      <c r="AU9" s="149" t="n">
        <v>8</v>
      </c>
      <c r="AV9" s="149" t="n">
        <v>0</v>
      </c>
      <c r="AW9" s="149" t="n">
        <v>5</v>
      </c>
      <c r="AX9" s="111" t="n">
        <f aca="false">SUM(AQ9:AW9)</f>
        <v>39</v>
      </c>
      <c r="AY9" s="149" t="n">
        <v>2</v>
      </c>
      <c r="AZ9" s="149" t="n">
        <v>6</v>
      </c>
      <c r="BA9" s="149" t="n">
        <v>4</v>
      </c>
      <c r="BB9" s="149" t="n">
        <v>3</v>
      </c>
      <c r="BC9" s="149" t="n">
        <v>2</v>
      </c>
      <c r="BD9" s="149" t="n">
        <v>4</v>
      </c>
      <c r="BE9" s="149" t="s">
        <v>307</v>
      </c>
      <c r="BF9" s="111" t="n">
        <f aca="false">SUM(AY9:BE9)</f>
        <v>21</v>
      </c>
      <c r="BG9" s="149" t="n">
        <v>3</v>
      </c>
      <c r="BH9" s="149" t="n">
        <v>6</v>
      </c>
      <c r="BI9" s="149" t="n">
        <v>3</v>
      </c>
      <c r="BJ9" s="149" t="n">
        <v>1</v>
      </c>
      <c r="BK9" s="149" t="n">
        <v>3</v>
      </c>
      <c r="BL9" s="149" t="n">
        <v>1</v>
      </c>
      <c r="BM9" s="149" t="n">
        <v>3</v>
      </c>
      <c r="BN9" s="111" t="n">
        <f aca="false">SUM(BG9:BM9)</f>
        <v>20</v>
      </c>
      <c r="BO9" s="149" t="n">
        <v>11</v>
      </c>
      <c r="BP9" s="149" t="n">
        <v>2</v>
      </c>
      <c r="BQ9" s="149" t="n">
        <v>1</v>
      </c>
      <c r="BR9" s="149" t="n">
        <v>0</v>
      </c>
      <c r="BS9" s="149" t="n">
        <v>2</v>
      </c>
      <c r="BT9" s="149" t="n">
        <v>2</v>
      </c>
      <c r="BU9" s="149" t="n">
        <v>7</v>
      </c>
      <c r="BV9" s="111" t="n">
        <f aca="false">SUM(BO9:BU9)</f>
        <v>25</v>
      </c>
      <c r="BW9" s="149" t="n">
        <v>21</v>
      </c>
      <c r="BX9" s="149" t="n">
        <v>4</v>
      </c>
      <c r="BY9" s="149" t="n">
        <v>1</v>
      </c>
      <c r="BZ9" s="149" t="n">
        <v>0</v>
      </c>
      <c r="CA9" s="149" t="n">
        <v>1</v>
      </c>
      <c r="CB9" s="149" t="n">
        <v>7</v>
      </c>
      <c r="CC9" s="149" t="n">
        <v>6</v>
      </c>
      <c r="CD9" s="111" t="n">
        <f aca="false">SUM(BW9:CC9)</f>
        <v>40</v>
      </c>
      <c r="CE9" s="149" t="n">
        <v>16</v>
      </c>
      <c r="CF9" s="149" t="n">
        <v>7</v>
      </c>
      <c r="CG9" s="149" t="n">
        <v>0</v>
      </c>
      <c r="CH9" s="149" t="n">
        <v>0</v>
      </c>
      <c r="CI9" s="149" t="n">
        <v>0</v>
      </c>
      <c r="CJ9" s="149" t="n">
        <v>4</v>
      </c>
      <c r="CK9" s="149" t="n">
        <v>0</v>
      </c>
      <c r="CL9" s="111" t="n">
        <f aca="false">SUM(CE9:CK9)</f>
        <v>27</v>
      </c>
      <c r="CM9" s="149" t="n">
        <v>5</v>
      </c>
      <c r="CN9" s="149" t="n">
        <v>4</v>
      </c>
      <c r="CO9" s="149" t="n">
        <v>8</v>
      </c>
      <c r="CP9" s="149" t="n">
        <v>4</v>
      </c>
      <c r="CQ9" s="149" t="n">
        <v>4</v>
      </c>
      <c r="CR9" s="149" t="n">
        <v>5</v>
      </c>
      <c r="CS9" s="149" t="n">
        <v>10</v>
      </c>
      <c r="CT9" s="111" t="n">
        <f aca="false">SUM(CM9:CS9)</f>
        <v>40</v>
      </c>
      <c r="CU9" s="149" t="n">
        <v>9</v>
      </c>
      <c r="CV9" s="149" t="n">
        <v>4</v>
      </c>
      <c r="CW9" s="149" t="n">
        <v>0</v>
      </c>
      <c r="CX9" s="149" t="n">
        <v>0</v>
      </c>
      <c r="CY9" s="149" t="n">
        <v>3</v>
      </c>
      <c r="CZ9" s="149" t="n">
        <v>4</v>
      </c>
      <c r="DA9" s="149" t="n">
        <v>3</v>
      </c>
      <c r="DB9" s="111" t="n">
        <f aca="false">SUM(CU9:DA9)</f>
        <v>23</v>
      </c>
      <c r="DC9" s="149" t="n">
        <v>3</v>
      </c>
      <c r="DD9" s="149" t="n">
        <v>0</v>
      </c>
      <c r="DE9" s="149" t="n">
        <v>3</v>
      </c>
      <c r="DF9" s="149" t="n">
        <v>5</v>
      </c>
      <c r="DG9" s="149" t="n">
        <v>3</v>
      </c>
      <c r="DH9" s="149" t="n">
        <v>0</v>
      </c>
      <c r="DI9" s="149" t="n">
        <v>1</v>
      </c>
      <c r="DJ9" s="111" t="n">
        <f aca="false">SUM(DC9:DI9)</f>
        <v>15</v>
      </c>
      <c r="DK9" s="149" t="n">
        <v>30</v>
      </c>
      <c r="DL9" s="149" t="n">
        <v>4</v>
      </c>
      <c r="DM9" s="149" t="n">
        <v>3</v>
      </c>
      <c r="DN9" s="149" t="n">
        <v>1</v>
      </c>
      <c r="DO9" s="149" t="n">
        <v>0</v>
      </c>
      <c r="DP9" s="149" t="n">
        <v>0</v>
      </c>
      <c r="DQ9" s="149" t="n">
        <v>5</v>
      </c>
      <c r="DR9" s="111" t="n">
        <f aca="false">SUM(DK9:DQ9)</f>
        <v>43</v>
      </c>
      <c r="DS9" s="149" t="n">
        <v>10</v>
      </c>
      <c r="DT9" s="149" t="n">
        <v>4</v>
      </c>
      <c r="DU9" s="149" t="n">
        <v>3</v>
      </c>
      <c r="DV9" s="149" t="n">
        <v>1</v>
      </c>
      <c r="DW9" s="149" t="n">
        <v>3</v>
      </c>
      <c r="DX9" s="149" t="n">
        <v>4</v>
      </c>
      <c r="DY9" s="149" t="n">
        <v>1</v>
      </c>
      <c r="DZ9" s="111" t="n">
        <f aca="false">SUM(DS9:DY9)</f>
        <v>26</v>
      </c>
      <c r="EA9" s="149" t="n">
        <v>1</v>
      </c>
      <c r="EB9" s="149" t="n">
        <v>0</v>
      </c>
      <c r="EC9" s="149" t="n">
        <v>0</v>
      </c>
      <c r="ED9" s="149" t="n">
        <v>0</v>
      </c>
      <c r="EE9" s="149" t="n">
        <v>0</v>
      </c>
      <c r="EF9" s="149" t="n">
        <v>0</v>
      </c>
      <c r="EG9" s="149" t="n">
        <v>0</v>
      </c>
      <c r="EH9" s="111" t="n">
        <f aca="false">SUM(EA9:EG9)</f>
        <v>1</v>
      </c>
      <c r="EI9" s="149" t="n">
        <v>1</v>
      </c>
      <c r="EJ9" s="149" t="n">
        <v>0</v>
      </c>
      <c r="EK9" s="149" t="n">
        <v>0</v>
      </c>
      <c r="EL9" s="149" t="n">
        <v>0</v>
      </c>
      <c r="EM9" s="149" t="n">
        <v>1</v>
      </c>
      <c r="EN9" s="149" t="n">
        <v>0</v>
      </c>
      <c r="EO9" s="149" t="n">
        <v>1</v>
      </c>
      <c r="EP9" s="111" t="n">
        <f aca="false">SUM(EI9:EO9)</f>
        <v>3</v>
      </c>
      <c r="EQ9" s="149" t="n">
        <v>9</v>
      </c>
      <c r="ER9" s="149" t="n">
        <v>3</v>
      </c>
      <c r="ES9" s="149" t="n">
        <v>3</v>
      </c>
      <c r="ET9" s="149" t="n">
        <v>1</v>
      </c>
      <c r="EU9" s="149" t="n">
        <v>0</v>
      </c>
      <c r="EV9" s="149" t="n">
        <v>4</v>
      </c>
      <c r="EW9" s="149" t="n">
        <v>0</v>
      </c>
      <c r="EX9" s="111" t="n">
        <f aca="false">SUM(EQ9:EW9)</f>
        <v>20</v>
      </c>
      <c r="EY9" s="149" t="n">
        <v>6</v>
      </c>
      <c r="EZ9" s="149" t="n">
        <v>1</v>
      </c>
      <c r="FA9" s="149" t="n">
        <v>1</v>
      </c>
      <c r="FB9" s="149" t="n">
        <v>3</v>
      </c>
      <c r="FC9" s="149" t="n">
        <v>1</v>
      </c>
      <c r="FD9" s="149" t="n">
        <v>1</v>
      </c>
      <c r="FE9" s="149" t="n">
        <v>3</v>
      </c>
      <c r="FF9" s="111" t="n">
        <f aca="false">SUM(EY9:FE9)</f>
        <v>16</v>
      </c>
      <c r="FG9" s="149" t="n">
        <v>11</v>
      </c>
      <c r="FH9" s="149" t="n">
        <v>3</v>
      </c>
      <c r="FI9" s="149" t="n">
        <v>1</v>
      </c>
      <c r="FJ9" s="149" t="n">
        <v>3</v>
      </c>
      <c r="FK9" s="149" t="n">
        <v>0</v>
      </c>
      <c r="FL9" s="149" t="n">
        <v>1</v>
      </c>
      <c r="FM9" s="149" t="n">
        <v>1</v>
      </c>
      <c r="FN9" s="111" t="n">
        <f aca="false">SUM(FG9:FM9)</f>
        <v>20</v>
      </c>
      <c r="FO9" s="149" t="n">
        <v>0</v>
      </c>
      <c r="FP9" s="149" t="n">
        <v>0</v>
      </c>
      <c r="FQ9" s="149" t="n">
        <v>0</v>
      </c>
      <c r="FR9" s="149" t="n">
        <v>0</v>
      </c>
      <c r="FS9" s="149" t="n">
        <v>0</v>
      </c>
      <c r="FT9" s="149" t="n">
        <v>0</v>
      </c>
      <c r="FU9" s="149" t="n">
        <v>0</v>
      </c>
      <c r="FV9" s="111" t="n">
        <f aca="false">SUM(FO9:FU9)</f>
        <v>0</v>
      </c>
      <c r="FW9" s="149" t="n">
        <v>0</v>
      </c>
      <c r="FX9" s="149" t="n">
        <v>0</v>
      </c>
      <c r="FY9" s="149" t="n">
        <v>0</v>
      </c>
      <c r="FZ9" s="149" t="n">
        <v>1</v>
      </c>
      <c r="GA9" s="149" t="n">
        <v>0</v>
      </c>
      <c r="GB9" s="149" t="n">
        <v>1</v>
      </c>
      <c r="GC9" s="149" t="n">
        <v>0</v>
      </c>
      <c r="GD9" s="111" t="n">
        <f aca="false">SUM(FW9:GC9)</f>
        <v>2</v>
      </c>
      <c r="GE9" s="149" t="n">
        <v>0</v>
      </c>
      <c r="GF9" s="149" t="n">
        <v>14</v>
      </c>
      <c r="GG9" s="149" t="n">
        <v>4</v>
      </c>
      <c r="GH9" s="149" t="n">
        <v>5</v>
      </c>
      <c r="GI9" s="149" t="n">
        <v>4</v>
      </c>
      <c r="GJ9" s="149" t="n">
        <v>5</v>
      </c>
      <c r="GK9" s="149" t="n">
        <v>0</v>
      </c>
      <c r="GL9" s="111" t="n">
        <f aca="false">SUM(GE9:GK9)</f>
        <v>32</v>
      </c>
      <c r="GM9" s="149" t="n">
        <v>5</v>
      </c>
      <c r="GN9" s="149" t="n">
        <v>4</v>
      </c>
      <c r="GO9" s="149" t="n">
        <v>10</v>
      </c>
      <c r="GP9" s="149" t="n">
        <v>5</v>
      </c>
      <c r="GQ9" s="149" t="n">
        <v>3</v>
      </c>
      <c r="GR9" s="149" t="n">
        <v>0</v>
      </c>
      <c r="GS9" s="149" t="n">
        <v>1</v>
      </c>
      <c r="GT9" s="95" t="n">
        <f aca="false">SUM(GM9:GS9)</f>
        <v>28</v>
      </c>
    </row>
    <row r="10" s="111" customFormat="true" ht="14.4" hidden="false" customHeight="false" outlineLevel="0" collapsed="false">
      <c r="A10" s="150" t="s">
        <v>100</v>
      </c>
      <c r="B10" s="151"/>
      <c r="C10" s="149" t="n">
        <v>0</v>
      </c>
      <c r="D10" s="149" t="n">
        <v>0</v>
      </c>
      <c r="E10" s="149" t="n">
        <v>1</v>
      </c>
      <c r="F10" s="149" t="n">
        <v>2</v>
      </c>
      <c r="G10" s="149" t="n">
        <v>5</v>
      </c>
      <c r="H10" s="149" t="n">
        <v>6</v>
      </c>
      <c r="I10" s="149" t="n">
        <v>6</v>
      </c>
      <c r="J10" s="111" t="n">
        <f aca="false">SUM(C10:I10)</f>
        <v>20</v>
      </c>
      <c r="K10" s="149" t="n">
        <v>9</v>
      </c>
      <c r="L10" s="149" t="n">
        <v>9</v>
      </c>
      <c r="M10" s="149" t="n">
        <v>4</v>
      </c>
      <c r="N10" s="149" t="n">
        <v>5</v>
      </c>
      <c r="O10" s="149" t="n">
        <v>7</v>
      </c>
      <c r="P10" s="149" t="n">
        <v>4</v>
      </c>
      <c r="Q10" s="149" t="n">
        <v>5</v>
      </c>
      <c r="R10" s="111" t="n">
        <f aca="false">SUM(K10:Q10)</f>
        <v>43</v>
      </c>
      <c r="S10" s="149" t="n">
        <v>4</v>
      </c>
      <c r="T10" s="149" t="n">
        <v>6</v>
      </c>
      <c r="U10" s="149" t="n">
        <v>9</v>
      </c>
      <c r="V10" s="149" t="n">
        <v>5</v>
      </c>
      <c r="W10" s="149" t="n">
        <v>2</v>
      </c>
      <c r="X10" s="149" t="n">
        <v>16</v>
      </c>
      <c r="Y10" s="149" t="n">
        <v>3</v>
      </c>
      <c r="Z10" s="111" t="n">
        <f aca="false">SUM(S10:Y10)</f>
        <v>45</v>
      </c>
      <c r="AA10" s="149" t="n">
        <v>8</v>
      </c>
      <c r="AB10" s="149" t="n">
        <v>0</v>
      </c>
      <c r="AC10" s="149" t="n">
        <v>1</v>
      </c>
      <c r="AD10" s="149" t="n">
        <v>4</v>
      </c>
      <c r="AE10" s="149" t="n">
        <v>11</v>
      </c>
      <c r="AF10" s="149" t="n">
        <v>7</v>
      </c>
      <c r="AG10" s="149" t="n">
        <v>4</v>
      </c>
      <c r="AH10" s="111" t="n">
        <f aca="false">SUM(AA10:AG10)</f>
        <v>35</v>
      </c>
      <c r="AI10" s="149" t="n">
        <v>7</v>
      </c>
      <c r="AJ10" s="149" t="n">
        <v>0</v>
      </c>
      <c r="AK10" s="149" t="n">
        <v>1</v>
      </c>
      <c r="AL10" s="149" t="n">
        <v>0</v>
      </c>
      <c r="AM10" s="149" t="n">
        <v>0</v>
      </c>
      <c r="AN10" s="149" t="n">
        <v>2</v>
      </c>
      <c r="AO10" s="149" t="n">
        <v>3</v>
      </c>
      <c r="AP10" s="111" t="n">
        <f aca="false">SUM(AI10:AO10)</f>
        <v>13</v>
      </c>
      <c r="AQ10" s="149" t="n">
        <v>15</v>
      </c>
      <c r="AR10" s="149" t="n">
        <v>1</v>
      </c>
      <c r="AS10" s="149" t="n">
        <v>0</v>
      </c>
      <c r="AT10" s="149" t="n">
        <v>1</v>
      </c>
      <c r="AU10" s="149" t="n">
        <v>0</v>
      </c>
      <c r="AV10" s="149" t="n">
        <v>1</v>
      </c>
      <c r="AW10" s="149" t="n">
        <v>5</v>
      </c>
      <c r="AX10" s="111" t="n">
        <f aca="false">SUM(AQ10:AW10)</f>
        <v>23</v>
      </c>
      <c r="AY10" s="149" t="n">
        <v>1</v>
      </c>
      <c r="AZ10" s="149" t="n">
        <v>1</v>
      </c>
      <c r="BA10" s="149" t="n">
        <v>0</v>
      </c>
      <c r="BB10" s="149" t="n">
        <v>0</v>
      </c>
      <c r="BC10" s="149" t="n">
        <v>0</v>
      </c>
      <c r="BD10" s="149" t="n">
        <v>0</v>
      </c>
      <c r="BE10" s="149" t="s">
        <v>307</v>
      </c>
      <c r="BF10" s="111" t="n">
        <f aca="false">SUM(AY10:BE10)</f>
        <v>2</v>
      </c>
      <c r="BG10" s="149" t="n">
        <v>3</v>
      </c>
      <c r="BH10" s="149" t="n">
        <v>1</v>
      </c>
      <c r="BI10" s="149" t="n">
        <v>1</v>
      </c>
      <c r="BJ10" s="149" t="n">
        <v>1</v>
      </c>
      <c r="BK10" s="149" t="n">
        <v>3</v>
      </c>
      <c r="BL10" s="149" t="n">
        <v>1</v>
      </c>
      <c r="BM10" s="149" t="n">
        <v>1</v>
      </c>
      <c r="BN10" s="111" t="n">
        <f aca="false">SUM(BG10:BM10)</f>
        <v>11</v>
      </c>
      <c r="BO10" s="149" t="n">
        <v>4</v>
      </c>
      <c r="BP10" s="149" t="n">
        <v>1</v>
      </c>
      <c r="BQ10" s="149" t="n">
        <v>0</v>
      </c>
      <c r="BR10" s="149" t="n">
        <v>4</v>
      </c>
      <c r="BS10" s="149" t="n">
        <v>1</v>
      </c>
      <c r="BT10" s="149" t="n">
        <v>17</v>
      </c>
      <c r="BU10" s="149" t="n">
        <v>5</v>
      </c>
      <c r="BV10" s="111" t="n">
        <f aca="false">SUM(BO10:BU10)</f>
        <v>32</v>
      </c>
      <c r="BW10" s="149" t="n">
        <v>10</v>
      </c>
      <c r="BX10" s="149" t="n">
        <v>5</v>
      </c>
      <c r="BY10" s="149" t="n">
        <v>2</v>
      </c>
      <c r="BZ10" s="149" t="n">
        <v>2</v>
      </c>
      <c r="CA10" s="149" t="n">
        <v>0</v>
      </c>
      <c r="CB10" s="149" t="n">
        <v>14</v>
      </c>
      <c r="CC10" s="149" t="n">
        <v>5</v>
      </c>
      <c r="CD10" s="111" t="n">
        <f aca="false">SUM(BW10:CC10)</f>
        <v>38</v>
      </c>
      <c r="CE10" s="149" t="n">
        <v>18</v>
      </c>
      <c r="CF10" s="149" t="n">
        <v>3</v>
      </c>
      <c r="CG10" s="149" t="n">
        <v>0</v>
      </c>
      <c r="CH10" s="149" t="n">
        <v>1</v>
      </c>
      <c r="CI10" s="149" t="n">
        <v>0</v>
      </c>
      <c r="CJ10" s="149" t="n">
        <v>1</v>
      </c>
      <c r="CK10" s="149" t="n">
        <v>3</v>
      </c>
      <c r="CL10" s="111" t="n">
        <f aca="false">SUM(CE10:CK10)</f>
        <v>26</v>
      </c>
      <c r="CM10" s="149" t="n">
        <v>4</v>
      </c>
      <c r="CN10" s="149" t="n">
        <v>3</v>
      </c>
      <c r="CO10" s="149" t="n">
        <v>5</v>
      </c>
      <c r="CP10" s="149" t="n">
        <v>1</v>
      </c>
      <c r="CQ10" s="149" t="n">
        <v>7</v>
      </c>
      <c r="CR10" s="149" t="n">
        <v>4</v>
      </c>
      <c r="CS10" s="149" t="n">
        <v>0</v>
      </c>
      <c r="CT10" s="111" t="n">
        <f aca="false">SUM(CM10:CS10)</f>
        <v>24</v>
      </c>
      <c r="CU10" s="149" t="n">
        <v>0</v>
      </c>
      <c r="CV10" s="149" t="n">
        <v>1</v>
      </c>
      <c r="CW10" s="149" t="n">
        <v>1</v>
      </c>
      <c r="CX10" s="149" t="n">
        <v>1</v>
      </c>
      <c r="CY10" s="149" t="n">
        <v>0</v>
      </c>
      <c r="CZ10" s="149" t="n">
        <v>1</v>
      </c>
      <c r="DA10" s="149" t="n">
        <v>0</v>
      </c>
      <c r="DB10" s="111" t="n">
        <f aca="false">SUM(CU10:DA10)</f>
        <v>4</v>
      </c>
      <c r="DC10" s="149" t="n">
        <v>1</v>
      </c>
      <c r="DD10" s="149" t="n">
        <v>1</v>
      </c>
      <c r="DE10" s="149" t="n">
        <v>4</v>
      </c>
      <c r="DF10" s="149" t="n">
        <v>1</v>
      </c>
      <c r="DG10" s="149" t="n">
        <v>0</v>
      </c>
      <c r="DH10" s="149" t="n">
        <v>5</v>
      </c>
      <c r="DI10" s="149" t="n">
        <v>0</v>
      </c>
      <c r="DJ10" s="111" t="n">
        <f aca="false">SUM(DC10:DI10)</f>
        <v>12</v>
      </c>
      <c r="DK10" s="149" t="n">
        <v>15</v>
      </c>
      <c r="DL10" s="149" t="n">
        <v>0</v>
      </c>
      <c r="DM10" s="149" t="n">
        <v>3</v>
      </c>
      <c r="DN10" s="149" t="n">
        <v>4</v>
      </c>
      <c r="DO10" s="149" t="n">
        <v>1</v>
      </c>
      <c r="DP10" s="149" t="n">
        <v>5</v>
      </c>
      <c r="DQ10" s="149" t="n">
        <v>4</v>
      </c>
      <c r="DR10" s="111" t="n">
        <f aca="false">SUM(DK10:DQ10)</f>
        <v>32</v>
      </c>
      <c r="DS10" s="149" t="n">
        <v>12</v>
      </c>
      <c r="DT10" s="149" t="n">
        <v>3</v>
      </c>
      <c r="DU10" s="149" t="n">
        <v>4</v>
      </c>
      <c r="DV10" s="149" t="n">
        <v>1</v>
      </c>
      <c r="DW10" s="149" t="n">
        <v>1</v>
      </c>
      <c r="DX10" s="149" t="n">
        <v>4</v>
      </c>
      <c r="DY10" s="149" t="n">
        <v>3</v>
      </c>
      <c r="DZ10" s="111" t="n">
        <f aca="false">SUM(DS10:DY10)</f>
        <v>28</v>
      </c>
      <c r="EA10" s="149" t="n">
        <v>0</v>
      </c>
      <c r="EB10" s="149" t="n">
        <v>0</v>
      </c>
      <c r="EC10" s="149" t="n">
        <v>0</v>
      </c>
      <c r="ED10" s="149" t="n">
        <v>0</v>
      </c>
      <c r="EE10" s="149" t="n">
        <v>0</v>
      </c>
      <c r="EF10" s="149" t="n">
        <v>0</v>
      </c>
      <c r="EG10" s="149" t="n">
        <v>0</v>
      </c>
      <c r="EH10" s="111" t="n">
        <f aca="false">SUM(EA10:EG10)</f>
        <v>0</v>
      </c>
      <c r="EI10" s="149" t="n">
        <v>5</v>
      </c>
      <c r="EJ10" s="149" t="n">
        <v>4</v>
      </c>
      <c r="EK10" s="149" t="n">
        <v>1</v>
      </c>
      <c r="EL10" s="149" t="n">
        <v>0</v>
      </c>
      <c r="EM10" s="149" t="n">
        <v>0</v>
      </c>
      <c r="EN10" s="149" t="n">
        <v>0</v>
      </c>
      <c r="EO10" s="149" t="n">
        <v>1</v>
      </c>
      <c r="EP10" s="111" t="n">
        <f aca="false">SUM(EI10:EO10)</f>
        <v>11</v>
      </c>
      <c r="EQ10" s="149" t="n">
        <v>7</v>
      </c>
      <c r="ER10" s="149" t="n">
        <v>0</v>
      </c>
      <c r="ES10" s="149" t="n">
        <v>0</v>
      </c>
      <c r="ET10" s="149" t="n">
        <v>4</v>
      </c>
      <c r="EU10" s="149" t="n">
        <v>0</v>
      </c>
      <c r="EV10" s="149" t="n">
        <v>0</v>
      </c>
      <c r="EW10" s="149" t="n">
        <v>1</v>
      </c>
      <c r="EX10" s="111" t="n">
        <f aca="false">SUM(EQ10:EW10)</f>
        <v>12</v>
      </c>
      <c r="EY10" s="149" t="n">
        <v>1</v>
      </c>
      <c r="EZ10" s="149" t="n">
        <v>1</v>
      </c>
      <c r="FA10" s="149" t="n">
        <v>1</v>
      </c>
      <c r="FB10" s="149" t="n">
        <v>1</v>
      </c>
      <c r="FC10" s="149" t="n">
        <v>1</v>
      </c>
      <c r="FD10" s="149" t="n">
        <v>1</v>
      </c>
      <c r="FE10" s="149" t="n">
        <v>1</v>
      </c>
      <c r="FF10" s="111" t="n">
        <f aca="false">SUM(EY10:FE10)</f>
        <v>7</v>
      </c>
      <c r="FG10" s="149" t="n">
        <v>0</v>
      </c>
      <c r="FH10" s="149" t="n">
        <v>0</v>
      </c>
      <c r="FI10" s="149" t="n">
        <v>0</v>
      </c>
      <c r="FJ10" s="149" t="n">
        <v>3</v>
      </c>
      <c r="FK10" s="149" t="n">
        <v>1</v>
      </c>
      <c r="FL10" s="149" t="n">
        <v>0</v>
      </c>
      <c r="FM10" s="149" t="n">
        <v>1</v>
      </c>
      <c r="FN10" s="111" t="n">
        <f aca="false">SUM(FG10:FM10)</f>
        <v>5</v>
      </c>
      <c r="FO10" s="149" t="n">
        <v>0</v>
      </c>
      <c r="FP10" s="149" t="n">
        <v>0</v>
      </c>
      <c r="FQ10" s="149" t="n">
        <v>0</v>
      </c>
      <c r="FR10" s="149" t="n">
        <v>0</v>
      </c>
      <c r="FS10" s="149" t="n">
        <v>0</v>
      </c>
      <c r="FT10" s="149" t="n">
        <v>0</v>
      </c>
      <c r="FU10" s="149" t="n">
        <v>0</v>
      </c>
      <c r="FV10" s="111" t="n">
        <f aca="false">SUM(FO10:FU10)</f>
        <v>0</v>
      </c>
      <c r="FW10" s="149" t="n">
        <v>1</v>
      </c>
      <c r="FX10" s="149" t="n">
        <v>1</v>
      </c>
      <c r="FY10" s="149" t="n">
        <v>0</v>
      </c>
      <c r="FZ10" s="149" t="n">
        <v>0</v>
      </c>
      <c r="GA10" s="149" t="n">
        <v>0</v>
      </c>
      <c r="GB10" s="149" t="n">
        <v>0</v>
      </c>
      <c r="GC10" s="149" t="n">
        <v>0</v>
      </c>
      <c r="GD10" s="111" t="n">
        <f aca="false">SUM(FW10:GC10)</f>
        <v>2</v>
      </c>
      <c r="GE10" s="149" t="n">
        <v>3</v>
      </c>
      <c r="GF10" s="149" t="n">
        <v>3</v>
      </c>
      <c r="GG10" s="149" t="n">
        <v>3</v>
      </c>
      <c r="GH10" s="149" t="n">
        <v>0</v>
      </c>
      <c r="GI10" s="149" t="n">
        <v>0</v>
      </c>
      <c r="GJ10" s="149" t="n">
        <v>0</v>
      </c>
      <c r="GK10" s="149" t="n">
        <v>1</v>
      </c>
      <c r="GL10" s="111" t="n">
        <f aca="false">SUM(GE10:GK10)</f>
        <v>10</v>
      </c>
      <c r="GM10" s="149" t="n">
        <v>1</v>
      </c>
      <c r="GN10" s="149" t="n">
        <v>3</v>
      </c>
      <c r="GO10" s="149" t="n">
        <v>3</v>
      </c>
      <c r="GP10" s="149" t="n">
        <v>3</v>
      </c>
      <c r="GQ10" s="149" t="n">
        <v>4</v>
      </c>
      <c r="GR10" s="149" t="n">
        <v>1</v>
      </c>
      <c r="GS10" s="149" t="n">
        <v>0</v>
      </c>
      <c r="GT10" s="95" t="n">
        <f aca="false">SUM(GM10:GS10)</f>
        <v>15</v>
      </c>
    </row>
    <row r="11" s="111" customFormat="true" ht="14.4" hidden="false" customHeight="false" outlineLevel="0" collapsed="false">
      <c r="A11" s="150" t="s">
        <v>310</v>
      </c>
      <c r="B11" s="151"/>
      <c r="C11" s="149" t="n">
        <v>1</v>
      </c>
      <c r="D11" s="149" t="n">
        <v>9</v>
      </c>
      <c r="E11" s="149" t="n">
        <v>7</v>
      </c>
      <c r="F11" s="149" t="n">
        <v>10</v>
      </c>
      <c r="G11" s="149" t="n">
        <v>4</v>
      </c>
      <c r="H11" s="149" t="n">
        <v>8</v>
      </c>
      <c r="I11" s="149" t="n">
        <v>4</v>
      </c>
      <c r="J11" s="111" t="n">
        <f aca="false">SUM(C11:I11)</f>
        <v>43</v>
      </c>
      <c r="K11" s="149" t="n">
        <v>0</v>
      </c>
      <c r="L11" s="149" t="n">
        <v>1</v>
      </c>
      <c r="M11" s="149" t="n">
        <v>0</v>
      </c>
      <c r="N11" s="149" t="n">
        <v>2</v>
      </c>
      <c r="O11" s="149" t="n">
        <v>0</v>
      </c>
      <c r="P11" s="149" t="n">
        <v>0</v>
      </c>
      <c r="Q11" s="149" t="n">
        <v>0</v>
      </c>
      <c r="R11" s="111" t="n">
        <f aca="false">SUM(K11:Q11)</f>
        <v>3</v>
      </c>
      <c r="S11" s="149" t="n">
        <v>5</v>
      </c>
      <c r="T11" s="149" t="n">
        <v>13</v>
      </c>
      <c r="U11" s="149" t="n">
        <v>28</v>
      </c>
      <c r="V11" s="149" t="n">
        <v>30</v>
      </c>
      <c r="W11" s="149" t="n">
        <v>11</v>
      </c>
      <c r="X11" s="149" t="n">
        <v>4</v>
      </c>
      <c r="Y11" s="149" t="n">
        <v>6</v>
      </c>
      <c r="Z11" s="111" t="n">
        <f aca="false">SUM(S11:Y11)</f>
        <v>97</v>
      </c>
      <c r="AA11" s="149" t="n">
        <v>1</v>
      </c>
      <c r="AB11" s="149" t="n">
        <v>0</v>
      </c>
      <c r="AC11" s="149" t="n">
        <v>4</v>
      </c>
      <c r="AD11" s="149" t="n">
        <v>2</v>
      </c>
      <c r="AE11" s="149" t="n">
        <v>2</v>
      </c>
      <c r="AF11" s="149" t="n">
        <v>0</v>
      </c>
      <c r="AG11" s="149" t="n">
        <v>2</v>
      </c>
      <c r="AH11" s="111" t="n">
        <f aca="false">SUM(AA11:AG11)</f>
        <v>11</v>
      </c>
      <c r="AI11" s="149" t="n">
        <v>11</v>
      </c>
      <c r="AJ11" s="149" t="n">
        <v>3</v>
      </c>
      <c r="AK11" s="149" t="n">
        <v>1</v>
      </c>
      <c r="AL11" s="149" t="n">
        <v>1</v>
      </c>
      <c r="AM11" s="149" t="n">
        <v>1</v>
      </c>
      <c r="AN11" s="149" t="n">
        <v>0</v>
      </c>
      <c r="AO11" s="149" t="n">
        <v>1</v>
      </c>
      <c r="AP11" s="111" t="n">
        <f aca="false">SUM(AI11:AO11)</f>
        <v>18</v>
      </c>
      <c r="AQ11" s="149" t="n">
        <v>0</v>
      </c>
      <c r="AR11" s="149" t="n">
        <v>1</v>
      </c>
      <c r="AS11" s="149" t="n">
        <v>1</v>
      </c>
      <c r="AT11" s="149" t="n">
        <v>0</v>
      </c>
      <c r="AU11" s="149" t="n">
        <v>1</v>
      </c>
      <c r="AV11" s="149" t="n">
        <v>0</v>
      </c>
      <c r="AW11" s="149" t="n">
        <v>0</v>
      </c>
      <c r="AX11" s="111" t="n">
        <f aca="false">SUM(AQ11:AW11)</f>
        <v>3</v>
      </c>
      <c r="AY11" s="149" t="n">
        <v>0</v>
      </c>
      <c r="AZ11" s="149" t="n">
        <v>3</v>
      </c>
      <c r="BA11" s="149" t="n">
        <v>0</v>
      </c>
      <c r="BB11" s="149" t="n">
        <v>0</v>
      </c>
      <c r="BC11" s="149" t="n">
        <v>0</v>
      </c>
      <c r="BD11" s="149" t="n">
        <v>0</v>
      </c>
      <c r="BE11" s="149" t="s">
        <v>307</v>
      </c>
      <c r="BF11" s="111" t="n">
        <f aca="false">SUM(AY11:BE11)</f>
        <v>3</v>
      </c>
      <c r="BG11" s="149" t="n">
        <v>1</v>
      </c>
      <c r="BH11" s="149" t="n">
        <v>1</v>
      </c>
      <c r="BI11" s="149" t="n">
        <v>0</v>
      </c>
      <c r="BJ11" s="149" t="n">
        <v>1</v>
      </c>
      <c r="BK11" s="149" t="n">
        <v>0</v>
      </c>
      <c r="BL11" s="149" t="n">
        <v>0</v>
      </c>
      <c r="BM11" s="149" t="n">
        <v>2</v>
      </c>
      <c r="BN11" s="111" t="n">
        <f aca="false">SUM(BG11:BM11)</f>
        <v>5</v>
      </c>
      <c r="BO11" s="149" t="n">
        <v>5</v>
      </c>
      <c r="BP11" s="149" t="n">
        <v>4</v>
      </c>
      <c r="BQ11" s="149" t="n">
        <v>0</v>
      </c>
      <c r="BR11" s="149" t="n">
        <v>0</v>
      </c>
      <c r="BS11" s="149" t="n">
        <v>0</v>
      </c>
      <c r="BT11" s="149" t="n">
        <v>0</v>
      </c>
      <c r="BU11" s="149" t="n">
        <v>4</v>
      </c>
      <c r="BV11" s="111" t="n">
        <f aca="false">SUM(BO11:BU11)</f>
        <v>13</v>
      </c>
      <c r="BW11" s="149" t="n">
        <v>8</v>
      </c>
      <c r="BX11" s="149" t="n">
        <v>0</v>
      </c>
      <c r="BY11" s="149" t="n">
        <v>0</v>
      </c>
      <c r="BZ11" s="149" t="n">
        <v>1</v>
      </c>
      <c r="CA11" s="149" t="n">
        <v>0</v>
      </c>
      <c r="CB11" s="149" t="n">
        <v>0</v>
      </c>
      <c r="CC11" s="149" t="n">
        <v>0</v>
      </c>
      <c r="CD11" s="111" t="n">
        <f aca="false">SUM(BW11:CC11)</f>
        <v>9</v>
      </c>
      <c r="CE11" s="149" t="n">
        <v>5</v>
      </c>
      <c r="CF11" s="149" t="n">
        <v>0</v>
      </c>
      <c r="CG11" s="149" t="n">
        <v>2</v>
      </c>
      <c r="CH11" s="149" t="n">
        <v>0</v>
      </c>
      <c r="CI11" s="149" t="n">
        <v>0</v>
      </c>
      <c r="CJ11" s="149" t="n">
        <v>1</v>
      </c>
      <c r="CK11" s="149" t="n">
        <v>1</v>
      </c>
      <c r="CL11" s="111" t="n">
        <f aca="false">SUM(CE11:CK11)</f>
        <v>9</v>
      </c>
      <c r="CM11" s="149" t="n">
        <v>6</v>
      </c>
      <c r="CN11" s="149" t="n">
        <v>4</v>
      </c>
      <c r="CO11" s="149" t="n">
        <v>4</v>
      </c>
      <c r="CP11" s="149" t="n">
        <v>1</v>
      </c>
      <c r="CQ11" s="149" t="n">
        <v>2</v>
      </c>
      <c r="CR11" s="149" t="n">
        <v>1</v>
      </c>
      <c r="CS11" s="149" t="n">
        <v>1</v>
      </c>
      <c r="CT11" s="111" t="n">
        <f aca="false">SUM(CM11:CS11)</f>
        <v>19</v>
      </c>
      <c r="CU11" s="149" t="n">
        <v>9</v>
      </c>
      <c r="CV11" s="149" t="n">
        <v>0</v>
      </c>
      <c r="CW11" s="149" t="n">
        <v>0</v>
      </c>
      <c r="CX11" s="149" t="n">
        <v>0</v>
      </c>
      <c r="CY11" s="149" t="n">
        <v>0</v>
      </c>
      <c r="CZ11" s="149" t="n">
        <v>1</v>
      </c>
      <c r="DA11" s="149" t="n">
        <v>0</v>
      </c>
      <c r="DB11" s="111" t="n">
        <f aca="false">SUM(CU11:DA11)</f>
        <v>10</v>
      </c>
      <c r="DC11" s="149" t="n">
        <v>0</v>
      </c>
      <c r="DD11" s="149" t="n">
        <v>0</v>
      </c>
      <c r="DE11" s="149" t="n">
        <v>0</v>
      </c>
      <c r="DF11" s="149" t="n">
        <v>0</v>
      </c>
      <c r="DG11" s="149" t="n">
        <v>0</v>
      </c>
      <c r="DH11" s="149" t="n">
        <v>0</v>
      </c>
      <c r="DI11" s="149" t="n">
        <v>0</v>
      </c>
      <c r="DJ11" s="111" t="n">
        <f aca="false">SUM(DC11:DI11)</f>
        <v>0</v>
      </c>
      <c r="DK11" s="149" t="n">
        <v>5</v>
      </c>
      <c r="DL11" s="149" t="n">
        <v>0</v>
      </c>
      <c r="DM11" s="149" t="n">
        <v>0</v>
      </c>
      <c r="DN11" s="149" t="n">
        <v>0</v>
      </c>
      <c r="DO11" s="149" t="n">
        <v>0</v>
      </c>
      <c r="DP11" s="149" t="n">
        <v>0</v>
      </c>
      <c r="DQ11" s="149" t="n">
        <v>0</v>
      </c>
      <c r="DR11" s="111" t="n">
        <f aca="false">SUM(DK11:DQ11)</f>
        <v>5</v>
      </c>
      <c r="DS11" s="149" t="n">
        <v>0</v>
      </c>
      <c r="DT11" s="149" t="n">
        <v>0</v>
      </c>
      <c r="DU11" s="149" t="n">
        <v>2</v>
      </c>
      <c r="DV11" s="149" t="n">
        <v>0</v>
      </c>
      <c r="DW11" s="149" t="n">
        <v>1</v>
      </c>
      <c r="DX11" s="149" t="n">
        <v>0</v>
      </c>
      <c r="DY11" s="149" t="n">
        <v>1</v>
      </c>
      <c r="DZ11" s="111" t="n">
        <f aca="false">SUM(DS11:DY11)</f>
        <v>4</v>
      </c>
      <c r="EA11" s="149" t="n">
        <v>0</v>
      </c>
      <c r="EB11" s="149" t="n">
        <v>0</v>
      </c>
      <c r="EC11" s="149" t="n">
        <v>0</v>
      </c>
      <c r="ED11" s="149" t="n">
        <v>0</v>
      </c>
      <c r="EE11" s="149" t="n">
        <v>0</v>
      </c>
      <c r="EF11" s="149" t="n">
        <v>0</v>
      </c>
      <c r="EG11" s="149" t="n">
        <v>0</v>
      </c>
      <c r="EH11" s="111" t="n">
        <f aca="false">SUM(EA11:EG11)</f>
        <v>0</v>
      </c>
      <c r="EI11" s="149" t="n">
        <v>7</v>
      </c>
      <c r="EJ11" s="149" t="n">
        <v>2</v>
      </c>
      <c r="EK11" s="149" t="n">
        <v>1</v>
      </c>
      <c r="EL11" s="149" t="n">
        <v>0</v>
      </c>
      <c r="EM11" s="149" t="n">
        <v>0</v>
      </c>
      <c r="EN11" s="149" t="n">
        <v>0</v>
      </c>
      <c r="EO11" s="149" t="n">
        <v>0</v>
      </c>
      <c r="EP11" s="111" t="n">
        <f aca="false">SUM(EI11:EO11)</f>
        <v>10</v>
      </c>
      <c r="EQ11" s="149" t="n">
        <v>2</v>
      </c>
      <c r="ER11" s="149" t="n">
        <v>1</v>
      </c>
      <c r="ES11" s="149" t="n">
        <v>0</v>
      </c>
      <c r="ET11" s="149" t="n">
        <v>1</v>
      </c>
      <c r="EU11" s="149" t="n">
        <v>0</v>
      </c>
      <c r="EV11" s="149" t="n">
        <v>0</v>
      </c>
      <c r="EW11" s="149" t="n">
        <v>0</v>
      </c>
      <c r="EX11" s="111" t="n">
        <f aca="false">SUM(EQ11:EW11)</f>
        <v>4</v>
      </c>
      <c r="EY11" s="149" t="n">
        <v>1</v>
      </c>
      <c r="EZ11" s="149" t="n">
        <v>0</v>
      </c>
      <c r="FA11" s="149" t="n">
        <v>0</v>
      </c>
      <c r="FB11" s="149" t="n">
        <v>1</v>
      </c>
      <c r="FC11" s="149" t="n">
        <v>0</v>
      </c>
      <c r="FD11" s="149" t="n">
        <v>1</v>
      </c>
      <c r="FE11" s="149" t="n">
        <v>1</v>
      </c>
      <c r="FF11" s="111" t="n">
        <f aca="false">SUM(EY11:FE11)</f>
        <v>4</v>
      </c>
      <c r="FG11" s="149" t="n">
        <v>1</v>
      </c>
      <c r="FH11" s="149" t="n">
        <v>0</v>
      </c>
      <c r="FI11" s="149" t="n">
        <v>0</v>
      </c>
      <c r="FJ11" s="149" t="n">
        <v>0</v>
      </c>
      <c r="FK11" s="149" t="n">
        <v>0</v>
      </c>
      <c r="FL11" s="149" t="n">
        <v>2</v>
      </c>
      <c r="FM11" s="149" t="n">
        <v>1</v>
      </c>
      <c r="FN11" s="111" t="n">
        <f aca="false">SUM(FG11:FM11)</f>
        <v>4</v>
      </c>
      <c r="FO11" s="149" t="n">
        <v>0</v>
      </c>
      <c r="FP11" s="149" t="n">
        <v>0</v>
      </c>
      <c r="FQ11" s="149" t="n">
        <v>0</v>
      </c>
      <c r="FR11" s="149" t="n">
        <v>0</v>
      </c>
      <c r="FS11" s="149" t="n">
        <v>0</v>
      </c>
      <c r="FT11" s="149" t="n">
        <v>0</v>
      </c>
      <c r="FU11" s="149" t="n">
        <v>0</v>
      </c>
      <c r="FV11" s="111" t="n">
        <f aca="false">SUM(FO11:FU11)</f>
        <v>0</v>
      </c>
      <c r="FW11" s="149" t="n">
        <v>0</v>
      </c>
      <c r="FX11" s="149" t="n">
        <v>0</v>
      </c>
      <c r="FY11" s="149" t="n">
        <v>0</v>
      </c>
      <c r="FZ11" s="149" t="n">
        <v>0</v>
      </c>
      <c r="GA11" s="149" t="n">
        <v>0</v>
      </c>
      <c r="GB11" s="149" t="n">
        <v>0</v>
      </c>
      <c r="GC11" s="149" t="n">
        <v>0</v>
      </c>
      <c r="GD11" s="111" t="n">
        <f aca="false">SUM(FW11:GC11)</f>
        <v>0</v>
      </c>
      <c r="GE11" s="149" t="n">
        <v>0</v>
      </c>
      <c r="GF11" s="149" t="n">
        <v>5</v>
      </c>
      <c r="GG11" s="149" t="n">
        <v>4</v>
      </c>
      <c r="GH11" s="149" t="n">
        <v>0</v>
      </c>
      <c r="GI11" s="149" t="n">
        <v>0</v>
      </c>
      <c r="GJ11" s="149" t="n">
        <v>0</v>
      </c>
      <c r="GK11" s="149" t="n">
        <v>0</v>
      </c>
      <c r="GL11" s="111" t="n">
        <f aca="false">SUM(GE11:GK11)</f>
        <v>9</v>
      </c>
      <c r="GM11" s="149" t="n">
        <v>0</v>
      </c>
      <c r="GN11" s="149" t="n">
        <v>1</v>
      </c>
      <c r="GO11" s="149" t="n">
        <v>3</v>
      </c>
      <c r="GP11" s="149" t="n">
        <v>1</v>
      </c>
      <c r="GQ11" s="149" t="n">
        <v>0</v>
      </c>
      <c r="GR11" s="149" t="n">
        <v>0</v>
      </c>
      <c r="GS11" s="149" t="n">
        <v>0</v>
      </c>
      <c r="GT11" s="95" t="n">
        <f aca="false">SUM(GM11:GS11)</f>
        <v>5</v>
      </c>
    </row>
    <row r="12" s="111" customFormat="true" ht="14.4" hidden="false" customHeight="false" outlineLevel="0" collapsed="false">
      <c r="A12" s="150" t="s">
        <v>311</v>
      </c>
      <c r="B12" s="151"/>
      <c r="C12" s="149" t="n">
        <v>0</v>
      </c>
      <c r="D12" s="149" t="n">
        <v>0</v>
      </c>
      <c r="E12" s="149" t="n">
        <v>0</v>
      </c>
      <c r="F12" s="149" t="n">
        <v>0</v>
      </c>
      <c r="G12" s="149" t="n">
        <v>0</v>
      </c>
      <c r="H12" s="149" t="n">
        <v>0</v>
      </c>
      <c r="I12" s="149" t="n">
        <v>0</v>
      </c>
      <c r="J12" s="111" t="n">
        <f aca="false">SUM(C12:I12)</f>
        <v>0</v>
      </c>
      <c r="K12" s="149" t="n">
        <v>2</v>
      </c>
      <c r="L12" s="149" t="n">
        <v>0</v>
      </c>
      <c r="M12" s="149" t="n">
        <v>4</v>
      </c>
      <c r="N12" s="149" t="n">
        <v>0</v>
      </c>
      <c r="O12" s="149" t="n">
        <v>6</v>
      </c>
      <c r="P12" s="149" t="n">
        <v>2</v>
      </c>
      <c r="Q12" s="149" t="n">
        <v>0</v>
      </c>
      <c r="R12" s="111" t="n">
        <f aca="false">SUM(K12:Q12)</f>
        <v>14</v>
      </c>
      <c r="S12" s="149" t="n">
        <v>12</v>
      </c>
      <c r="T12" s="149" t="n">
        <v>0</v>
      </c>
      <c r="U12" s="149" t="n">
        <v>3</v>
      </c>
      <c r="V12" s="149" t="n">
        <v>3</v>
      </c>
      <c r="W12" s="149" t="n">
        <v>8</v>
      </c>
      <c r="X12" s="149" t="n">
        <v>13</v>
      </c>
      <c r="Y12" s="149" t="n">
        <v>21</v>
      </c>
      <c r="Z12" s="111" t="n">
        <f aca="false">SUM(S12:Y12)</f>
        <v>60</v>
      </c>
      <c r="AA12" s="149" t="n">
        <v>23</v>
      </c>
      <c r="AB12" s="149" t="n">
        <v>6</v>
      </c>
      <c r="AC12" s="149" t="n">
        <v>25</v>
      </c>
      <c r="AD12" s="149" t="n">
        <v>4</v>
      </c>
      <c r="AE12" s="149" t="n">
        <v>6</v>
      </c>
      <c r="AF12" s="149" t="n">
        <v>0</v>
      </c>
      <c r="AG12" s="149" t="n">
        <v>2</v>
      </c>
      <c r="AH12" s="111" t="n">
        <f aca="false">SUM(AA12:AG12)</f>
        <v>66</v>
      </c>
      <c r="AI12" s="149" t="n">
        <v>7</v>
      </c>
      <c r="AJ12" s="149" t="n">
        <v>0</v>
      </c>
      <c r="AK12" s="149" t="n">
        <v>3</v>
      </c>
      <c r="AL12" s="149" t="n">
        <v>3</v>
      </c>
      <c r="AM12" s="149" t="n">
        <v>0</v>
      </c>
      <c r="AN12" s="149" t="n">
        <v>3</v>
      </c>
      <c r="AO12" s="149" t="n">
        <v>2</v>
      </c>
      <c r="AP12" s="111" t="n">
        <f aca="false">SUM(AI12:AO12)</f>
        <v>18</v>
      </c>
      <c r="AQ12" s="149" t="n">
        <v>8</v>
      </c>
      <c r="AR12" s="149" t="n">
        <v>0</v>
      </c>
      <c r="AS12" s="149" t="n">
        <v>0</v>
      </c>
      <c r="AT12" s="149" t="n">
        <v>0</v>
      </c>
      <c r="AU12" s="149" t="n">
        <v>0</v>
      </c>
      <c r="AV12" s="149" t="n">
        <v>0</v>
      </c>
      <c r="AW12" s="149" t="n">
        <v>0</v>
      </c>
      <c r="AX12" s="111" t="n">
        <f aca="false">SUM(AQ12:AW12)</f>
        <v>8</v>
      </c>
      <c r="AY12" s="149" t="n">
        <v>3</v>
      </c>
      <c r="AZ12" s="149" t="n">
        <v>6</v>
      </c>
      <c r="BA12" s="149" t="n">
        <v>2</v>
      </c>
      <c r="BB12" s="149" t="n">
        <v>0</v>
      </c>
      <c r="BC12" s="149" t="n">
        <v>0</v>
      </c>
      <c r="BD12" s="149" t="n">
        <v>2</v>
      </c>
      <c r="BE12" s="149" t="s">
        <v>307</v>
      </c>
      <c r="BF12" s="111" t="n">
        <f aca="false">SUM(AY12:BE12)</f>
        <v>13</v>
      </c>
      <c r="BG12" s="149" t="n">
        <v>6</v>
      </c>
      <c r="BH12" s="149" t="n">
        <v>0</v>
      </c>
      <c r="BI12" s="149" t="n">
        <v>4</v>
      </c>
      <c r="BJ12" s="149" t="n">
        <v>2</v>
      </c>
      <c r="BK12" s="149" t="n">
        <v>2</v>
      </c>
      <c r="BL12" s="149" t="n">
        <v>0</v>
      </c>
      <c r="BM12" s="149" t="n">
        <v>2</v>
      </c>
      <c r="BN12" s="111" t="n">
        <f aca="false">SUM(BG12:BM12)</f>
        <v>16</v>
      </c>
      <c r="BO12" s="149" t="n">
        <v>1</v>
      </c>
      <c r="BP12" s="149" t="n">
        <v>0</v>
      </c>
      <c r="BQ12" s="149" t="n">
        <v>0</v>
      </c>
      <c r="BR12" s="149" t="n">
        <v>0</v>
      </c>
      <c r="BS12" s="149" t="n">
        <v>0</v>
      </c>
      <c r="BT12" s="149" t="n">
        <v>0</v>
      </c>
      <c r="BU12" s="149" t="n">
        <v>1</v>
      </c>
      <c r="BV12" s="111" t="n">
        <f aca="false">SUM(BO12:BU12)</f>
        <v>2</v>
      </c>
      <c r="BW12" s="149" t="n">
        <v>2</v>
      </c>
      <c r="BX12" s="149" t="n">
        <v>0</v>
      </c>
      <c r="BY12" s="149" t="n">
        <v>0</v>
      </c>
      <c r="BZ12" s="149" t="n">
        <v>1</v>
      </c>
      <c r="CA12" s="149" t="n">
        <v>0</v>
      </c>
      <c r="CB12" s="149" t="n">
        <v>0</v>
      </c>
      <c r="CC12" s="149" t="n">
        <v>0</v>
      </c>
      <c r="CD12" s="111" t="n">
        <f aca="false">SUM(BW12:CC12)</f>
        <v>3</v>
      </c>
      <c r="CE12" s="149" t="n">
        <v>18</v>
      </c>
      <c r="CF12" s="149" t="n">
        <v>6</v>
      </c>
      <c r="CG12" s="149" t="n">
        <v>0</v>
      </c>
      <c r="CH12" s="149" t="n">
        <v>0</v>
      </c>
      <c r="CI12" s="149" t="n">
        <v>6</v>
      </c>
      <c r="CJ12" s="149" t="n">
        <v>12</v>
      </c>
      <c r="CK12" s="149" t="n">
        <v>6</v>
      </c>
      <c r="CL12" s="111" t="n">
        <f aca="false">SUM(CE12:CK12)</f>
        <v>48</v>
      </c>
      <c r="CM12" s="149" t="n">
        <v>4</v>
      </c>
      <c r="CN12" s="149" t="n">
        <v>10</v>
      </c>
      <c r="CO12" s="149" t="n">
        <v>8</v>
      </c>
      <c r="CP12" s="149" t="n">
        <v>0</v>
      </c>
      <c r="CQ12" s="149" t="n">
        <v>2</v>
      </c>
      <c r="CR12" s="149" t="n">
        <v>4</v>
      </c>
      <c r="CS12" s="149" t="n">
        <v>10</v>
      </c>
      <c r="CT12" s="111" t="n">
        <f aca="false">SUM(CM12:CS12)</f>
        <v>38</v>
      </c>
      <c r="CU12" s="149" t="n">
        <v>1</v>
      </c>
      <c r="CV12" s="149" t="n">
        <v>0</v>
      </c>
      <c r="CW12" s="149" t="n">
        <v>2</v>
      </c>
      <c r="CX12" s="149" t="n">
        <v>0</v>
      </c>
      <c r="CY12" s="149" t="n">
        <v>0</v>
      </c>
      <c r="CZ12" s="149" t="n">
        <v>0</v>
      </c>
      <c r="DA12" s="149" t="n">
        <v>0</v>
      </c>
      <c r="DB12" s="111" t="n">
        <f aca="false">SUM(CU12:DA12)</f>
        <v>3</v>
      </c>
      <c r="DC12" s="149" t="n">
        <v>0</v>
      </c>
      <c r="DD12" s="149" t="n">
        <v>0</v>
      </c>
      <c r="DE12" s="149" t="n">
        <v>2</v>
      </c>
      <c r="DF12" s="149" t="n">
        <v>2</v>
      </c>
      <c r="DG12" s="149" t="n">
        <v>0</v>
      </c>
      <c r="DH12" s="149" t="n">
        <v>0</v>
      </c>
      <c r="DI12" s="149" t="n">
        <v>2</v>
      </c>
      <c r="DJ12" s="111" t="n">
        <f aca="false">SUM(DC12:DI12)</f>
        <v>6</v>
      </c>
      <c r="DK12" s="149" t="n">
        <v>2</v>
      </c>
      <c r="DL12" s="149" t="n">
        <v>0</v>
      </c>
      <c r="DM12" s="149" t="n">
        <v>0</v>
      </c>
      <c r="DN12" s="149" t="n">
        <v>0</v>
      </c>
      <c r="DO12" s="149" t="n">
        <v>0</v>
      </c>
      <c r="DP12" s="149" t="n">
        <v>0</v>
      </c>
      <c r="DQ12" s="149" t="n">
        <v>6</v>
      </c>
      <c r="DR12" s="111" t="n">
        <f aca="false">SUM(DK12:DQ12)</f>
        <v>8</v>
      </c>
      <c r="DS12" s="149" t="n">
        <v>0</v>
      </c>
      <c r="DT12" s="149" t="n">
        <v>0</v>
      </c>
      <c r="DU12" s="149" t="n">
        <v>2</v>
      </c>
      <c r="DV12" s="149" t="n">
        <v>0</v>
      </c>
      <c r="DW12" s="149" t="n">
        <v>0</v>
      </c>
      <c r="DX12" s="149" t="n">
        <v>0</v>
      </c>
      <c r="DY12" s="149" t="n">
        <v>0</v>
      </c>
      <c r="DZ12" s="111" t="n">
        <f aca="false">SUM(DS12:DY12)</f>
        <v>2</v>
      </c>
      <c r="EA12" s="149" t="n">
        <v>0</v>
      </c>
      <c r="EB12" s="149" t="n">
        <v>0</v>
      </c>
      <c r="EC12" s="149" t="n">
        <v>0</v>
      </c>
      <c r="ED12" s="149" t="n">
        <v>0</v>
      </c>
      <c r="EE12" s="149" t="n">
        <v>0</v>
      </c>
      <c r="EF12" s="149" t="n">
        <v>0</v>
      </c>
      <c r="EG12" s="149" t="n">
        <v>0</v>
      </c>
      <c r="EH12" s="111" t="n">
        <f aca="false">SUM(EA12:EG12)</f>
        <v>0</v>
      </c>
      <c r="EI12" s="149" t="n">
        <v>6</v>
      </c>
      <c r="EJ12" s="149" t="n">
        <v>0</v>
      </c>
      <c r="EK12" s="149" t="n">
        <v>0</v>
      </c>
      <c r="EL12" s="149" t="n">
        <v>0</v>
      </c>
      <c r="EM12" s="149" t="n">
        <v>0</v>
      </c>
      <c r="EN12" s="149" t="n">
        <v>0</v>
      </c>
      <c r="EO12" s="149" t="n">
        <v>0</v>
      </c>
      <c r="EP12" s="111" t="n">
        <f aca="false">SUM(EI12:EO12)</f>
        <v>6</v>
      </c>
      <c r="EQ12" s="149" t="n">
        <v>0</v>
      </c>
      <c r="ER12" s="149" t="n">
        <v>0</v>
      </c>
      <c r="ES12" s="149" t="n">
        <v>0</v>
      </c>
      <c r="ET12" s="149" t="n">
        <v>0</v>
      </c>
      <c r="EU12" s="149" t="n">
        <v>0</v>
      </c>
      <c r="EV12" s="149" t="n">
        <v>0</v>
      </c>
      <c r="EW12" s="149" t="n">
        <v>0</v>
      </c>
      <c r="EX12" s="111" t="n">
        <f aca="false">SUM(EQ12:EW12)</f>
        <v>0</v>
      </c>
      <c r="EY12" s="149" t="n">
        <v>4</v>
      </c>
      <c r="EZ12" s="149" t="n">
        <v>0</v>
      </c>
      <c r="FA12" s="149" t="n">
        <v>2</v>
      </c>
      <c r="FB12" s="149" t="n">
        <v>0</v>
      </c>
      <c r="FC12" s="149" t="n">
        <v>2</v>
      </c>
      <c r="FD12" s="149" t="n">
        <v>6</v>
      </c>
      <c r="FE12" s="149" t="n">
        <v>8</v>
      </c>
      <c r="FF12" s="111" t="n">
        <f aca="false">SUM(EY12:FE12)</f>
        <v>22</v>
      </c>
      <c r="FG12" s="149" t="n">
        <v>0</v>
      </c>
      <c r="FH12" s="149" t="n">
        <v>2</v>
      </c>
      <c r="FI12" s="149" t="n">
        <v>2</v>
      </c>
      <c r="FJ12" s="149" t="n">
        <v>2</v>
      </c>
      <c r="FK12" s="149" t="n">
        <v>0</v>
      </c>
      <c r="FL12" s="149" t="n">
        <v>0</v>
      </c>
      <c r="FM12" s="149" t="n">
        <v>2</v>
      </c>
      <c r="FN12" s="111" t="n">
        <f aca="false">SUM(FG12:FM12)</f>
        <v>8</v>
      </c>
      <c r="FO12" s="149" t="n">
        <v>0</v>
      </c>
      <c r="FP12" s="149" t="n">
        <v>0</v>
      </c>
      <c r="FQ12" s="149" t="n">
        <v>0</v>
      </c>
      <c r="FR12" s="149" t="n">
        <v>0</v>
      </c>
      <c r="FS12" s="149" t="n">
        <v>0</v>
      </c>
      <c r="FT12" s="149" t="n">
        <v>0</v>
      </c>
      <c r="FU12" s="149" t="n">
        <v>0</v>
      </c>
      <c r="FV12" s="111" t="n">
        <f aca="false">SUM(FO12:FU12)</f>
        <v>0</v>
      </c>
      <c r="FW12" s="149" t="n">
        <v>0</v>
      </c>
      <c r="FX12" s="149" t="n">
        <v>0</v>
      </c>
      <c r="FY12" s="149" t="n">
        <v>0</v>
      </c>
      <c r="FZ12" s="149" t="n">
        <v>0</v>
      </c>
      <c r="GA12" s="149" t="n">
        <v>0</v>
      </c>
      <c r="GB12" s="149" t="n">
        <v>0</v>
      </c>
      <c r="GC12" s="149" t="n">
        <v>0</v>
      </c>
      <c r="GD12" s="111" t="n">
        <f aca="false">SUM(FW12:GC12)</f>
        <v>0</v>
      </c>
      <c r="GE12" s="149" t="n">
        <v>2</v>
      </c>
      <c r="GF12" s="149" t="n">
        <v>2</v>
      </c>
      <c r="GG12" s="149" t="n">
        <v>2</v>
      </c>
      <c r="GH12" s="149" t="n">
        <v>2</v>
      </c>
      <c r="GI12" s="149" t="n">
        <v>0</v>
      </c>
      <c r="GJ12" s="149" t="n">
        <v>2</v>
      </c>
      <c r="GK12" s="149" t="n">
        <v>0</v>
      </c>
      <c r="GL12" s="111" t="n">
        <f aca="false">SUM(GE12:GK12)</f>
        <v>10</v>
      </c>
      <c r="GM12" s="149" t="n">
        <v>0</v>
      </c>
      <c r="GN12" s="149" t="n">
        <v>2</v>
      </c>
      <c r="GO12" s="149" t="n">
        <v>6</v>
      </c>
      <c r="GP12" s="149" t="n">
        <v>0</v>
      </c>
      <c r="GQ12" s="149" t="n">
        <v>0</v>
      </c>
      <c r="GR12" s="149" t="n">
        <v>0</v>
      </c>
      <c r="GS12" s="149" t="n">
        <v>0</v>
      </c>
      <c r="GT12" s="95" t="n">
        <f aca="false">SUM(GM12:GS12)</f>
        <v>8</v>
      </c>
    </row>
    <row r="13" s="111" customFormat="true" ht="26.4" hidden="false" customHeight="false" outlineLevel="0" collapsed="false">
      <c r="A13" s="150" t="s">
        <v>312</v>
      </c>
      <c r="B13" s="151"/>
      <c r="C13" s="149" t="n">
        <v>7</v>
      </c>
      <c r="D13" s="149" t="n">
        <v>4</v>
      </c>
      <c r="E13" s="149" t="n">
        <v>10</v>
      </c>
      <c r="F13" s="149" t="n">
        <v>12</v>
      </c>
      <c r="G13" s="149" t="n">
        <v>37</v>
      </c>
      <c r="H13" s="149" t="n">
        <v>20</v>
      </c>
      <c r="I13" s="149" t="n">
        <v>33</v>
      </c>
      <c r="J13" s="111" t="n">
        <f aca="false">SUM(C13:I13)</f>
        <v>123</v>
      </c>
      <c r="K13" s="149" t="n">
        <v>27</v>
      </c>
      <c r="L13" s="149" t="n">
        <v>12</v>
      </c>
      <c r="M13" s="149" t="n">
        <v>6</v>
      </c>
      <c r="N13" s="149" t="n">
        <v>14</v>
      </c>
      <c r="O13" s="149" t="n">
        <v>18</v>
      </c>
      <c r="P13" s="149" t="n">
        <v>14</v>
      </c>
      <c r="Q13" s="149" t="n">
        <v>5</v>
      </c>
      <c r="R13" s="111" t="n">
        <f aca="false">SUM(K13:Q13)</f>
        <v>96</v>
      </c>
      <c r="S13" s="149" t="n">
        <v>42</v>
      </c>
      <c r="T13" s="149" t="n">
        <v>38</v>
      </c>
      <c r="U13" s="149" t="n">
        <v>35</v>
      </c>
      <c r="V13" s="149" t="n">
        <v>9</v>
      </c>
      <c r="W13" s="149" t="n">
        <v>14</v>
      </c>
      <c r="X13" s="149" t="n">
        <v>46</v>
      </c>
      <c r="Y13" s="149" t="n">
        <v>35</v>
      </c>
      <c r="Z13" s="111" t="n">
        <f aca="false">SUM(S13:Y13)</f>
        <v>219</v>
      </c>
      <c r="AA13" s="149" t="n">
        <v>22</v>
      </c>
      <c r="AB13" s="149" t="n">
        <v>14</v>
      </c>
      <c r="AC13" s="149" t="n">
        <v>25</v>
      </c>
      <c r="AD13" s="149" t="n">
        <v>9</v>
      </c>
      <c r="AE13" s="149" t="n">
        <v>23</v>
      </c>
      <c r="AF13" s="149" t="n">
        <v>19</v>
      </c>
      <c r="AG13" s="149" t="n">
        <v>13</v>
      </c>
      <c r="AH13" s="111" t="n">
        <f aca="false">SUM(AA13:AG13)</f>
        <v>125</v>
      </c>
      <c r="AI13" s="149" t="n">
        <v>13</v>
      </c>
      <c r="AJ13" s="149" t="n">
        <v>4</v>
      </c>
      <c r="AK13" s="149" t="n">
        <v>1</v>
      </c>
      <c r="AL13" s="149" t="n">
        <v>0</v>
      </c>
      <c r="AM13" s="149" t="n">
        <v>4</v>
      </c>
      <c r="AN13" s="149" t="n">
        <v>5</v>
      </c>
      <c r="AO13" s="149" t="n">
        <v>1</v>
      </c>
      <c r="AP13" s="111" t="n">
        <f aca="false">SUM(AI13:AO13)</f>
        <v>28</v>
      </c>
      <c r="AQ13" s="149" t="n">
        <v>26</v>
      </c>
      <c r="AR13" s="149" t="n">
        <v>4</v>
      </c>
      <c r="AS13" s="149" t="n">
        <v>4</v>
      </c>
      <c r="AT13" s="149" t="n">
        <v>5</v>
      </c>
      <c r="AU13" s="149" t="n">
        <v>3</v>
      </c>
      <c r="AV13" s="149" t="n">
        <v>2</v>
      </c>
      <c r="AW13" s="149" t="n">
        <v>4</v>
      </c>
      <c r="AX13" s="111" t="n">
        <f aca="false">SUM(AQ13:AW13)</f>
        <v>48</v>
      </c>
      <c r="AY13" s="149" t="n">
        <v>4</v>
      </c>
      <c r="AZ13" s="149" t="n">
        <v>6</v>
      </c>
      <c r="BA13" s="149" t="n">
        <v>3</v>
      </c>
      <c r="BB13" s="149" t="n">
        <v>4</v>
      </c>
      <c r="BC13" s="149" t="n">
        <v>2</v>
      </c>
      <c r="BD13" s="149" t="n">
        <v>2</v>
      </c>
      <c r="BE13" s="149" t="s">
        <v>307</v>
      </c>
      <c r="BF13" s="111" t="n">
        <f aca="false">SUM(AY13:BE13)</f>
        <v>21</v>
      </c>
      <c r="BG13" s="149" t="n">
        <v>8</v>
      </c>
      <c r="BH13" s="149" t="n">
        <v>6</v>
      </c>
      <c r="BI13" s="149" t="n">
        <v>0</v>
      </c>
      <c r="BJ13" s="149" t="n">
        <v>8</v>
      </c>
      <c r="BK13" s="149" t="n">
        <v>6</v>
      </c>
      <c r="BL13" s="149" t="n">
        <v>3</v>
      </c>
      <c r="BM13" s="149" t="n">
        <v>4</v>
      </c>
      <c r="BN13" s="111" t="n">
        <f aca="false">SUM(BG13:BM13)</f>
        <v>35</v>
      </c>
      <c r="BO13" s="149" t="n">
        <v>35</v>
      </c>
      <c r="BP13" s="149" t="n">
        <v>28</v>
      </c>
      <c r="BQ13" s="149" t="n">
        <v>1</v>
      </c>
      <c r="BR13" s="149" t="n">
        <v>1</v>
      </c>
      <c r="BS13" s="149" t="n">
        <v>4</v>
      </c>
      <c r="BT13" s="149" t="n">
        <v>9</v>
      </c>
      <c r="BU13" s="149" t="n">
        <v>3</v>
      </c>
      <c r="BV13" s="111" t="n">
        <f aca="false">SUM(BO13:BU13)</f>
        <v>81</v>
      </c>
      <c r="BW13" s="149" t="n">
        <v>32</v>
      </c>
      <c r="BX13" s="149" t="n">
        <v>8</v>
      </c>
      <c r="BY13" s="149" t="n">
        <v>2</v>
      </c>
      <c r="BZ13" s="149" t="n">
        <v>0</v>
      </c>
      <c r="CA13" s="149" t="n">
        <v>7</v>
      </c>
      <c r="CB13" s="149" t="n">
        <v>7</v>
      </c>
      <c r="CC13" s="149" t="n">
        <v>5</v>
      </c>
      <c r="CD13" s="111" t="n">
        <f aca="false">SUM(BW13:CC13)</f>
        <v>61</v>
      </c>
      <c r="CE13" s="149" t="n">
        <v>11</v>
      </c>
      <c r="CF13" s="149" t="n">
        <v>0</v>
      </c>
      <c r="CG13" s="149" t="n">
        <v>1</v>
      </c>
      <c r="CH13" s="149" t="n">
        <v>3</v>
      </c>
      <c r="CI13" s="149" t="n">
        <v>0</v>
      </c>
      <c r="CJ13" s="149" t="n">
        <v>5</v>
      </c>
      <c r="CK13" s="149" t="n">
        <v>12</v>
      </c>
      <c r="CL13" s="111" t="n">
        <f aca="false">SUM(CE13:CK13)</f>
        <v>32</v>
      </c>
      <c r="CM13" s="149" t="n">
        <v>12</v>
      </c>
      <c r="CN13" s="149" t="n">
        <v>5</v>
      </c>
      <c r="CO13" s="149" t="n">
        <v>12</v>
      </c>
      <c r="CP13" s="149" t="n">
        <v>10</v>
      </c>
      <c r="CQ13" s="149" t="n">
        <v>6</v>
      </c>
      <c r="CR13" s="149" t="n">
        <v>3</v>
      </c>
      <c r="CS13" s="149" t="n">
        <v>11</v>
      </c>
      <c r="CT13" s="111" t="n">
        <f aca="false">SUM(CM13:CS13)</f>
        <v>59</v>
      </c>
      <c r="CU13" s="149" t="n">
        <v>8</v>
      </c>
      <c r="CV13" s="149" t="n">
        <v>1</v>
      </c>
      <c r="CW13" s="149" t="n">
        <v>0</v>
      </c>
      <c r="CX13" s="149" t="n">
        <v>0</v>
      </c>
      <c r="CY13" s="149" t="n">
        <v>0</v>
      </c>
      <c r="CZ13" s="149" t="n">
        <v>1</v>
      </c>
      <c r="DA13" s="149" t="n">
        <v>2</v>
      </c>
      <c r="DB13" s="111" t="n">
        <f aca="false">SUM(CU13:DA13)</f>
        <v>12</v>
      </c>
      <c r="DC13" s="149" t="n">
        <v>0</v>
      </c>
      <c r="DD13" s="149" t="n">
        <v>2</v>
      </c>
      <c r="DE13" s="149" t="n">
        <v>1</v>
      </c>
      <c r="DF13" s="149" t="n">
        <v>0</v>
      </c>
      <c r="DG13" s="149" t="n">
        <v>2</v>
      </c>
      <c r="DH13" s="149" t="n">
        <v>5</v>
      </c>
      <c r="DI13" s="149" t="n">
        <v>0</v>
      </c>
      <c r="DJ13" s="111" t="n">
        <f aca="false">SUM(DC13:DI13)</f>
        <v>10</v>
      </c>
      <c r="DK13" s="149" t="n">
        <v>8</v>
      </c>
      <c r="DL13" s="149" t="n">
        <v>1</v>
      </c>
      <c r="DM13" s="149" t="n">
        <v>3</v>
      </c>
      <c r="DN13" s="149" t="n">
        <v>1</v>
      </c>
      <c r="DO13" s="149" t="n">
        <v>1</v>
      </c>
      <c r="DP13" s="149" t="n">
        <v>1</v>
      </c>
      <c r="DQ13" s="149" t="n">
        <v>3</v>
      </c>
      <c r="DR13" s="111" t="n">
        <f aca="false">SUM(DK13:DQ13)</f>
        <v>18</v>
      </c>
      <c r="DS13" s="149" t="n">
        <v>0</v>
      </c>
      <c r="DT13" s="149" t="n">
        <v>4</v>
      </c>
      <c r="DU13" s="149" t="n">
        <v>2</v>
      </c>
      <c r="DV13" s="149" t="n">
        <v>4</v>
      </c>
      <c r="DW13" s="149" t="n">
        <v>4</v>
      </c>
      <c r="DX13" s="149" t="n">
        <v>0</v>
      </c>
      <c r="DY13" s="149" t="n">
        <v>4</v>
      </c>
      <c r="DZ13" s="111" t="n">
        <f aca="false">SUM(DS13:DY13)</f>
        <v>18</v>
      </c>
      <c r="EA13" s="149" t="n">
        <v>2</v>
      </c>
      <c r="EB13" s="149" t="n">
        <v>0</v>
      </c>
      <c r="EC13" s="149" t="n">
        <v>0</v>
      </c>
      <c r="ED13" s="149" t="n">
        <v>0</v>
      </c>
      <c r="EE13" s="149" t="n">
        <v>0</v>
      </c>
      <c r="EF13" s="149" t="n">
        <v>0</v>
      </c>
      <c r="EG13" s="149" t="n">
        <v>0</v>
      </c>
      <c r="EH13" s="111" t="n">
        <f aca="false">SUM(EA13:EG13)</f>
        <v>2</v>
      </c>
      <c r="EI13" s="149" t="n">
        <v>18</v>
      </c>
      <c r="EJ13" s="149" t="n">
        <v>3</v>
      </c>
      <c r="EK13" s="149" t="n">
        <v>2</v>
      </c>
      <c r="EL13" s="149" t="n">
        <v>1</v>
      </c>
      <c r="EM13" s="149" t="n">
        <v>0</v>
      </c>
      <c r="EN13" s="149" t="n">
        <v>0</v>
      </c>
      <c r="EO13" s="149" t="n">
        <v>3</v>
      </c>
      <c r="EP13" s="111" t="n">
        <f aca="false">SUM(EI13:EO13)</f>
        <v>27</v>
      </c>
      <c r="EQ13" s="149" t="n">
        <v>27</v>
      </c>
      <c r="ER13" s="149" t="n">
        <v>3</v>
      </c>
      <c r="ES13" s="149" t="n">
        <v>1</v>
      </c>
      <c r="ET13" s="149" t="n">
        <v>5</v>
      </c>
      <c r="EU13" s="149" t="n">
        <v>0</v>
      </c>
      <c r="EV13" s="149" t="n">
        <v>2</v>
      </c>
      <c r="EW13" s="149" t="n">
        <v>1</v>
      </c>
      <c r="EX13" s="111" t="n">
        <f aca="false">SUM(EQ13:EW13)</f>
        <v>39</v>
      </c>
      <c r="EY13" s="149" t="n">
        <v>3</v>
      </c>
      <c r="EZ13" s="149" t="n">
        <v>0</v>
      </c>
      <c r="FA13" s="149" t="n">
        <v>4</v>
      </c>
      <c r="FB13" s="149" t="n">
        <v>0</v>
      </c>
      <c r="FC13" s="149" t="n">
        <v>8</v>
      </c>
      <c r="FD13" s="149" t="n">
        <v>4</v>
      </c>
      <c r="FE13" s="149" t="n">
        <v>7</v>
      </c>
      <c r="FF13" s="111" t="n">
        <f aca="false">SUM(EY13:FE13)</f>
        <v>26</v>
      </c>
      <c r="FG13" s="149" t="n">
        <v>3</v>
      </c>
      <c r="FH13" s="149" t="n">
        <v>1</v>
      </c>
      <c r="FI13" s="149" t="n">
        <v>0</v>
      </c>
      <c r="FJ13" s="149" t="n">
        <v>1</v>
      </c>
      <c r="FK13" s="149" t="n">
        <v>1</v>
      </c>
      <c r="FL13" s="149" t="n">
        <v>6</v>
      </c>
      <c r="FM13" s="149" t="n">
        <v>1</v>
      </c>
      <c r="FN13" s="111" t="n">
        <f aca="false">SUM(FG13:FM13)</f>
        <v>13</v>
      </c>
      <c r="FO13" s="149" t="n">
        <v>0</v>
      </c>
      <c r="FP13" s="149" t="n">
        <v>0</v>
      </c>
      <c r="FQ13" s="149" t="n">
        <v>0</v>
      </c>
      <c r="FR13" s="149" t="n">
        <v>0</v>
      </c>
      <c r="FS13" s="149" t="n">
        <v>0</v>
      </c>
      <c r="FT13" s="149" t="n">
        <v>0</v>
      </c>
      <c r="FU13" s="149" t="n">
        <v>0</v>
      </c>
      <c r="FV13" s="111" t="n">
        <f aca="false">SUM(FO13:FU13)</f>
        <v>0</v>
      </c>
      <c r="FW13" s="149" t="n">
        <v>1</v>
      </c>
      <c r="FX13" s="149" t="n">
        <v>0</v>
      </c>
      <c r="FY13" s="149" t="n">
        <v>0</v>
      </c>
      <c r="FZ13" s="149" t="n">
        <v>0</v>
      </c>
      <c r="GA13" s="149" t="n">
        <v>0</v>
      </c>
      <c r="GB13" s="149" t="n">
        <v>0</v>
      </c>
      <c r="GC13" s="149" t="n">
        <v>0</v>
      </c>
      <c r="GD13" s="111" t="n">
        <f aca="false">SUM(FW13:GC13)</f>
        <v>1</v>
      </c>
      <c r="GE13" s="149" t="n">
        <v>7</v>
      </c>
      <c r="GF13" s="149" t="n">
        <v>7</v>
      </c>
      <c r="GG13" s="149" t="n">
        <v>8</v>
      </c>
      <c r="GH13" s="149" t="n">
        <v>4</v>
      </c>
      <c r="GI13" s="149" t="n">
        <v>6</v>
      </c>
      <c r="GJ13" s="149" t="n">
        <v>7</v>
      </c>
      <c r="GK13" s="149" t="n">
        <v>4</v>
      </c>
      <c r="GL13" s="111" t="n">
        <f aca="false">SUM(GE13:GK13)</f>
        <v>43</v>
      </c>
      <c r="GM13" s="149" t="n">
        <v>9</v>
      </c>
      <c r="GN13" s="149" t="n">
        <v>7</v>
      </c>
      <c r="GO13" s="149" t="n">
        <v>3</v>
      </c>
      <c r="GP13" s="149" t="n">
        <v>2</v>
      </c>
      <c r="GQ13" s="149" t="n">
        <v>4</v>
      </c>
      <c r="GR13" s="149" t="n">
        <v>4</v>
      </c>
      <c r="GS13" s="149" t="n">
        <v>2</v>
      </c>
      <c r="GT13" s="95" t="n">
        <f aca="false">SUM(GM13:GS13)</f>
        <v>31</v>
      </c>
    </row>
    <row r="14" s="111" customFormat="true" ht="14.4" hidden="false" customHeight="false" outlineLevel="0" collapsed="false">
      <c r="A14" s="150" t="s">
        <v>102</v>
      </c>
      <c r="B14" s="151"/>
      <c r="C14" s="149" t="n">
        <v>2</v>
      </c>
      <c r="D14" s="149" t="n">
        <v>2</v>
      </c>
      <c r="E14" s="149" t="n">
        <v>9</v>
      </c>
      <c r="F14" s="149" t="n">
        <v>7</v>
      </c>
      <c r="G14" s="149" t="n">
        <v>9</v>
      </c>
      <c r="H14" s="149" t="n">
        <v>26</v>
      </c>
      <c r="I14" s="149" t="n">
        <v>40</v>
      </c>
      <c r="J14" s="111" t="n">
        <f aca="false">SUM(C14:I14)</f>
        <v>95</v>
      </c>
      <c r="K14" s="149" t="n">
        <v>0</v>
      </c>
      <c r="L14" s="149" t="n">
        <v>7</v>
      </c>
      <c r="M14" s="149" t="n">
        <v>2</v>
      </c>
      <c r="N14" s="149" t="n">
        <v>2</v>
      </c>
      <c r="O14" s="149" t="n">
        <v>9</v>
      </c>
      <c r="P14" s="149" t="n">
        <v>15</v>
      </c>
      <c r="Q14" s="149" t="n">
        <v>10</v>
      </c>
      <c r="R14" s="111" t="n">
        <f aca="false">SUM(K14:Q14)</f>
        <v>45</v>
      </c>
      <c r="S14" s="149" t="n">
        <v>8</v>
      </c>
      <c r="T14" s="149" t="n">
        <v>4</v>
      </c>
      <c r="U14" s="149" t="n">
        <v>3</v>
      </c>
      <c r="V14" s="149" t="n">
        <v>7</v>
      </c>
      <c r="W14" s="149" t="n">
        <v>19</v>
      </c>
      <c r="X14" s="149" t="n">
        <v>24</v>
      </c>
      <c r="Y14" s="149" t="n">
        <v>21</v>
      </c>
      <c r="Z14" s="111" t="n">
        <f aca="false">SUM(S14:Y14)</f>
        <v>86</v>
      </c>
      <c r="AA14" s="149" t="n">
        <v>5</v>
      </c>
      <c r="AB14" s="149" t="n">
        <v>2</v>
      </c>
      <c r="AC14" s="149" t="n">
        <v>3</v>
      </c>
      <c r="AD14" s="149" t="n">
        <v>5</v>
      </c>
      <c r="AE14" s="149" t="n">
        <v>3</v>
      </c>
      <c r="AF14" s="149" t="n">
        <v>17</v>
      </c>
      <c r="AG14" s="149" t="n">
        <v>7</v>
      </c>
      <c r="AH14" s="111" t="n">
        <f aca="false">SUM(AA14:AG14)</f>
        <v>42</v>
      </c>
      <c r="AI14" s="149" t="n">
        <v>10</v>
      </c>
      <c r="AJ14" s="149" t="n">
        <v>3</v>
      </c>
      <c r="AK14" s="149" t="n">
        <v>6</v>
      </c>
      <c r="AL14" s="149" t="n">
        <v>6</v>
      </c>
      <c r="AM14" s="149" t="n">
        <v>25</v>
      </c>
      <c r="AN14" s="149" t="n">
        <v>20</v>
      </c>
      <c r="AO14" s="149" t="n">
        <v>3</v>
      </c>
      <c r="AP14" s="111" t="n">
        <f aca="false">SUM(AI14:AO14)</f>
        <v>73</v>
      </c>
      <c r="AQ14" s="149" t="n">
        <v>16</v>
      </c>
      <c r="AR14" s="149" t="n">
        <v>7</v>
      </c>
      <c r="AS14" s="149" t="n">
        <v>2</v>
      </c>
      <c r="AT14" s="149" t="n">
        <v>2</v>
      </c>
      <c r="AU14" s="149" t="n">
        <v>7</v>
      </c>
      <c r="AV14" s="149" t="n">
        <v>3</v>
      </c>
      <c r="AW14" s="149" t="n">
        <v>17</v>
      </c>
      <c r="AX14" s="111" t="n">
        <f aca="false">SUM(AQ14:AW14)</f>
        <v>54</v>
      </c>
      <c r="AY14" s="149" t="n">
        <v>2</v>
      </c>
      <c r="AZ14" s="149" t="n">
        <v>2</v>
      </c>
      <c r="BA14" s="149" t="n">
        <v>10</v>
      </c>
      <c r="BB14" s="149" t="n">
        <v>4</v>
      </c>
      <c r="BC14" s="149" t="n">
        <v>3</v>
      </c>
      <c r="BD14" s="149" t="n">
        <v>11</v>
      </c>
      <c r="BE14" s="149" t="s">
        <v>307</v>
      </c>
      <c r="BF14" s="111" t="n">
        <f aca="false">SUM(AY14:BE14)</f>
        <v>32</v>
      </c>
      <c r="BG14" s="149" t="n">
        <v>2</v>
      </c>
      <c r="BH14" s="149" t="n">
        <v>3</v>
      </c>
      <c r="BI14" s="149" t="n">
        <v>9</v>
      </c>
      <c r="BJ14" s="149" t="n">
        <v>14</v>
      </c>
      <c r="BK14" s="149" t="n">
        <v>40</v>
      </c>
      <c r="BL14" s="149" t="n">
        <v>3</v>
      </c>
      <c r="BM14" s="149" t="n">
        <v>23</v>
      </c>
      <c r="BN14" s="111" t="n">
        <f aca="false">SUM(BG14:BM14)</f>
        <v>94</v>
      </c>
      <c r="BO14" s="149" t="n">
        <v>37</v>
      </c>
      <c r="BP14" s="149" t="n">
        <v>0</v>
      </c>
      <c r="BQ14" s="149" t="n">
        <v>9</v>
      </c>
      <c r="BR14" s="149" t="n">
        <v>12</v>
      </c>
      <c r="BS14" s="149" t="n">
        <v>14</v>
      </c>
      <c r="BT14" s="149" t="n">
        <v>7</v>
      </c>
      <c r="BU14" s="149" t="n">
        <v>10</v>
      </c>
      <c r="BV14" s="111" t="n">
        <f aca="false">SUM(BO14:BU14)</f>
        <v>89</v>
      </c>
      <c r="BW14" s="149" t="n">
        <v>49</v>
      </c>
      <c r="BX14" s="149" t="n">
        <v>19</v>
      </c>
      <c r="BY14" s="149" t="n">
        <v>7</v>
      </c>
      <c r="BZ14" s="149" t="n">
        <v>0</v>
      </c>
      <c r="CA14" s="149" t="n">
        <v>4</v>
      </c>
      <c r="CB14" s="149" t="n">
        <v>3</v>
      </c>
      <c r="CC14" s="149" t="n">
        <v>3</v>
      </c>
      <c r="CD14" s="111" t="n">
        <f aca="false">SUM(BW14:CC14)</f>
        <v>85</v>
      </c>
      <c r="CE14" s="149" t="n">
        <v>21</v>
      </c>
      <c r="CF14" s="149" t="n">
        <v>36</v>
      </c>
      <c r="CG14" s="149" t="n">
        <v>13</v>
      </c>
      <c r="CH14" s="149" t="n">
        <v>3</v>
      </c>
      <c r="CI14" s="149" t="n">
        <v>3</v>
      </c>
      <c r="CJ14" s="149" t="n">
        <v>13</v>
      </c>
      <c r="CK14" s="149" t="n">
        <v>10</v>
      </c>
      <c r="CL14" s="111" t="n">
        <f aca="false">SUM(CE14:CK14)</f>
        <v>99</v>
      </c>
      <c r="CM14" s="149" t="n">
        <v>28</v>
      </c>
      <c r="CN14" s="149" t="n">
        <v>5</v>
      </c>
      <c r="CO14" s="149" t="n">
        <v>7</v>
      </c>
      <c r="CP14" s="149" t="n">
        <v>12</v>
      </c>
      <c r="CQ14" s="149" t="n">
        <v>5</v>
      </c>
      <c r="CR14" s="149" t="n">
        <v>7</v>
      </c>
      <c r="CS14" s="149" t="n">
        <v>24</v>
      </c>
      <c r="CT14" s="111" t="n">
        <f aca="false">SUM(CM14:CS14)</f>
        <v>88</v>
      </c>
      <c r="CU14" s="149" t="n">
        <v>13</v>
      </c>
      <c r="CV14" s="149" t="n">
        <v>5</v>
      </c>
      <c r="CW14" s="149" t="n">
        <v>9</v>
      </c>
      <c r="CX14" s="149" t="n">
        <v>7</v>
      </c>
      <c r="CY14" s="149" t="n">
        <v>16</v>
      </c>
      <c r="CZ14" s="149" t="n">
        <v>3</v>
      </c>
      <c r="DA14" s="149" t="n">
        <v>10</v>
      </c>
      <c r="DB14" s="111" t="n">
        <f aca="false">SUM(CU14:DA14)</f>
        <v>63</v>
      </c>
      <c r="DC14" s="149" t="n">
        <v>7</v>
      </c>
      <c r="DD14" s="149" t="n">
        <v>7</v>
      </c>
      <c r="DE14" s="149" t="n">
        <v>16</v>
      </c>
      <c r="DF14" s="149" t="n">
        <v>7</v>
      </c>
      <c r="DG14" s="149" t="n">
        <v>7</v>
      </c>
      <c r="DH14" s="149" t="n">
        <v>24</v>
      </c>
      <c r="DI14" s="149" t="n">
        <v>5</v>
      </c>
      <c r="DJ14" s="111" t="n">
        <f aca="false">SUM(DC14:DI14)</f>
        <v>73</v>
      </c>
      <c r="DK14" s="149" t="n">
        <v>144</v>
      </c>
      <c r="DL14" s="149" t="n">
        <v>45</v>
      </c>
      <c r="DM14" s="149" t="n">
        <v>36</v>
      </c>
      <c r="DN14" s="149" t="n">
        <v>30</v>
      </c>
      <c r="DO14" s="149" t="n">
        <v>23</v>
      </c>
      <c r="DP14" s="149" t="n">
        <v>14</v>
      </c>
      <c r="DQ14" s="149" t="n">
        <v>24</v>
      </c>
      <c r="DR14" s="111" t="n">
        <f aca="false">SUM(DK14:DQ14)</f>
        <v>316</v>
      </c>
      <c r="DS14" s="149" t="n">
        <v>31</v>
      </c>
      <c r="DT14" s="149" t="n">
        <v>30</v>
      </c>
      <c r="DU14" s="149" t="n">
        <v>26</v>
      </c>
      <c r="DV14" s="149" t="n">
        <v>26</v>
      </c>
      <c r="DW14" s="149" t="n">
        <v>28</v>
      </c>
      <c r="DX14" s="149" t="n">
        <v>17</v>
      </c>
      <c r="DY14" s="149" t="n">
        <v>5</v>
      </c>
      <c r="DZ14" s="111" t="n">
        <f aca="false">SUM(DS14:DY14)</f>
        <v>163</v>
      </c>
      <c r="EA14" s="149" t="n">
        <v>0</v>
      </c>
      <c r="EB14" s="149" t="n">
        <v>2</v>
      </c>
      <c r="EC14" s="149" t="n">
        <v>1</v>
      </c>
      <c r="ED14" s="149" t="n">
        <v>0</v>
      </c>
      <c r="EE14" s="149" t="n">
        <v>0</v>
      </c>
      <c r="EF14" s="149" t="n">
        <v>0</v>
      </c>
      <c r="EG14" s="149" t="n">
        <v>0</v>
      </c>
      <c r="EH14" s="111" t="n">
        <f aca="false">SUM(EA14:EG14)</f>
        <v>3</v>
      </c>
      <c r="EI14" s="149" t="n">
        <v>3</v>
      </c>
      <c r="EJ14" s="149" t="n">
        <v>3</v>
      </c>
      <c r="EK14" s="149" t="n">
        <v>7</v>
      </c>
      <c r="EL14" s="149" t="n">
        <v>9</v>
      </c>
      <c r="EM14" s="149" t="n">
        <v>14</v>
      </c>
      <c r="EN14" s="149" t="n">
        <v>0</v>
      </c>
      <c r="EO14" s="149" t="n">
        <v>3</v>
      </c>
      <c r="EP14" s="111" t="n">
        <f aca="false">SUM(EI14:EO14)</f>
        <v>39</v>
      </c>
      <c r="EQ14" s="149" t="n">
        <v>2</v>
      </c>
      <c r="ER14" s="149" t="n">
        <v>3</v>
      </c>
      <c r="ES14" s="149" t="n">
        <v>3</v>
      </c>
      <c r="ET14" s="149" t="n">
        <v>5</v>
      </c>
      <c r="EU14" s="149" t="n">
        <v>0</v>
      </c>
      <c r="EV14" s="149" t="n">
        <v>2</v>
      </c>
      <c r="EW14" s="149" t="n">
        <v>3</v>
      </c>
      <c r="EX14" s="111" t="n">
        <f aca="false">SUM(EQ14:EW14)</f>
        <v>18</v>
      </c>
      <c r="EY14" s="149" t="n">
        <v>16</v>
      </c>
      <c r="EZ14" s="149" t="n">
        <v>10</v>
      </c>
      <c r="FA14" s="149" t="n">
        <v>14</v>
      </c>
      <c r="FB14" s="149" t="n">
        <v>7</v>
      </c>
      <c r="FC14" s="149" t="n">
        <v>24</v>
      </c>
      <c r="FD14" s="149" t="n">
        <v>7</v>
      </c>
      <c r="FE14" s="149" t="n">
        <v>21</v>
      </c>
      <c r="FF14" s="111" t="n">
        <f aca="false">SUM(EY14:FE14)</f>
        <v>99</v>
      </c>
      <c r="FG14" s="149" t="n">
        <v>10</v>
      </c>
      <c r="FH14" s="149" t="n">
        <v>16</v>
      </c>
      <c r="FI14" s="149" t="n">
        <v>10</v>
      </c>
      <c r="FJ14" s="149" t="n">
        <v>3</v>
      </c>
      <c r="FK14" s="149" t="n">
        <v>24</v>
      </c>
      <c r="FL14" s="149" t="n">
        <v>10</v>
      </c>
      <c r="FM14" s="149" t="n">
        <v>17</v>
      </c>
      <c r="FN14" s="111" t="n">
        <f aca="false">SUM(FG14:FM14)</f>
        <v>90</v>
      </c>
      <c r="FO14" s="149" t="n">
        <v>0</v>
      </c>
      <c r="FP14" s="149" t="n">
        <v>0</v>
      </c>
      <c r="FQ14" s="149" t="n">
        <v>0</v>
      </c>
      <c r="FR14" s="149" t="n">
        <v>0</v>
      </c>
      <c r="FS14" s="149" t="n">
        <v>0</v>
      </c>
      <c r="FT14" s="149" t="n">
        <v>0</v>
      </c>
      <c r="FU14" s="149" t="n">
        <v>0</v>
      </c>
      <c r="FV14" s="111" t="n">
        <f aca="false">SUM(FO14:FU14)</f>
        <v>0</v>
      </c>
      <c r="FW14" s="149" t="n">
        <v>0</v>
      </c>
      <c r="FX14" s="149" t="n">
        <v>0</v>
      </c>
      <c r="FY14" s="149" t="n">
        <v>0</v>
      </c>
      <c r="FZ14" s="149" t="n">
        <v>0</v>
      </c>
      <c r="GA14" s="149" t="n">
        <v>0</v>
      </c>
      <c r="GB14" s="149" t="n">
        <v>0</v>
      </c>
      <c r="GC14" s="149" t="n">
        <v>0</v>
      </c>
      <c r="GD14" s="111" t="n">
        <f aca="false">SUM(FW14:GC14)</f>
        <v>0</v>
      </c>
      <c r="GE14" s="149" t="n">
        <v>2</v>
      </c>
      <c r="GF14" s="149" t="n">
        <v>3</v>
      </c>
      <c r="GG14" s="149" t="n">
        <v>10</v>
      </c>
      <c r="GH14" s="149" t="n">
        <v>7</v>
      </c>
      <c r="GI14" s="149" t="n">
        <v>5</v>
      </c>
      <c r="GJ14" s="149" t="n">
        <v>7</v>
      </c>
      <c r="GK14" s="149" t="n">
        <v>3</v>
      </c>
      <c r="GL14" s="111" t="n">
        <f aca="false">SUM(GE14:GK14)</f>
        <v>37</v>
      </c>
      <c r="GM14" s="149" t="n">
        <v>5</v>
      </c>
      <c r="GN14" s="149" t="n">
        <v>7</v>
      </c>
      <c r="GO14" s="149" t="n">
        <v>10</v>
      </c>
      <c r="GP14" s="149" t="n">
        <v>3</v>
      </c>
      <c r="GQ14" s="149" t="n">
        <v>9</v>
      </c>
      <c r="GR14" s="149" t="n">
        <v>2</v>
      </c>
      <c r="GS14" s="149" t="n">
        <v>10</v>
      </c>
      <c r="GT14" s="95" t="n">
        <f aca="false">SUM(GM14:GS14)</f>
        <v>46</v>
      </c>
    </row>
    <row r="15" s="111" customFormat="true" ht="14.4" hidden="false" customHeight="false" outlineLevel="0" collapsed="false">
      <c r="A15" s="150" t="s">
        <v>313</v>
      </c>
      <c r="B15" s="151"/>
      <c r="C15" s="149" t="n">
        <v>0</v>
      </c>
      <c r="D15" s="149" t="n">
        <v>0</v>
      </c>
      <c r="E15" s="149" t="n">
        <v>0</v>
      </c>
      <c r="F15" s="149" t="n">
        <v>0</v>
      </c>
      <c r="G15" s="149" t="n">
        <v>0</v>
      </c>
      <c r="H15" s="149" t="n">
        <v>0</v>
      </c>
      <c r="I15" s="149" t="n">
        <v>0</v>
      </c>
      <c r="J15" s="111" t="n">
        <f aca="false">SUM(C15:I15)</f>
        <v>0</v>
      </c>
      <c r="K15" s="149" t="n">
        <v>0</v>
      </c>
      <c r="L15" s="149" t="n">
        <v>0</v>
      </c>
      <c r="M15" s="149" t="n">
        <v>0</v>
      </c>
      <c r="N15" s="149" t="n">
        <v>0</v>
      </c>
      <c r="O15" s="149" t="n">
        <v>0</v>
      </c>
      <c r="P15" s="149" t="n">
        <v>0</v>
      </c>
      <c r="Q15" s="149" t="n">
        <v>0</v>
      </c>
      <c r="R15" s="111" t="n">
        <f aca="false">SUM(K15:Q15)</f>
        <v>0</v>
      </c>
      <c r="S15" s="149" t="n">
        <v>0</v>
      </c>
      <c r="T15" s="149" t="n">
        <v>0</v>
      </c>
      <c r="U15" s="149" t="n">
        <v>0</v>
      </c>
      <c r="V15" s="149" t="n">
        <v>0</v>
      </c>
      <c r="W15" s="149" t="n">
        <v>0</v>
      </c>
      <c r="X15" s="149" t="n">
        <v>0</v>
      </c>
      <c r="Y15" s="149" t="n">
        <v>0</v>
      </c>
      <c r="Z15" s="111" t="n">
        <f aca="false">SUM(S15:Y15)</f>
        <v>0</v>
      </c>
      <c r="AA15" s="149" t="n">
        <v>0</v>
      </c>
      <c r="AB15" s="149" t="n">
        <v>0</v>
      </c>
      <c r="AC15" s="149" t="n">
        <v>0</v>
      </c>
      <c r="AD15" s="149" t="n">
        <v>0</v>
      </c>
      <c r="AE15" s="149" t="n">
        <v>0</v>
      </c>
      <c r="AF15" s="149" t="n">
        <v>0</v>
      </c>
      <c r="AG15" s="149" t="n">
        <v>0</v>
      </c>
      <c r="AH15" s="111" t="n">
        <f aca="false">SUM(AA15:AG15)</f>
        <v>0</v>
      </c>
      <c r="AI15" s="149" t="n">
        <v>0</v>
      </c>
      <c r="AJ15" s="149" t="n">
        <v>0</v>
      </c>
      <c r="AK15" s="149" t="n">
        <v>0</v>
      </c>
      <c r="AL15" s="149" t="n">
        <v>0</v>
      </c>
      <c r="AM15" s="149" t="n">
        <v>0</v>
      </c>
      <c r="AN15" s="149" t="n">
        <v>0</v>
      </c>
      <c r="AO15" s="149" t="n">
        <v>0</v>
      </c>
      <c r="AP15" s="111" t="n">
        <f aca="false">SUM(AI15:AO15)</f>
        <v>0</v>
      </c>
      <c r="AQ15" s="149" t="n">
        <v>0</v>
      </c>
      <c r="AR15" s="149" t="n">
        <v>0</v>
      </c>
      <c r="AS15" s="149" t="n">
        <v>0</v>
      </c>
      <c r="AT15" s="149" t="n">
        <v>0</v>
      </c>
      <c r="AU15" s="149" t="n">
        <v>0</v>
      </c>
      <c r="AV15" s="149" t="n">
        <v>0</v>
      </c>
      <c r="AW15" s="149" t="n">
        <v>0</v>
      </c>
      <c r="AX15" s="111" t="n">
        <f aca="false">SUM(AQ15:AW15)</f>
        <v>0</v>
      </c>
      <c r="AY15" s="149" t="n">
        <v>0</v>
      </c>
      <c r="AZ15" s="149" t="n">
        <v>0</v>
      </c>
      <c r="BA15" s="149" t="n">
        <v>1</v>
      </c>
      <c r="BB15" s="149" t="n">
        <v>0</v>
      </c>
      <c r="BC15" s="149" t="n">
        <v>0</v>
      </c>
      <c r="BD15" s="149" t="n">
        <v>0</v>
      </c>
      <c r="BE15" s="149" t="s">
        <v>307</v>
      </c>
      <c r="BF15" s="111" t="n">
        <f aca="false">SUM(AY15:BE15)</f>
        <v>1</v>
      </c>
      <c r="BG15" s="149" t="n">
        <v>0</v>
      </c>
      <c r="BH15" s="149" t="n">
        <v>0</v>
      </c>
      <c r="BI15" s="149" t="n">
        <v>0</v>
      </c>
      <c r="BJ15" s="149" t="n">
        <v>0</v>
      </c>
      <c r="BK15" s="149" t="n">
        <v>0</v>
      </c>
      <c r="BL15" s="149" t="n">
        <v>0</v>
      </c>
      <c r="BM15" s="149" t="n">
        <v>0</v>
      </c>
      <c r="BN15" s="111" t="n">
        <f aca="false">SUM(BG15:BM15)</f>
        <v>0</v>
      </c>
      <c r="BO15" s="149" t="n">
        <v>0</v>
      </c>
      <c r="BP15" s="149" t="n">
        <v>0</v>
      </c>
      <c r="BQ15" s="149" t="n">
        <v>0</v>
      </c>
      <c r="BR15" s="149" t="n">
        <v>0</v>
      </c>
      <c r="BS15" s="149" t="n">
        <v>0</v>
      </c>
      <c r="BT15" s="149" t="n">
        <v>0</v>
      </c>
      <c r="BU15" s="149" t="n">
        <v>0</v>
      </c>
      <c r="BV15" s="111" t="n">
        <f aca="false">SUM(BO15:BU15)</f>
        <v>0</v>
      </c>
      <c r="BW15" s="149" t="n">
        <v>0</v>
      </c>
      <c r="BX15" s="149" t="n">
        <v>0</v>
      </c>
      <c r="BY15" s="149" t="n">
        <v>0</v>
      </c>
      <c r="BZ15" s="149" t="n">
        <v>0</v>
      </c>
      <c r="CA15" s="149" t="n">
        <v>0</v>
      </c>
      <c r="CB15" s="149" t="n">
        <v>0</v>
      </c>
      <c r="CC15" s="149" t="n">
        <v>0</v>
      </c>
      <c r="CD15" s="111" t="n">
        <f aca="false">SUM(BW15:CC15)</f>
        <v>0</v>
      </c>
      <c r="CE15" s="149" t="n">
        <v>1</v>
      </c>
      <c r="CF15" s="149" t="n">
        <v>0</v>
      </c>
      <c r="CG15" s="149" t="n">
        <v>0</v>
      </c>
      <c r="CH15" s="149" t="n">
        <v>0</v>
      </c>
      <c r="CI15" s="149" t="n">
        <v>0</v>
      </c>
      <c r="CJ15" s="149" t="n">
        <v>0</v>
      </c>
      <c r="CK15" s="149" t="n">
        <v>0</v>
      </c>
      <c r="CL15" s="111" t="n">
        <f aca="false">SUM(CE15:CK15)</f>
        <v>1</v>
      </c>
      <c r="CM15" s="149" t="n">
        <v>0</v>
      </c>
      <c r="CN15" s="149" t="n">
        <v>0</v>
      </c>
      <c r="CO15" s="149" t="n">
        <v>0</v>
      </c>
      <c r="CP15" s="149" t="n">
        <v>0</v>
      </c>
      <c r="CQ15" s="149" t="n">
        <v>0</v>
      </c>
      <c r="CR15" s="149" t="n">
        <v>0</v>
      </c>
      <c r="CS15" s="149" t="n">
        <v>0</v>
      </c>
      <c r="CT15" s="111" t="n">
        <f aca="false">SUM(CM15:CS15)</f>
        <v>0</v>
      </c>
      <c r="CU15" s="149" t="n">
        <v>0</v>
      </c>
      <c r="CV15" s="149" t="n">
        <v>0</v>
      </c>
      <c r="CW15" s="149" t="n">
        <v>0</v>
      </c>
      <c r="CX15" s="149" t="n">
        <v>0</v>
      </c>
      <c r="CY15" s="149" t="n">
        <v>0</v>
      </c>
      <c r="CZ15" s="149" t="n">
        <v>0</v>
      </c>
      <c r="DA15" s="149" t="n">
        <v>0</v>
      </c>
      <c r="DB15" s="111" t="n">
        <f aca="false">SUM(CU15:DA15)</f>
        <v>0</v>
      </c>
      <c r="DC15" s="149" t="n">
        <v>0</v>
      </c>
      <c r="DD15" s="149" t="n">
        <v>0</v>
      </c>
      <c r="DE15" s="149" t="n">
        <v>0</v>
      </c>
      <c r="DF15" s="149" t="n">
        <v>0</v>
      </c>
      <c r="DG15" s="149" t="n">
        <v>0</v>
      </c>
      <c r="DH15" s="149" t="n">
        <v>0</v>
      </c>
      <c r="DI15" s="149" t="n">
        <v>0</v>
      </c>
      <c r="DJ15" s="111" t="n">
        <f aca="false">SUM(DC15:DI15)</f>
        <v>0</v>
      </c>
      <c r="DK15" s="149" t="n">
        <v>0</v>
      </c>
      <c r="DL15" s="149" t="n">
        <v>0</v>
      </c>
      <c r="DM15" s="149" t="n">
        <v>0</v>
      </c>
      <c r="DN15" s="149" t="n">
        <v>0</v>
      </c>
      <c r="DO15" s="149" t="n">
        <v>0</v>
      </c>
      <c r="DP15" s="149" t="n">
        <v>0</v>
      </c>
      <c r="DQ15" s="149" t="n">
        <v>0</v>
      </c>
      <c r="DR15" s="111" t="n">
        <f aca="false">SUM(DK15:DQ15)</f>
        <v>0</v>
      </c>
      <c r="DS15" s="149" t="n">
        <v>0</v>
      </c>
      <c r="DT15" s="149" t="n">
        <v>0</v>
      </c>
      <c r="DU15" s="149" t="n">
        <v>0</v>
      </c>
      <c r="DV15" s="149" t="n">
        <v>0</v>
      </c>
      <c r="DW15" s="149" t="n">
        <v>0</v>
      </c>
      <c r="DX15" s="149" t="n">
        <v>0</v>
      </c>
      <c r="DY15" s="149" t="n">
        <v>0</v>
      </c>
      <c r="DZ15" s="111" t="n">
        <f aca="false">SUM(DS15:DY15)</f>
        <v>0</v>
      </c>
      <c r="EA15" s="149" t="n">
        <v>0</v>
      </c>
      <c r="EB15" s="149" t="n">
        <v>0</v>
      </c>
      <c r="EC15" s="149" t="n">
        <v>0</v>
      </c>
      <c r="ED15" s="149" t="n">
        <v>0</v>
      </c>
      <c r="EE15" s="149" t="n">
        <v>0</v>
      </c>
      <c r="EF15" s="149" t="n">
        <v>0</v>
      </c>
      <c r="EG15" s="149" t="n">
        <v>0</v>
      </c>
      <c r="EH15" s="111" t="n">
        <f aca="false">SUM(EA15:EG15)</f>
        <v>0</v>
      </c>
      <c r="EI15" s="149" t="n">
        <v>0</v>
      </c>
      <c r="EJ15" s="149" t="n">
        <v>0</v>
      </c>
      <c r="EK15" s="149" t="n">
        <v>0</v>
      </c>
      <c r="EL15" s="149" t="n">
        <v>0</v>
      </c>
      <c r="EM15" s="149" t="n">
        <v>0</v>
      </c>
      <c r="EN15" s="149" t="n">
        <v>0</v>
      </c>
      <c r="EO15" s="149" t="n">
        <v>0</v>
      </c>
      <c r="EP15" s="111" t="n">
        <f aca="false">SUM(EI15:EO15)</f>
        <v>0</v>
      </c>
      <c r="EQ15" s="149" t="n">
        <v>0</v>
      </c>
      <c r="ER15" s="149" t="n">
        <v>0</v>
      </c>
      <c r="ES15" s="149" t="n">
        <v>0</v>
      </c>
      <c r="ET15" s="149" t="n">
        <v>0</v>
      </c>
      <c r="EU15" s="149" t="n">
        <v>0</v>
      </c>
      <c r="EV15" s="149" t="n">
        <v>0</v>
      </c>
      <c r="EW15" s="149" t="n">
        <v>0</v>
      </c>
      <c r="EX15" s="111" t="n">
        <f aca="false">SUM(EQ15:EW15)</f>
        <v>0</v>
      </c>
      <c r="EY15" s="149" t="n">
        <v>0</v>
      </c>
      <c r="EZ15" s="149" t="n">
        <v>0</v>
      </c>
      <c r="FA15" s="149" t="n">
        <v>0</v>
      </c>
      <c r="FB15" s="149" t="n">
        <v>0</v>
      </c>
      <c r="FC15" s="149" t="n">
        <v>0</v>
      </c>
      <c r="FD15" s="149" t="n">
        <v>0</v>
      </c>
      <c r="FE15" s="149" t="n">
        <v>0</v>
      </c>
      <c r="FF15" s="111" t="n">
        <f aca="false">SUM(EY15:FE15)</f>
        <v>0</v>
      </c>
      <c r="FG15" s="149" t="n">
        <v>0</v>
      </c>
      <c r="FH15" s="149" t="n">
        <v>0</v>
      </c>
      <c r="FI15" s="149" t="n">
        <v>0</v>
      </c>
      <c r="FJ15" s="149" t="n">
        <v>0</v>
      </c>
      <c r="FK15" s="149" t="n">
        <v>0</v>
      </c>
      <c r="FL15" s="149" t="n">
        <v>0</v>
      </c>
      <c r="FM15" s="149" t="n">
        <v>0</v>
      </c>
      <c r="FN15" s="111" t="n">
        <f aca="false">SUM(FG15:FM15)</f>
        <v>0</v>
      </c>
      <c r="FO15" s="149" t="n">
        <v>0</v>
      </c>
      <c r="FP15" s="149" t="n">
        <v>0</v>
      </c>
      <c r="FQ15" s="149" t="n">
        <v>0</v>
      </c>
      <c r="FR15" s="149" t="n">
        <v>0</v>
      </c>
      <c r="FS15" s="149" t="n">
        <v>0</v>
      </c>
      <c r="FT15" s="149" t="n">
        <v>0</v>
      </c>
      <c r="FU15" s="149" t="n">
        <v>0</v>
      </c>
      <c r="FV15" s="111" t="n">
        <f aca="false">SUM(FO15:FU15)</f>
        <v>0</v>
      </c>
      <c r="FW15" s="149" t="n">
        <v>0</v>
      </c>
      <c r="FX15" s="149" t="n">
        <v>0</v>
      </c>
      <c r="FY15" s="149" t="n">
        <v>0</v>
      </c>
      <c r="FZ15" s="149" t="n">
        <v>0</v>
      </c>
      <c r="GA15" s="149" t="n">
        <v>0</v>
      </c>
      <c r="GB15" s="149" t="n">
        <v>0</v>
      </c>
      <c r="GC15" s="149" t="n">
        <v>0</v>
      </c>
      <c r="GD15" s="111" t="n">
        <f aca="false">SUM(FW15:GC15)</f>
        <v>0</v>
      </c>
      <c r="GE15" s="149" t="n">
        <v>0</v>
      </c>
      <c r="GF15" s="149" t="n">
        <v>0</v>
      </c>
      <c r="GG15" s="149" t="n">
        <v>0</v>
      </c>
      <c r="GH15" s="149" t="n">
        <v>0</v>
      </c>
      <c r="GI15" s="149" t="n">
        <v>0</v>
      </c>
      <c r="GJ15" s="149" t="n">
        <v>0</v>
      </c>
      <c r="GK15" s="149" t="n">
        <v>0</v>
      </c>
      <c r="GL15" s="111" t="n">
        <f aca="false">SUM(GE15:GK15)</f>
        <v>0</v>
      </c>
      <c r="GM15" s="149" t="n">
        <v>0</v>
      </c>
      <c r="GN15" s="149" t="n">
        <v>0</v>
      </c>
      <c r="GO15" s="149" t="n">
        <v>0</v>
      </c>
      <c r="GP15" s="149" t="n">
        <v>0</v>
      </c>
      <c r="GQ15" s="149" t="n">
        <v>0</v>
      </c>
      <c r="GR15" s="149" t="n">
        <v>0</v>
      </c>
      <c r="GS15" s="149" t="n">
        <v>0</v>
      </c>
      <c r="GT15" s="95" t="n">
        <f aca="false">SUM(GM15:GS15)</f>
        <v>0</v>
      </c>
    </row>
    <row r="16" s="111" customFormat="true" ht="14.4" hidden="false" customHeight="false" outlineLevel="0" collapsed="false">
      <c r="A16" s="150" t="s">
        <v>314</v>
      </c>
      <c r="B16" s="151"/>
      <c r="C16" s="149" t="n">
        <v>0</v>
      </c>
      <c r="D16" s="149" t="n">
        <v>0</v>
      </c>
      <c r="E16" s="149" t="n">
        <v>0</v>
      </c>
      <c r="F16" s="149" t="n">
        <v>0</v>
      </c>
      <c r="G16" s="149" t="n">
        <v>0</v>
      </c>
      <c r="H16" s="149" t="n">
        <v>0</v>
      </c>
      <c r="I16" s="149" t="n">
        <v>0</v>
      </c>
      <c r="J16" s="111" t="n">
        <f aca="false">SUM(C16:I16)</f>
        <v>0</v>
      </c>
      <c r="K16" s="149" t="n">
        <v>0</v>
      </c>
      <c r="L16" s="149" t="n">
        <v>0</v>
      </c>
      <c r="M16" s="149" t="n">
        <v>0</v>
      </c>
      <c r="N16" s="149" t="n">
        <v>0</v>
      </c>
      <c r="O16" s="149" t="n">
        <v>0</v>
      </c>
      <c r="P16" s="149" t="n">
        <v>0</v>
      </c>
      <c r="Q16" s="149" t="n">
        <v>0</v>
      </c>
      <c r="R16" s="111" t="n">
        <f aca="false">SUM(K16:Q16)</f>
        <v>0</v>
      </c>
      <c r="S16" s="149" t="n">
        <v>0</v>
      </c>
      <c r="T16" s="149" t="n">
        <v>0</v>
      </c>
      <c r="U16" s="149" t="n">
        <v>0</v>
      </c>
      <c r="V16" s="149" t="n">
        <v>0</v>
      </c>
      <c r="W16" s="149" t="n">
        <v>0</v>
      </c>
      <c r="X16" s="149" t="n">
        <v>0</v>
      </c>
      <c r="Y16" s="149" t="n">
        <v>1</v>
      </c>
      <c r="Z16" s="111" t="n">
        <f aca="false">SUM(S16:Y16)</f>
        <v>1</v>
      </c>
      <c r="AA16" s="149" t="n">
        <v>0</v>
      </c>
      <c r="AB16" s="149" t="n">
        <v>0</v>
      </c>
      <c r="AC16" s="149" t="n">
        <v>1</v>
      </c>
      <c r="AD16" s="149" t="n">
        <v>0</v>
      </c>
      <c r="AE16" s="149" t="n">
        <v>0</v>
      </c>
      <c r="AF16" s="149" t="n">
        <v>0</v>
      </c>
      <c r="AG16" s="149" t="n">
        <v>0</v>
      </c>
      <c r="AH16" s="111" t="n">
        <f aca="false">SUM(AA16:AG16)</f>
        <v>1</v>
      </c>
      <c r="AI16" s="149" t="n">
        <v>2</v>
      </c>
      <c r="AJ16" s="149" t="n">
        <v>0</v>
      </c>
      <c r="AK16" s="149" t="n">
        <v>1</v>
      </c>
      <c r="AL16" s="149" t="n">
        <v>0</v>
      </c>
      <c r="AM16" s="149" t="n">
        <v>0</v>
      </c>
      <c r="AN16" s="149" t="n">
        <v>0</v>
      </c>
      <c r="AO16" s="149" t="n">
        <v>0</v>
      </c>
      <c r="AP16" s="111" t="n">
        <f aca="false">SUM(AI16:AO16)</f>
        <v>3</v>
      </c>
      <c r="AQ16" s="149" t="n">
        <v>0</v>
      </c>
      <c r="AR16" s="149" t="n">
        <v>0</v>
      </c>
      <c r="AS16" s="149" t="n">
        <v>0</v>
      </c>
      <c r="AT16" s="149" t="n">
        <v>0</v>
      </c>
      <c r="AU16" s="149" t="n">
        <v>0</v>
      </c>
      <c r="AV16" s="149" t="n">
        <v>0</v>
      </c>
      <c r="AW16" s="149" t="n">
        <v>0</v>
      </c>
      <c r="AX16" s="111" t="n">
        <f aca="false">SUM(AQ16:AW16)</f>
        <v>0</v>
      </c>
      <c r="AY16" s="149" t="n">
        <v>0</v>
      </c>
      <c r="AZ16" s="149" t="n">
        <v>0</v>
      </c>
      <c r="BA16" s="149" t="n">
        <v>0</v>
      </c>
      <c r="BB16" s="149" t="n">
        <v>0</v>
      </c>
      <c r="BC16" s="149" t="n">
        <v>0</v>
      </c>
      <c r="BD16" s="149" t="n">
        <v>0</v>
      </c>
      <c r="BE16" s="149" t="s">
        <v>307</v>
      </c>
      <c r="BF16" s="111" t="n">
        <f aca="false">SUM(AY16:BE16)</f>
        <v>0</v>
      </c>
      <c r="BG16" s="149" t="n">
        <v>0</v>
      </c>
      <c r="BH16" s="149" t="n">
        <v>0</v>
      </c>
      <c r="BI16" s="149" t="n">
        <v>0</v>
      </c>
      <c r="BJ16" s="149" t="n">
        <v>0</v>
      </c>
      <c r="BK16" s="149" t="n">
        <v>0</v>
      </c>
      <c r="BL16" s="149" t="n">
        <v>0</v>
      </c>
      <c r="BM16" s="149" t="n">
        <v>0</v>
      </c>
      <c r="BN16" s="111" t="n">
        <f aca="false">SUM(BG16:BM16)</f>
        <v>0</v>
      </c>
      <c r="BO16" s="149" t="n">
        <v>0</v>
      </c>
      <c r="BP16" s="149" t="n">
        <v>0</v>
      </c>
      <c r="BQ16" s="149" t="n">
        <v>0</v>
      </c>
      <c r="BR16" s="149" t="n">
        <v>0</v>
      </c>
      <c r="BS16" s="149" t="n">
        <v>0</v>
      </c>
      <c r="BT16" s="149" t="n">
        <v>0</v>
      </c>
      <c r="BU16" s="149" t="n">
        <v>0</v>
      </c>
      <c r="BV16" s="111" t="n">
        <f aca="false">SUM(BO16:BU16)</f>
        <v>0</v>
      </c>
      <c r="BW16" s="149" t="n">
        <v>0</v>
      </c>
      <c r="BX16" s="149" t="n">
        <v>0</v>
      </c>
      <c r="BY16" s="149" t="n">
        <v>0</v>
      </c>
      <c r="BZ16" s="149" t="n">
        <v>0</v>
      </c>
      <c r="CA16" s="149" t="n">
        <v>0</v>
      </c>
      <c r="CB16" s="149" t="n">
        <v>0</v>
      </c>
      <c r="CC16" s="149" t="n">
        <v>0</v>
      </c>
      <c r="CD16" s="111" t="n">
        <f aca="false">SUM(BW16:CC16)</f>
        <v>0</v>
      </c>
      <c r="CE16" s="149" t="n">
        <v>0</v>
      </c>
      <c r="CF16" s="149" t="n">
        <v>0</v>
      </c>
      <c r="CG16" s="149" t="n">
        <v>0</v>
      </c>
      <c r="CH16" s="149" t="n">
        <v>0</v>
      </c>
      <c r="CI16" s="149" t="n">
        <v>0</v>
      </c>
      <c r="CJ16" s="149" t="n">
        <v>0</v>
      </c>
      <c r="CK16" s="149" t="n">
        <v>0</v>
      </c>
      <c r="CL16" s="111" t="n">
        <f aca="false">SUM(CE16:CK16)</f>
        <v>0</v>
      </c>
      <c r="CM16" s="149" t="n">
        <v>0</v>
      </c>
      <c r="CN16" s="149" t="n">
        <v>0</v>
      </c>
      <c r="CO16" s="149" t="n">
        <v>0</v>
      </c>
      <c r="CP16" s="149" t="n">
        <v>0</v>
      </c>
      <c r="CQ16" s="149" t="n">
        <v>0</v>
      </c>
      <c r="CR16" s="149" t="n">
        <v>0</v>
      </c>
      <c r="CS16" s="149" t="n">
        <v>0</v>
      </c>
      <c r="CT16" s="111" t="n">
        <f aca="false">SUM(CM16:CS16)</f>
        <v>0</v>
      </c>
      <c r="CU16" s="149" t="n">
        <v>0</v>
      </c>
      <c r="CV16" s="149" t="n">
        <v>0</v>
      </c>
      <c r="CW16" s="149" t="n">
        <v>0</v>
      </c>
      <c r="CX16" s="149" t="n">
        <v>0</v>
      </c>
      <c r="CY16" s="149" t="n">
        <v>0</v>
      </c>
      <c r="CZ16" s="149" t="n">
        <v>0</v>
      </c>
      <c r="DA16" s="149" t="n">
        <v>0</v>
      </c>
      <c r="DB16" s="111" t="n">
        <f aca="false">SUM(CU16:DA16)</f>
        <v>0</v>
      </c>
      <c r="DC16" s="149" t="n">
        <v>0</v>
      </c>
      <c r="DD16" s="149" t="n">
        <v>0</v>
      </c>
      <c r="DE16" s="149" t="n">
        <v>0</v>
      </c>
      <c r="DF16" s="149" t="n">
        <v>0</v>
      </c>
      <c r="DG16" s="149" t="n">
        <v>0</v>
      </c>
      <c r="DH16" s="149" t="n">
        <v>0</v>
      </c>
      <c r="DI16" s="149" t="n">
        <v>0</v>
      </c>
      <c r="DJ16" s="111" t="n">
        <f aca="false">SUM(DC16:DI16)</f>
        <v>0</v>
      </c>
      <c r="DK16" s="149" t="n">
        <v>0</v>
      </c>
      <c r="DL16" s="149" t="n">
        <v>0</v>
      </c>
      <c r="DM16" s="149" t="n">
        <v>0</v>
      </c>
      <c r="DN16" s="149" t="n">
        <v>0</v>
      </c>
      <c r="DO16" s="149" t="n">
        <v>0</v>
      </c>
      <c r="DP16" s="149" t="n">
        <v>0</v>
      </c>
      <c r="DQ16" s="149" t="n">
        <v>0</v>
      </c>
      <c r="DR16" s="111" t="n">
        <f aca="false">SUM(DK16:DQ16)</f>
        <v>0</v>
      </c>
      <c r="DS16" s="149" t="n">
        <v>0</v>
      </c>
      <c r="DT16" s="149" t="n">
        <v>0</v>
      </c>
      <c r="DU16" s="149" t="n">
        <v>0</v>
      </c>
      <c r="DV16" s="149" t="n">
        <v>0</v>
      </c>
      <c r="DW16" s="149" t="n">
        <v>0</v>
      </c>
      <c r="DX16" s="149" t="n">
        <v>0</v>
      </c>
      <c r="DY16" s="149" t="n">
        <v>0</v>
      </c>
      <c r="DZ16" s="111" t="n">
        <f aca="false">SUM(DS16:DY16)</f>
        <v>0</v>
      </c>
      <c r="EA16" s="149" t="n">
        <v>0</v>
      </c>
      <c r="EB16" s="149" t="n">
        <v>0</v>
      </c>
      <c r="EC16" s="149" t="n">
        <v>0</v>
      </c>
      <c r="ED16" s="149" t="n">
        <v>0</v>
      </c>
      <c r="EE16" s="149" t="n">
        <v>0</v>
      </c>
      <c r="EF16" s="149" t="n">
        <v>0</v>
      </c>
      <c r="EG16" s="149" t="n">
        <v>0</v>
      </c>
      <c r="EH16" s="111" t="n">
        <f aca="false">SUM(EA16:EG16)</f>
        <v>0</v>
      </c>
      <c r="EI16" s="149" t="n">
        <v>0</v>
      </c>
      <c r="EJ16" s="149" t="n">
        <v>0</v>
      </c>
      <c r="EK16" s="149" t="n">
        <v>0</v>
      </c>
      <c r="EL16" s="149" t="n">
        <v>0</v>
      </c>
      <c r="EM16" s="149" t="n">
        <v>0</v>
      </c>
      <c r="EN16" s="149" t="n">
        <v>0</v>
      </c>
      <c r="EO16" s="149" t="n">
        <v>0</v>
      </c>
      <c r="EP16" s="111" t="n">
        <f aca="false">SUM(EI16:EO16)</f>
        <v>0</v>
      </c>
      <c r="EQ16" s="149" t="n">
        <v>0</v>
      </c>
      <c r="ER16" s="149" t="n">
        <v>0</v>
      </c>
      <c r="ES16" s="149" t="n">
        <v>0</v>
      </c>
      <c r="ET16" s="149" t="n">
        <v>0</v>
      </c>
      <c r="EU16" s="149" t="n">
        <v>0</v>
      </c>
      <c r="EV16" s="149" t="n">
        <v>0</v>
      </c>
      <c r="EW16" s="149" t="n">
        <v>0</v>
      </c>
      <c r="EX16" s="111" t="n">
        <f aca="false">SUM(EQ16:EW16)</f>
        <v>0</v>
      </c>
      <c r="EY16" s="149" t="n">
        <v>0</v>
      </c>
      <c r="EZ16" s="149" t="n">
        <v>0</v>
      </c>
      <c r="FA16" s="149" t="n">
        <v>0</v>
      </c>
      <c r="FB16" s="149" t="n">
        <v>0</v>
      </c>
      <c r="FC16" s="149" t="n">
        <v>0</v>
      </c>
      <c r="FD16" s="149" t="n">
        <v>0</v>
      </c>
      <c r="FE16" s="149" t="n">
        <v>0</v>
      </c>
      <c r="FF16" s="111" t="n">
        <f aca="false">SUM(EY16:FE16)</f>
        <v>0</v>
      </c>
      <c r="FG16" s="149" t="n">
        <v>0</v>
      </c>
      <c r="FH16" s="149" t="n">
        <v>0</v>
      </c>
      <c r="FI16" s="149" t="n">
        <v>0</v>
      </c>
      <c r="FJ16" s="149" t="n">
        <v>0</v>
      </c>
      <c r="FK16" s="149" t="n">
        <v>0</v>
      </c>
      <c r="FL16" s="149" t="n">
        <v>0</v>
      </c>
      <c r="FM16" s="149" t="n">
        <v>0</v>
      </c>
      <c r="FN16" s="111" t="n">
        <f aca="false">SUM(FG16:FM16)</f>
        <v>0</v>
      </c>
      <c r="FO16" s="149" t="n">
        <v>0</v>
      </c>
      <c r="FP16" s="149" t="n">
        <v>0</v>
      </c>
      <c r="FQ16" s="149" t="n">
        <v>0</v>
      </c>
      <c r="FR16" s="149" t="n">
        <v>0</v>
      </c>
      <c r="FS16" s="149" t="n">
        <v>0</v>
      </c>
      <c r="FT16" s="149" t="n">
        <v>0</v>
      </c>
      <c r="FU16" s="149" t="n">
        <v>0</v>
      </c>
      <c r="FV16" s="111" t="n">
        <f aca="false">SUM(FO16:FU16)</f>
        <v>0</v>
      </c>
      <c r="FW16" s="149" t="n">
        <v>0</v>
      </c>
      <c r="FX16" s="149" t="n">
        <v>0</v>
      </c>
      <c r="FY16" s="149" t="n">
        <v>0</v>
      </c>
      <c r="FZ16" s="149" t="n">
        <v>0</v>
      </c>
      <c r="GA16" s="149" t="n">
        <v>0</v>
      </c>
      <c r="GB16" s="149" t="n">
        <v>0</v>
      </c>
      <c r="GC16" s="149" t="n">
        <v>0</v>
      </c>
      <c r="GD16" s="111" t="n">
        <f aca="false">SUM(FW16:GC16)</f>
        <v>0</v>
      </c>
      <c r="GE16" s="149" t="n">
        <v>0</v>
      </c>
      <c r="GF16" s="149" t="n">
        <v>0</v>
      </c>
      <c r="GG16" s="149" t="n">
        <v>0</v>
      </c>
      <c r="GH16" s="149" t="n">
        <v>0</v>
      </c>
      <c r="GI16" s="149" t="n">
        <v>0</v>
      </c>
      <c r="GJ16" s="149" t="n">
        <v>0</v>
      </c>
      <c r="GK16" s="149" t="n">
        <v>0</v>
      </c>
      <c r="GL16" s="111" t="n">
        <f aca="false">SUM(GE16:GK16)</f>
        <v>0</v>
      </c>
      <c r="GM16" s="149" t="n">
        <v>0</v>
      </c>
      <c r="GN16" s="149" t="n">
        <v>0</v>
      </c>
      <c r="GO16" s="149" t="n">
        <v>0</v>
      </c>
      <c r="GP16" s="149" t="n">
        <v>0</v>
      </c>
      <c r="GQ16" s="149" t="n">
        <v>0</v>
      </c>
      <c r="GR16" s="149" t="n">
        <v>0</v>
      </c>
      <c r="GS16" s="149" t="n">
        <v>0</v>
      </c>
      <c r="GT16" s="95" t="n">
        <f aca="false">SUM(GM16:GS16)</f>
        <v>0</v>
      </c>
    </row>
    <row r="17" s="111" customFormat="true" ht="14.4" hidden="false" customHeight="false" outlineLevel="0" collapsed="false">
      <c r="A17" s="150" t="s">
        <v>315</v>
      </c>
      <c r="B17" s="151"/>
      <c r="C17" s="149" t="n">
        <v>0</v>
      </c>
      <c r="D17" s="149" t="n">
        <v>0</v>
      </c>
      <c r="E17" s="149" t="n">
        <v>0</v>
      </c>
      <c r="F17" s="149" t="n">
        <v>0</v>
      </c>
      <c r="G17" s="149" t="n">
        <v>0</v>
      </c>
      <c r="H17" s="149" t="n">
        <v>0</v>
      </c>
      <c r="I17" s="149" t="n">
        <v>0</v>
      </c>
      <c r="J17" s="111" t="n">
        <f aca="false">SUM(C17:I17)</f>
        <v>0</v>
      </c>
      <c r="K17" s="149" t="n">
        <v>0</v>
      </c>
      <c r="L17" s="149" t="n">
        <v>0</v>
      </c>
      <c r="M17" s="149" t="n">
        <v>0</v>
      </c>
      <c r="N17" s="149" t="n">
        <v>0</v>
      </c>
      <c r="O17" s="149" t="n">
        <v>0</v>
      </c>
      <c r="P17" s="149" t="n">
        <v>0</v>
      </c>
      <c r="Q17" s="149" t="n">
        <v>0</v>
      </c>
      <c r="R17" s="111" t="n">
        <f aca="false">SUM(K17:Q17)</f>
        <v>0</v>
      </c>
      <c r="S17" s="149" t="n">
        <v>1</v>
      </c>
      <c r="T17" s="149" t="n">
        <v>0</v>
      </c>
      <c r="U17" s="149" t="n">
        <v>0</v>
      </c>
      <c r="V17" s="149" t="n">
        <v>0</v>
      </c>
      <c r="W17" s="149" t="n">
        <v>0</v>
      </c>
      <c r="X17" s="149" t="n">
        <v>0</v>
      </c>
      <c r="Y17" s="149" t="n">
        <v>0</v>
      </c>
      <c r="Z17" s="111" t="n">
        <f aca="false">SUM(S17:Y17)</f>
        <v>1</v>
      </c>
      <c r="AA17" s="149" t="n">
        <v>0</v>
      </c>
      <c r="AB17" s="149" t="n">
        <v>0</v>
      </c>
      <c r="AC17" s="149" t="n">
        <v>0</v>
      </c>
      <c r="AD17" s="149" t="n">
        <v>0</v>
      </c>
      <c r="AE17" s="149" t="n">
        <v>0</v>
      </c>
      <c r="AF17" s="149" t="n">
        <v>0</v>
      </c>
      <c r="AG17" s="149" t="n">
        <v>0</v>
      </c>
      <c r="AH17" s="111" t="n">
        <f aca="false">SUM(AA17:AG17)</f>
        <v>0</v>
      </c>
      <c r="AI17" s="149" t="n">
        <v>0</v>
      </c>
      <c r="AJ17" s="149" t="n">
        <v>0</v>
      </c>
      <c r="AK17" s="149" t="n">
        <v>0</v>
      </c>
      <c r="AL17" s="149" t="n">
        <v>0</v>
      </c>
      <c r="AM17" s="149" t="n">
        <v>0</v>
      </c>
      <c r="AN17" s="149" t="n">
        <v>0</v>
      </c>
      <c r="AO17" s="149" t="n">
        <v>0</v>
      </c>
      <c r="AP17" s="111" t="n">
        <f aca="false">SUM(AI17:AO17)</f>
        <v>0</v>
      </c>
      <c r="AQ17" s="149" t="n">
        <v>1</v>
      </c>
      <c r="AR17" s="149" t="n">
        <v>0</v>
      </c>
      <c r="AS17" s="149" t="n">
        <v>0</v>
      </c>
      <c r="AT17" s="149" t="n">
        <v>0</v>
      </c>
      <c r="AU17" s="149" t="n">
        <v>0</v>
      </c>
      <c r="AV17" s="149" t="n">
        <v>0</v>
      </c>
      <c r="AW17" s="149" t="n">
        <v>0</v>
      </c>
      <c r="AX17" s="111" t="n">
        <f aca="false">SUM(AQ17:AW17)</f>
        <v>1</v>
      </c>
      <c r="AY17" s="149" t="n">
        <v>0</v>
      </c>
      <c r="AZ17" s="149" t="n">
        <v>0</v>
      </c>
      <c r="BA17" s="149" t="n">
        <v>0</v>
      </c>
      <c r="BB17" s="149" t="n">
        <v>0</v>
      </c>
      <c r="BC17" s="149" t="n">
        <v>0</v>
      </c>
      <c r="BD17" s="149" t="n">
        <v>0</v>
      </c>
      <c r="BE17" s="149" t="s">
        <v>307</v>
      </c>
      <c r="BF17" s="111" t="n">
        <f aca="false">SUM(AY17:BE17)</f>
        <v>0</v>
      </c>
      <c r="BG17" s="149" t="n">
        <v>0</v>
      </c>
      <c r="BH17" s="149" t="n">
        <v>0</v>
      </c>
      <c r="BI17" s="149" t="n">
        <v>0</v>
      </c>
      <c r="BJ17" s="149" t="n">
        <v>0</v>
      </c>
      <c r="BK17" s="149" t="n">
        <v>0</v>
      </c>
      <c r="BL17" s="149" t="n">
        <v>0</v>
      </c>
      <c r="BM17" s="149" t="n">
        <v>0</v>
      </c>
      <c r="BN17" s="111" t="n">
        <f aca="false">SUM(BG17:BM17)</f>
        <v>0</v>
      </c>
      <c r="BO17" s="149" t="n">
        <v>0</v>
      </c>
      <c r="BP17" s="149" t="n">
        <v>0</v>
      </c>
      <c r="BQ17" s="149" t="n">
        <v>0</v>
      </c>
      <c r="BR17" s="149" t="n">
        <v>0</v>
      </c>
      <c r="BS17" s="149" t="n">
        <v>0</v>
      </c>
      <c r="BT17" s="149" t="n">
        <v>0</v>
      </c>
      <c r="BU17" s="149" t="n">
        <v>0</v>
      </c>
      <c r="BV17" s="111" t="n">
        <f aca="false">SUM(BO17:BU17)</f>
        <v>0</v>
      </c>
      <c r="BW17" s="149" t="n">
        <v>0</v>
      </c>
      <c r="BX17" s="149" t="n">
        <v>0</v>
      </c>
      <c r="BY17" s="149" t="n">
        <v>0</v>
      </c>
      <c r="BZ17" s="149" t="n">
        <v>0</v>
      </c>
      <c r="CA17" s="149" t="n">
        <v>0</v>
      </c>
      <c r="CB17" s="149" t="n">
        <v>0</v>
      </c>
      <c r="CC17" s="149" t="n">
        <v>0</v>
      </c>
      <c r="CD17" s="111" t="n">
        <f aca="false">SUM(BW17:CC17)</f>
        <v>0</v>
      </c>
      <c r="CE17" s="149" t="n">
        <v>0</v>
      </c>
      <c r="CF17" s="149" t="n">
        <v>0</v>
      </c>
      <c r="CG17" s="149" t="n">
        <v>0</v>
      </c>
      <c r="CH17" s="149" t="n">
        <v>0</v>
      </c>
      <c r="CI17" s="149" t="n">
        <v>0</v>
      </c>
      <c r="CJ17" s="149" t="n">
        <v>0</v>
      </c>
      <c r="CK17" s="149" t="n">
        <v>0</v>
      </c>
      <c r="CL17" s="111" t="n">
        <f aca="false">SUM(CE17:CK17)</f>
        <v>0</v>
      </c>
      <c r="CM17" s="149" t="n">
        <v>1</v>
      </c>
      <c r="CN17" s="149" t="n">
        <v>0</v>
      </c>
      <c r="CO17" s="149" t="n">
        <v>0</v>
      </c>
      <c r="CP17" s="149" t="n">
        <v>0</v>
      </c>
      <c r="CQ17" s="149" t="n">
        <v>0</v>
      </c>
      <c r="CR17" s="149" t="n">
        <v>0</v>
      </c>
      <c r="CS17" s="149" t="n">
        <v>0</v>
      </c>
      <c r="CT17" s="111" t="n">
        <f aca="false">SUM(CM17:CS17)</f>
        <v>1</v>
      </c>
      <c r="CU17" s="149" t="n">
        <v>0</v>
      </c>
      <c r="CV17" s="149" t="n">
        <v>0</v>
      </c>
      <c r="CW17" s="149" t="n">
        <v>0</v>
      </c>
      <c r="CX17" s="149" t="n">
        <v>0</v>
      </c>
      <c r="CY17" s="149" t="n">
        <v>0</v>
      </c>
      <c r="CZ17" s="149" t="n">
        <v>0</v>
      </c>
      <c r="DA17" s="149" t="n">
        <v>0</v>
      </c>
      <c r="DB17" s="111" t="n">
        <f aca="false">SUM(CU17:DA17)</f>
        <v>0</v>
      </c>
      <c r="DC17" s="149" t="n">
        <v>0</v>
      </c>
      <c r="DD17" s="149" t="n">
        <v>0</v>
      </c>
      <c r="DE17" s="149" t="n">
        <v>0</v>
      </c>
      <c r="DF17" s="149" t="n">
        <v>0</v>
      </c>
      <c r="DG17" s="149" t="n">
        <v>0</v>
      </c>
      <c r="DH17" s="149" t="n">
        <v>0</v>
      </c>
      <c r="DI17" s="149" t="n">
        <v>0</v>
      </c>
      <c r="DJ17" s="111" t="n">
        <f aca="false">SUM(DC17:DI17)</f>
        <v>0</v>
      </c>
      <c r="DK17" s="149" t="n">
        <v>2</v>
      </c>
      <c r="DL17" s="149" t="n">
        <v>1</v>
      </c>
      <c r="DM17" s="149" t="n">
        <v>0</v>
      </c>
      <c r="DN17" s="149" t="n">
        <v>0</v>
      </c>
      <c r="DO17" s="149" t="n">
        <v>0</v>
      </c>
      <c r="DP17" s="149" t="n">
        <v>0</v>
      </c>
      <c r="DQ17" s="149" t="n">
        <v>0</v>
      </c>
      <c r="DR17" s="111" t="n">
        <f aca="false">SUM(DK17:DQ17)</f>
        <v>3</v>
      </c>
      <c r="DS17" s="149" t="n">
        <v>0</v>
      </c>
      <c r="DT17" s="149" t="n">
        <v>0</v>
      </c>
      <c r="DU17" s="149" t="n">
        <v>0</v>
      </c>
      <c r="DV17" s="149" t="n">
        <v>0</v>
      </c>
      <c r="DW17" s="149" t="n">
        <v>0</v>
      </c>
      <c r="DX17" s="149" t="n">
        <v>0</v>
      </c>
      <c r="DY17" s="149" t="n">
        <v>0</v>
      </c>
      <c r="DZ17" s="111" t="n">
        <f aca="false">SUM(DS17:DY17)</f>
        <v>0</v>
      </c>
      <c r="EA17" s="149" t="n">
        <v>0</v>
      </c>
      <c r="EB17" s="149" t="n">
        <v>0</v>
      </c>
      <c r="EC17" s="149" t="n">
        <v>0</v>
      </c>
      <c r="ED17" s="149" t="n">
        <v>0</v>
      </c>
      <c r="EE17" s="149" t="n">
        <v>0</v>
      </c>
      <c r="EF17" s="149" t="n">
        <v>0</v>
      </c>
      <c r="EG17" s="149" t="n">
        <v>0</v>
      </c>
      <c r="EH17" s="111" t="n">
        <f aca="false">SUM(EA17:EG17)</f>
        <v>0</v>
      </c>
      <c r="EI17" s="149" t="n">
        <v>0</v>
      </c>
      <c r="EJ17" s="149" t="n">
        <v>0</v>
      </c>
      <c r="EK17" s="149" t="n">
        <v>0</v>
      </c>
      <c r="EL17" s="149" t="n">
        <v>0</v>
      </c>
      <c r="EM17" s="149" t="n">
        <v>0</v>
      </c>
      <c r="EN17" s="149" t="n">
        <v>0</v>
      </c>
      <c r="EO17" s="149" t="n">
        <v>0</v>
      </c>
      <c r="EP17" s="111" t="n">
        <f aca="false">SUM(EI17:EO17)</f>
        <v>0</v>
      </c>
      <c r="EQ17" s="149" t="n">
        <v>0</v>
      </c>
      <c r="ER17" s="149" t="n">
        <v>0</v>
      </c>
      <c r="ES17" s="149" t="n">
        <v>0</v>
      </c>
      <c r="ET17" s="149" t="n">
        <v>0</v>
      </c>
      <c r="EU17" s="149" t="n">
        <v>0</v>
      </c>
      <c r="EV17" s="149" t="n">
        <v>0</v>
      </c>
      <c r="EW17" s="149" t="n">
        <v>0</v>
      </c>
      <c r="EX17" s="111" t="n">
        <f aca="false">SUM(EQ17:EW17)</f>
        <v>0</v>
      </c>
      <c r="EY17" s="149" t="n">
        <v>0</v>
      </c>
      <c r="EZ17" s="149" t="n">
        <v>0</v>
      </c>
      <c r="FA17" s="149" t="n">
        <v>0</v>
      </c>
      <c r="FB17" s="149" t="n">
        <v>0</v>
      </c>
      <c r="FC17" s="149" t="n">
        <v>0</v>
      </c>
      <c r="FD17" s="149" t="n">
        <v>0</v>
      </c>
      <c r="FE17" s="149" t="n">
        <v>0</v>
      </c>
      <c r="FF17" s="111" t="n">
        <f aca="false">SUM(EY17:FE17)</f>
        <v>0</v>
      </c>
      <c r="FG17" s="149" t="n">
        <v>0</v>
      </c>
      <c r="FH17" s="149" t="n">
        <v>0</v>
      </c>
      <c r="FI17" s="149" t="n">
        <v>0</v>
      </c>
      <c r="FJ17" s="149" t="n">
        <v>0</v>
      </c>
      <c r="FK17" s="149" t="n">
        <v>0</v>
      </c>
      <c r="FL17" s="149" t="n">
        <v>0</v>
      </c>
      <c r="FM17" s="149" t="n">
        <v>0</v>
      </c>
      <c r="FN17" s="111" t="n">
        <f aca="false">SUM(FG17:FM17)</f>
        <v>0</v>
      </c>
      <c r="FO17" s="149" t="n">
        <v>0</v>
      </c>
      <c r="FP17" s="149" t="n">
        <v>0</v>
      </c>
      <c r="FQ17" s="149" t="n">
        <v>0</v>
      </c>
      <c r="FR17" s="149" t="n">
        <v>0</v>
      </c>
      <c r="FS17" s="149" t="n">
        <v>0</v>
      </c>
      <c r="FT17" s="149" t="n">
        <v>0</v>
      </c>
      <c r="FU17" s="149" t="n">
        <v>0</v>
      </c>
      <c r="FV17" s="111" t="n">
        <f aca="false">SUM(FO17:FU17)</f>
        <v>0</v>
      </c>
      <c r="FW17" s="149" t="n">
        <v>0</v>
      </c>
      <c r="FX17" s="149" t="n">
        <v>0</v>
      </c>
      <c r="FY17" s="149" t="n">
        <v>0</v>
      </c>
      <c r="FZ17" s="149" t="n">
        <v>0</v>
      </c>
      <c r="GA17" s="149" t="n">
        <v>0</v>
      </c>
      <c r="GB17" s="149" t="n">
        <v>0</v>
      </c>
      <c r="GC17" s="149" t="n">
        <v>0</v>
      </c>
      <c r="GD17" s="111" t="n">
        <f aca="false">SUM(FW17:GC17)</f>
        <v>0</v>
      </c>
      <c r="GE17" s="149" t="n">
        <v>0</v>
      </c>
      <c r="GF17" s="149" t="n">
        <v>0</v>
      </c>
      <c r="GG17" s="149" t="n">
        <v>0</v>
      </c>
      <c r="GH17" s="149" t="n">
        <v>0</v>
      </c>
      <c r="GI17" s="149" t="n">
        <v>0</v>
      </c>
      <c r="GJ17" s="149" t="n">
        <v>0</v>
      </c>
      <c r="GK17" s="149" t="n">
        <v>0</v>
      </c>
      <c r="GL17" s="111" t="n">
        <f aca="false">SUM(GE17:GK17)</f>
        <v>0</v>
      </c>
      <c r="GM17" s="149" t="n">
        <v>0</v>
      </c>
      <c r="GN17" s="149" t="n">
        <v>0</v>
      </c>
      <c r="GO17" s="149" t="n">
        <v>0</v>
      </c>
      <c r="GP17" s="149" t="n">
        <v>0</v>
      </c>
      <c r="GQ17" s="149" t="n">
        <v>0</v>
      </c>
      <c r="GR17" s="149" t="n">
        <v>0</v>
      </c>
      <c r="GS17" s="149" t="n">
        <v>0</v>
      </c>
      <c r="GT17" s="95" t="n">
        <f aca="false">SUM(GM17:GS17)</f>
        <v>0</v>
      </c>
    </row>
    <row r="18" s="111" customFormat="true" ht="14.4" hidden="false" customHeight="false" outlineLevel="0" collapsed="false">
      <c r="A18" s="150" t="s">
        <v>249</v>
      </c>
      <c r="B18" s="151"/>
      <c r="C18" s="149" t="n">
        <v>47</v>
      </c>
      <c r="D18" s="149" t="n">
        <v>71</v>
      </c>
      <c r="E18" s="149" t="n">
        <v>64</v>
      </c>
      <c r="F18" s="149" t="n">
        <v>59</v>
      </c>
      <c r="G18" s="149" t="n">
        <v>159</v>
      </c>
      <c r="H18" s="149" t="n">
        <v>193</v>
      </c>
      <c r="I18" s="149" t="n">
        <v>126</v>
      </c>
      <c r="J18" s="111" t="n">
        <f aca="false">SUM(C18:I18)</f>
        <v>719</v>
      </c>
      <c r="K18" s="149" t="n">
        <v>44</v>
      </c>
      <c r="L18" s="149" t="n">
        <v>54</v>
      </c>
      <c r="M18" s="149" t="n">
        <v>54</v>
      </c>
      <c r="N18" s="149" t="n">
        <v>57</v>
      </c>
      <c r="O18" s="149" t="n">
        <v>98</v>
      </c>
      <c r="P18" s="149" t="n">
        <v>139</v>
      </c>
      <c r="Q18" s="149" t="n">
        <v>113</v>
      </c>
      <c r="R18" s="111" t="n">
        <f aca="false">SUM(K18:Q18)</f>
        <v>559</v>
      </c>
      <c r="S18" s="149" t="n">
        <v>266</v>
      </c>
      <c r="T18" s="149" t="n">
        <v>285</v>
      </c>
      <c r="U18" s="149" t="n">
        <v>219</v>
      </c>
      <c r="V18" s="149" t="n">
        <v>169</v>
      </c>
      <c r="W18" s="149" t="n">
        <v>238</v>
      </c>
      <c r="X18" s="149" t="n">
        <v>353</v>
      </c>
      <c r="Y18" s="149" t="n">
        <v>368</v>
      </c>
      <c r="Z18" s="111" t="n">
        <f aca="false">SUM(S18:Y18)</f>
        <v>1898</v>
      </c>
      <c r="AA18" s="149" t="n">
        <v>238</v>
      </c>
      <c r="AB18" s="149" t="n">
        <v>117</v>
      </c>
      <c r="AC18" s="149" t="n">
        <v>170</v>
      </c>
      <c r="AD18" s="149" t="n">
        <v>109</v>
      </c>
      <c r="AE18" s="149" t="n">
        <v>177</v>
      </c>
      <c r="AF18" s="149" t="n">
        <v>180</v>
      </c>
      <c r="AG18" s="149" t="n">
        <v>154</v>
      </c>
      <c r="AH18" s="111" t="n">
        <f aca="false">SUM(AA18:AG18)</f>
        <v>1145</v>
      </c>
      <c r="AI18" s="149" t="n">
        <v>89</v>
      </c>
      <c r="AJ18" s="149" t="n">
        <v>94</v>
      </c>
      <c r="AK18" s="149" t="n">
        <v>83</v>
      </c>
      <c r="AL18" s="149" t="n">
        <v>139</v>
      </c>
      <c r="AM18" s="149" t="n">
        <v>337</v>
      </c>
      <c r="AN18" s="149" t="n">
        <v>293</v>
      </c>
      <c r="AO18" s="149" t="n">
        <v>315</v>
      </c>
      <c r="AP18" s="111" t="n">
        <f aca="false">SUM(AI18:AO18)</f>
        <v>1350</v>
      </c>
      <c r="AQ18" s="149" t="n">
        <v>491</v>
      </c>
      <c r="AR18" s="149" t="n">
        <v>196</v>
      </c>
      <c r="AS18" s="149" t="n">
        <v>53</v>
      </c>
      <c r="AT18" s="149" t="n">
        <v>94</v>
      </c>
      <c r="AU18" s="149" t="n">
        <v>194</v>
      </c>
      <c r="AV18" s="149" t="n">
        <v>168</v>
      </c>
      <c r="AW18" s="149" t="n">
        <v>333</v>
      </c>
      <c r="AX18" s="111" t="n">
        <f aca="false">SUM(AQ18:AW18)</f>
        <v>1529</v>
      </c>
      <c r="AY18" s="149" t="n">
        <v>133</v>
      </c>
      <c r="AZ18" s="149" t="n">
        <v>215</v>
      </c>
      <c r="BA18" s="149" t="n">
        <v>172</v>
      </c>
      <c r="BB18" s="149" t="n">
        <v>115</v>
      </c>
      <c r="BC18" s="149" t="n">
        <v>189</v>
      </c>
      <c r="BD18" s="149" t="n">
        <v>222</v>
      </c>
      <c r="BE18" s="149" t="s">
        <v>307</v>
      </c>
      <c r="BF18" s="111" t="n">
        <f aca="false">SUM(AY18:BE18)</f>
        <v>1046</v>
      </c>
      <c r="BG18" s="149" t="n">
        <v>162</v>
      </c>
      <c r="BH18" s="149" t="n">
        <v>102</v>
      </c>
      <c r="BI18" s="149" t="n">
        <v>223</v>
      </c>
      <c r="BJ18" s="149" t="n">
        <v>249</v>
      </c>
      <c r="BK18" s="149" t="n">
        <v>251</v>
      </c>
      <c r="BL18" s="149" t="n">
        <v>182</v>
      </c>
      <c r="BM18" s="149" t="n">
        <v>201</v>
      </c>
      <c r="BN18" s="111" t="n">
        <f aca="false">SUM(BG18:BM18)</f>
        <v>1370</v>
      </c>
      <c r="BO18" s="149" t="n">
        <v>138</v>
      </c>
      <c r="BP18" s="149" t="n">
        <v>15</v>
      </c>
      <c r="BQ18" s="149" t="n">
        <v>8</v>
      </c>
      <c r="BR18" s="149" t="n">
        <v>18</v>
      </c>
      <c r="BS18" s="149" t="n">
        <v>25</v>
      </c>
      <c r="BT18" s="149" t="n">
        <v>34</v>
      </c>
      <c r="BU18" s="149" t="n">
        <v>15</v>
      </c>
      <c r="BV18" s="111" t="n">
        <f aca="false">SUM(BO18:BU18)</f>
        <v>253</v>
      </c>
      <c r="BW18" s="149" t="n">
        <v>163</v>
      </c>
      <c r="BX18" s="149" t="n">
        <v>22</v>
      </c>
      <c r="BY18" s="149" t="n">
        <v>12</v>
      </c>
      <c r="BZ18" s="149" t="n">
        <v>5</v>
      </c>
      <c r="CA18" s="149" t="n">
        <v>11</v>
      </c>
      <c r="CB18" s="149" t="n">
        <v>21</v>
      </c>
      <c r="CC18" s="149" t="n">
        <v>35</v>
      </c>
      <c r="CD18" s="111" t="n">
        <f aca="false">SUM(BW18:CC18)</f>
        <v>269</v>
      </c>
      <c r="CE18" s="149" t="n">
        <v>302</v>
      </c>
      <c r="CF18" s="149" t="n">
        <v>27</v>
      </c>
      <c r="CG18" s="149" t="n">
        <v>9</v>
      </c>
      <c r="CH18" s="149" t="n">
        <v>16</v>
      </c>
      <c r="CI18" s="149" t="n">
        <v>31</v>
      </c>
      <c r="CJ18" s="149" t="n">
        <v>16</v>
      </c>
      <c r="CK18" s="149" t="n">
        <v>57</v>
      </c>
      <c r="CL18" s="111" t="n">
        <f aca="false">SUM(CE18:CK18)</f>
        <v>458</v>
      </c>
      <c r="CM18" s="149" t="n">
        <v>94</v>
      </c>
      <c r="CN18" s="149" t="n">
        <v>27</v>
      </c>
      <c r="CO18" s="149" t="n">
        <v>74</v>
      </c>
      <c r="CP18" s="149" t="n">
        <v>47</v>
      </c>
      <c r="CQ18" s="149" t="n">
        <v>17</v>
      </c>
      <c r="CR18" s="149" t="n">
        <v>46</v>
      </c>
      <c r="CS18" s="149" t="n">
        <v>57</v>
      </c>
      <c r="CT18" s="111" t="n">
        <f aca="false">SUM(CM18:CS18)</f>
        <v>362</v>
      </c>
      <c r="CU18" s="149" t="n">
        <v>69</v>
      </c>
      <c r="CV18" s="149" t="n">
        <v>35</v>
      </c>
      <c r="CW18" s="149" t="n">
        <v>42</v>
      </c>
      <c r="CX18" s="149" t="n">
        <v>84</v>
      </c>
      <c r="CY18" s="149" t="n">
        <v>119</v>
      </c>
      <c r="CZ18" s="149" t="n">
        <v>140</v>
      </c>
      <c r="DA18" s="149" t="n">
        <v>128</v>
      </c>
      <c r="DB18" s="111" t="n">
        <f aca="false">SUM(CU18:DA18)</f>
        <v>617</v>
      </c>
      <c r="DC18" s="149" t="n">
        <v>133</v>
      </c>
      <c r="DD18" s="149" t="n">
        <v>128</v>
      </c>
      <c r="DE18" s="149" t="n">
        <v>97</v>
      </c>
      <c r="DF18" s="149" t="n">
        <v>65</v>
      </c>
      <c r="DG18" s="149" t="n">
        <v>131</v>
      </c>
      <c r="DH18" s="149" t="n">
        <v>168</v>
      </c>
      <c r="DI18" s="149" t="n">
        <v>143</v>
      </c>
      <c r="DJ18" s="111" t="n">
        <f aca="false">SUM(DC18:DI18)</f>
        <v>865</v>
      </c>
      <c r="DK18" s="149" t="n">
        <v>269</v>
      </c>
      <c r="DL18" s="149" t="n">
        <v>113</v>
      </c>
      <c r="DM18" s="149" t="n">
        <v>158</v>
      </c>
      <c r="DN18" s="149" t="n">
        <v>157</v>
      </c>
      <c r="DO18" s="149" t="n">
        <v>124</v>
      </c>
      <c r="DP18" s="149" t="n">
        <v>174</v>
      </c>
      <c r="DQ18" s="149" t="n">
        <v>178</v>
      </c>
      <c r="DR18" s="111" t="n">
        <f aca="false">SUM(DK18:DQ18)</f>
        <v>1173</v>
      </c>
      <c r="DS18" s="149" t="n">
        <v>129</v>
      </c>
      <c r="DT18" s="149" t="n">
        <v>94</v>
      </c>
      <c r="DU18" s="149" t="n">
        <v>153</v>
      </c>
      <c r="DV18" s="149" t="n">
        <v>124</v>
      </c>
      <c r="DW18" s="149" t="n">
        <v>223</v>
      </c>
      <c r="DX18" s="149" t="n">
        <v>160</v>
      </c>
      <c r="DY18" s="149" t="n">
        <v>258</v>
      </c>
      <c r="DZ18" s="111" t="n">
        <f aca="false">SUM(DS18:DY18)</f>
        <v>1141</v>
      </c>
      <c r="EA18" s="149" t="n">
        <v>0</v>
      </c>
      <c r="EB18" s="149" t="n">
        <v>0</v>
      </c>
      <c r="EC18" s="149" t="n">
        <v>0</v>
      </c>
      <c r="ED18" s="149" t="n">
        <v>0</v>
      </c>
      <c r="EE18" s="149" t="n">
        <v>0</v>
      </c>
      <c r="EF18" s="149" t="n">
        <v>0</v>
      </c>
      <c r="EG18" s="149" t="n">
        <v>0</v>
      </c>
      <c r="EH18" s="111" t="n">
        <f aca="false">SUM(EA18:EG18)</f>
        <v>0</v>
      </c>
      <c r="EI18" s="149" t="n">
        <v>165</v>
      </c>
      <c r="EJ18" s="149" t="n">
        <v>39</v>
      </c>
      <c r="EK18" s="149" t="n">
        <v>27</v>
      </c>
      <c r="EL18" s="149" t="n">
        <v>33</v>
      </c>
      <c r="EM18" s="149" t="n">
        <v>31</v>
      </c>
      <c r="EN18" s="149" t="n">
        <v>27</v>
      </c>
      <c r="EO18" s="149" t="n">
        <v>34</v>
      </c>
      <c r="EP18" s="111" t="n">
        <f aca="false">SUM(EI18:EO18)</f>
        <v>356</v>
      </c>
      <c r="EQ18" s="149" t="n">
        <v>150</v>
      </c>
      <c r="ER18" s="149" t="n">
        <v>56</v>
      </c>
      <c r="ES18" s="149" t="n">
        <v>39</v>
      </c>
      <c r="ET18" s="149" t="n">
        <v>33</v>
      </c>
      <c r="EU18" s="149" t="n">
        <v>33</v>
      </c>
      <c r="EV18" s="149" t="n">
        <v>33</v>
      </c>
      <c r="EW18" s="149" t="n">
        <v>69</v>
      </c>
      <c r="EX18" s="111" t="n">
        <f aca="false">SUM(EQ18:EW18)</f>
        <v>413</v>
      </c>
      <c r="EY18" s="149" t="n">
        <v>124</v>
      </c>
      <c r="EZ18" s="149" t="n">
        <v>130</v>
      </c>
      <c r="FA18" s="149" t="n">
        <v>87</v>
      </c>
      <c r="FB18" s="149" t="n">
        <v>78</v>
      </c>
      <c r="FC18" s="149" t="n">
        <v>291</v>
      </c>
      <c r="FD18" s="149" t="n">
        <v>173</v>
      </c>
      <c r="FE18" s="149" t="n">
        <v>209</v>
      </c>
      <c r="FF18" s="111" t="n">
        <f aca="false">SUM(EY18:FE18)</f>
        <v>1092</v>
      </c>
      <c r="FG18" s="149" t="n">
        <v>111</v>
      </c>
      <c r="FH18" s="149" t="n">
        <v>95</v>
      </c>
      <c r="FI18" s="149" t="n">
        <v>103</v>
      </c>
      <c r="FJ18" s="149" t="n">
        <v>79</v>
      </c>
      <c r="FK18" s="149" t="n">
        <v>204</v>
      </c>
      <c r="FL18" s="149" t="n">
        <v>162</v>
      </c>
      <c r="FM18" s="149" t="n">
        <v>146</v>
      </c>
      <c r="FN18" s="111" t="n">
        <f aca="false">SUM(FG18:FM18)</f>
        <v>900</v>
      </c>
      <c r="FO18" s="149" t="n">
        <v>0</v>
      </c>
      <c r="FP18" s="149" t="n">
        <v>0</v>
      </c>
      <c r="FQ18" s="149" t="n">
        <v>0</v>
      </c>
      <c r="FR18" s="149" t="n">
        <v>0</v>
      </c>
      <c r="FS18" s="149" t="n">
        <v>0</v>
      </c>
      <c r="FT18" s="149" t="n">
        <v>0</v>
      </c>
      <c r="FU18" s="149" t="n">
        <v>0</v>
      </c>
      <c r="FV18" s="111" t="n">
        <f aca="false">SUM(FO18:FU18)</f>
        <v>0</v>
      </c>
      <c r="FW18" s="149" t="n">
        <v>0</v>
      </c>
      <c r="FX18" s="149" t="n">
        <v>0</v>
      </c>
      <c r="FY18" s="149" t="n">
        <v>0</v>
      </c>
      <c r="FZ18" s="149" t="n">
        <v>0</v>
      </c>
      <c r="GA18" s="149" t="n">
        <v>0</v>
      </c>
      <c r="GB18" s="149" t="n">
        <v>0</v>
      </c>
      <c r="GC18" s="149" t="n">
        <v>0</v>
      </c>
      <c r="GD18" s="111" t="n">
        <f aca="false">SUM(FW18:GC18)</f>
        <v>0</v>
      </c>
      <c r="GE18" s="149" t="n">
        <v>182</v>
      </c>
      <c r="GF18" s="149" t="n">
        <v>199</v>
      </c>
      <c r="GG18" s="149" t="n">
        <v>164</v>
      </c>
      <c r="GH18" s="149" t="n">
        <v>134</v>
      </c>
      <c r="GI18" s="149" t="n">
        <v>191</v>
      </c>
      <c r="GJ18" s="149" t="n">
        <v>156</v>
      </c>
      <c r="GK18" s="149" t="n">
        <v>204</v>
      </c>
      <c r="GL18" s="111" t="n">
        <f aca="false">SUM(GE18:GK18)</f>
        <v>1230</v>
      </c>
      <c r="GM18" s="149" t="n">
        <v>75</v>
      </c>
      <c r="GN18" s="149" t="n">
        <v>157</v>
      </c>
      <c r="GO18" s="149" t="n">
        <v>130</v>
      </c>
      <c r="GP18" s="149" t="n">
        <v>128</v>
      </c>
      <c r="GQ18" s="149" t="n">
        <v>159</v>
      </c>
      <c r="GR18" s="149" t="n">
        <v>179</v>
      </c>
      <c r="GS18" s="149" t="n">
        <v>114</v>
      </c>
      <c r="GT18" s="95" t="n">
        <f aca="false">SUM(GM18:GS18)</f>
        <v>942</v>
      </c>
    </row>
    <row r="19" s="111" customFormat="true" ht="14.4" hidden="false" customHeight="false" outlineLevel="0" collapsed="false">
      <c r="A19" s="150" t="s">
        <v>316</v>
      </c>
      <c r="B19" s="151"/>
      <c r="C19" s="149" t="n">
        <v>0</v>
      </c>
      <c r="D19" s="149" t="n">
        <v>0</v>
      </c>
      <c r="E19" s="149" t="n">
        <v>0</v>
      </c>
      <c r="F19" s="149" t="n">
        <v>0</v>
      </c>
      <c r="G19" s="149" t="n">
        <v>0</v>
      </c>
      <c r="H19" s="149" t="n">
        <v>0</v>
      </c>
      <c r="I19" s="149" t="n">
        <v>0</v>
      </c>
      <c r="J19" s="111" t="n">
        <f aca="false">SUM(C19:I19)</f>
        <v>0</v>
      </c>
      <c r="K19" s="149" t="n">
        <v>0</v>
      </c>
      <c r="L19" s="149" t="n">
        <v>0</v>
      </c>
      <c r="M19" s="149" t="n">
        <v>0</v>
      </c>
      <c r="N19" s="149" t="n">
        <v>0</v>
      </c>
      <c r="O19" s="149" t="n">
        <v>0</v>
      </c>
      <c r="P19" s="149" t="n">
        <v>0</v>
      </c>
      <c r="Q19" s="149" t="n">
        <v>0</v>
      </c>
      <c r="R19" s="111" t="n">
        <f aca="false">SUM(K19:Q19)</f>
        <v>0</v>
      </c>
      <c r="S19" s="149" t="n">
        <v>0</v>
      </c>
      <c r="T19" s="149" t="n">
        <v>0</v>
      </c>
      <c r="U19" s="149" t="n">
        <v>0</v>
      </c>
      <c r="V19" s="149" t="n">
        <v>0</v>
      </c>
      <c r="W19" s="149" t="n">
        <v>0</v>
      </c>
      <c r="X19" s="149" t="n">
        <v>0</v>
      </c>
      <c r="Y19" s="149" t="n">
        <v>0</v>
      </c>
      <c r="Z19" s="111" t="n">
        <f aca="false">SUM(S19:Y19)</f>
        <v>0</v>
      </c>
      <c r="AA19" s="149" t="n">
        <v>0</v>
      </c>
      <c r="AB19" s="149" t="n">
        <v>0</v>
      </c>
      <c r="AC19" s="149" t="n">
        <v>0</v>
      </c>
      <c r="AD19" s="149" t="n">
        <v>0</v>
      </c>
      <c r="AE19" s="149" t="n">
        <v>0</v>
      </c>
      <c r="AF19" s="149" t="n">
        <v>0</v>
      </c>
      <c r="AG19" s="149" t="n">
        <v>0</v>
      </c>
      <c r="AH19" s="111" t="n">
        <f aca="false">SUM(AA19:AG19)</f>
        <v>0</v>
      </c>
      <c r="AI19" s="149" t="n">
        <v>0</v>
      </c>
      <c r="AJ19" s="149" t="n">
        <v>2</v>
      </c>
      <c r="AK19" s="149" t="n">
        <v>0</v>
      </c>
      <c r="AL19" s="149" t="n">
        <v>0</v>
      </c>
      <c r="AM19" s="149" t="n">
        <v>0</v>
      </c>
      <c r="AN19" s="149" t="n">
        <v>0</v>
      </c>
      <c r="AO19" s="149" t="n">
        <v>0</v>
      </c>
      <c r="AP19" s="111" t="n">
        <f aca="false">SUM(AI19:AO19)</f>
        <v>2</v>
      </c>
      <c r="AQ19" s="149" t="n">
        <v>0</v>
      </c>
      <c r="AR19" s="149" t="n">
        <v>0</v>
      </c>
      <c r="AS19" s="149" t="n">
        <v>0</v>
      </c>
      <c r="AT19" s="149" t="n">
        <v>0</v>
      </c>
      <c r="AU19" s="149" t="n">
        <v>0</v>
      </c>
      <c r="AV19" s="149" t="n">
        <v>0</v>
      </c>
      <c r="AW19" s="149" t="n">
        <v>0</v>
      </c>
      <c r="AX19" s="111" t="n">
        <f aca="false">SUM(AQ19:AW19)</f>
        <v>0</v>
      </c>
      <c r="AY19" s="149" t="n">
        <v>0</v>
      </c>
      <c r="AZ19" s="149" t="n">
        <v>0</v>
      </c>
      <c r="BA19" s="149" t="n">
        <v>0</v>
      </c>
      <c r="BB19" s="149" t="n">
        <v>0</v>
      </c>
      <c r="BC19" s="149" t="n">
        <v>0</v>
      </c>
      <c r="BD19" s="149" t="n">
        <v>0</v>
      </c>
      <c r="BE19" s="149" t="s">
        <v>307</v>
      </c>
      <c r="BF19" s="111" t="n">
        <f aca="false">SUM(AY19:BE19)</f>
        <v>0</v>
      </c>
      <c r="BG19" s="149" t="n">
        <v>0</v>
      </c>
      <c r="BH19" s="149" t="n">
        <v>0</v>
      </c>
      <c r="BI19" s="149" t="n">
        <v>0</v>
      </c>
      <c r="BJ19" s="149" t="n">
        <v>0</v>
      </c>
      <c r="BK19" s="149" t="n">
        <v>0</v>
      </c>
      <c r="BL19" s="149" t="n">
        <v>0</v>
      </c>
      <c r="BM19" s="149" t="n">
        <v>0</v>
      </c>
      <c r="BN19" s="111" t="n">
        <f aca="false">SUM(BG19:BM19)</f>
        <v>0</v>
      </c>
      <c r="BO19" s="149" t="n">
        <v>0</v>
      </c>
      <c r="BP19" s="149" t="n">
        <v>0</v>
      </c>
      <c r="BQ19" s="149" t="n">
        <v>0</v>
      </c>
      <c r="BR19" s="149" t="n">
        <v>0</v>
      </c>
      <c r="BS19" s="149" t="n">
        <v>0</v>
      </c>
      <c r="BT19" s="149" t="n">
        <v>0</v>
      </c>
      <c r="BU19" s="149" t="n">
        <v>0</v>
      </c>
      <c r="BV19" s="111" t="n">
        <f aca="false">SUM(BO19:BU19)</f>
        <v>0</v>
      </c>
      <c r="BW19" s="149" t="n">
        <v>0</v>
      </c>
      <c r="BX19" s="149" t="n">
        <v>0</v>
      </c>
      <c r="BY19" s="149" t="n">
        <v>0</v>
      </c>
      <c r="BZ19" s="149" t="n">
        <v>0</v>
      </c>
      <c r="CA19" s="149" t="n">
        <v>0</v>
      </c>
      <c r="CB19" s="149" t="n">
        <v>0</v>
      </c>
      <c r="CC19" s="149" t="n">
        <v>0</v>
      </c>
      <c r="CD19" s="111" t="n">
        <f aca="false">SUM(BW19:CC19)</f>
        <v>0</v>
      </c>
      <c r="CE19" s="149" t="n">
        <v>0</v>
      </c>
      <c r="CF19" s="149" t="n">
        <v>0</v>
      </c>
      <c r="CG19" s="149" t="n">
        <v>0</v>
      </c>
      <c r="CH19" s="149" t="n">
        <v>0</v>
      </c>
      <c r="CI19" s="149" t="n">
        <v>0</v>
      </c>
      <c r="CJ19" s="149" t="n">
        <v>0</v>
      </c>
      <c r="CK19" s="149" t="n">
        <v>0</v>
      </c>
      <c r="CL19" s="111" t="n">
        <f aca="false">SUM(CE19:CK19)</f>
        <v>0</v>
      </c>
      <c r="CM19" s="149" t="n">
        <v>0</v>
      </c>
      <c r="CN19" s="149" t="n">
        <v>0</v>
      </c>
      <c r="CO19" s="149" t="n">
        <v>0</v>
      </c>
      <c r="CP19" s="149" t="n">
        <v>0</v>
      </c>
      <c r="CQ19" s="149" t="n">
        <v>0</v>
      </c>
      <c r="CR19" s="149" t="n">
        <v>0</v>
      </c>
      <c r="CS19" s="149" t="n">
        <v>0</v>
      </c>
      <c r="CT19" s="111" t="n">
        <f aca="false">SUM(CM19:CS19)</f>
        <v>0</v>
      </c>
      <c r="CU19" s="149" t="n">
        <v>0</v>
      </c>
      <c r="CV19" s="149" t="n">
        <v>0</v>
      </c>
      <c r="CW19" s="149" t="n">
        <v>0</v>
      </c>
      <c r="CX19" s="149" t="n">
        <v>0</v>
      </c>
      <c r="CY19" s="149" t="n">
        <v>0</v>
      </c>
      <c r="CZ19" s="149" t="n">
        <v>0</v>
      </c>
      <c r="DA19" s="149" t="n">
        <v>0</v>
      </c>
      <c r="DB19" s="111" t="n">
        <f aca="false">SUM(CU19:DA19)</f>
        <v>0</v>
      </c>
      <c r="DC19" s="149" t="n">
        <v>0</v>
      </c>
      <c r="DD19" s="149" t="n">
        <v>0</v>
      </c>
      <c r="DE19" s="149" t="n">
        <v>0</v>
      </c>
      <c r="DF19" s="149" t="n">
        <v>0</v>
      </c>
      <c r="DG19" s="149" t="n">
        <v>0</v>
      </c>
      <c r="DH19" s="149" t="n">
        <v>0</v>
      </c>
      <c r="DI19" s="149" t="n">
        <v>0</v>
      </c>
      <c r="DJ19" s="111" t="n">
        <f aca="false">SUM(DC19:DI19)</f>
        <v>0</v>
      </c>
      <c r="DK19" s="149" t="n">
        <v>0</v>
      </c>
      <c r="DL19" s="149" t="n">
        <v>0</v>
      </c>
      <c r="DM19" s="149" t="n">
        <v>0</v>
      </c>
      <c r="DN19" s="149" t="n">
        <v>0</v>
      </c>
      <c r="DO19" s="149" t="n">
        <v>0</v>
      </c>
      <c r="DP19" s="149" t="n">
        <v>0</v>
      </c>
      <c r="DQ19" s="149" t="n">
        <v>0</v>
      </c>
      <c r="DR19" s="111" t="n">
        <f aca="false">SUM(DK19:DQ19)</f>
        <v>0</v>
      </c>
      <c r="DS19" s="149" t="n">
        <v>0</v>
      </c>
      <c r="DT19" s="149" t="n">
        <v>0</v>
      </c>
      <c r="DU19" s="149" t="n">
        <v>0</v>
      </c>
      <c r="DV19" s="149" t="n">
        <v>0</v>
      </c>
      <c r="DW19" s="149" t="n">
        <v>0</v>
      </c>
      <c r="DX19" s="149" t="n">
        <v>0</v>
      </c>
      <c r="DY19" s="149" t="n">
        <v>0</v>
      </c>
      <c r="DZ19" s="111" t="n">
        <f aca="false">SUM(DS19:DY19)</f>
        <v>0</v>
      </c>
      <c r="EA19" s="149" t="n">
        <v>0</v>
      </c>
      <c r="EB19" s="149" t="n">
        <v>0</v>
      </c>
      <c r="EC19" s="149" t="n">
        <v>0</v>
      </c>
      <c r="ED19" s="149" t="n">
        <v>0</v>
      </c>
      <c r="EE19" s="149" t="n">
        <v>0</v>
      </c>
      <c r="EF19" s="149" t="n">
        <v>0</v>
      </c>
      <c r="EG19" s="149" t="n">
        <v>0</v>
      </c>
      <c r="EH19" s="111" t="n">
        <f aca="false">SUM(EA19:EG19)</f>
        <v>0</v>
      </c>
      <c r="EI19" s="149" t="n">
        <v>0</v>
      </c>
      <c r="EJ19" s="149" t="n">
        <v>0</v>
      </c>
      <c r="EK19" s="149" t="n">
        <v>0</v>
      </c>
      <c r="EL19" s="149" t="n">
        <v>0</v>
      </c>
      <c r="EM19" s="149" t="n">
        <v>0</v>
      </c>
      <c r="EN19" s="149" t="n">
        <v>0</v>
      </c>
      <c r="EO19" s="149" t="n">
        <v>0</v>
      </c>
      <c r="EP19" s="111" t="n">
        <f aca="false">SUM(EI19:EO19)</f>
        <v>0</v>
      </c>
      <c r="EQ19" s="149" t="n">
        <v>0</v>
      </c>
      <c r="ER19" s="149" t="n">
        <v>0</v>
      </c>
      <c r="ES19" s="149" t="n">
        <v>0</v>
      </c>
      <c r="ET19" s="149" t="n">
        <v>0</v>
      </c>
      <c r="EU19" s="149" t="n">
        <v>0</v>
      </c>
      <c r="EV19" s="149" t="n">
        <v>0</v>
      </c>
      <c r="EW19" s="149" t="n">
        <v>0</v>
      </c>
      <c r="EX19" s="111" t="n">
        <f aca="false">SUM(EQ19:EW19)</f>
        <v>0</v>
      </c>
      <c r="EY19" s="149" t="n">
        <v>0</v>
      </c>
      <c r="EZ19" s="149" t="n">
        <v>0</v>
      </c>
      <c r="FA19" s="149" t="n">
        <v>0</v>
      </c>
      <c r="FB19" s="149" t="n">
        <v>0</v>
      </c>
      <c r="FC19" s="149" t="n">
        <v>0</v>
      </c>
      <c r="FD19" s="149" t="n">
        <v>0</v>
      </c>
      <c r="FE19" s="149" t="n">
        <v>0</v>
      </c>
      <c r="FF19" s="111" t="n">
        <f aca="false">SUM(EY19:FE19)</f>
        <v>0</v>
      </c>
      <c r="FG19" s="149" t="n">
        <v>0</v>
      </c>
      <c r="FH19" s="149" t="n">
        <v>0</v>
      </c>
      <c r="FI19" s="149" t="n">
        <v>0</v>
      </c>
      <c r="FJ19" s="149" t="n">
        <v>0</v>
      </c>
      <c r="FK19" s="149" t="n">
        <v>0</v>
      </c>
      <c r="FL19" s="149" t="n">
        <v>0</v>
      </c>
      <c r="FM19" s="149" t="n">
        <v>0</v>
      </c>
      <c r="FN19" s="111" t="n">
        <f aca="false">SUM(FG19:FM19)</f>
        <v>0</v>
      </c>
      <c r="FO19" s="149" t="n">
        <v>0</v>
      </c>
      <c r="FP19" s="149" t="n">
        <v>0</v>
      </c>
      <c r="FQ19" s="149" t="n">
        <v>0</v>
      </c>
      <c r="FR19" s="149" t="n">
        <v>0</v>
      </c>
      <c r="FS19" s="149" t="n">
        <v>0</v>
      </c>
      <c r="FT19" s="149" t="n">
        <v>0</v>
      </c>
      <c r="FU19" s="149" t="n">
        <v>0</v>
      </c>
      <c r="FV19" s="111" t="n">
        <f aca="false">SUM(FO19:FU19)</f>
        <v>0</v>
      </c>
      <c r="FW19" s="149" t="n">
        <v>0</v>
      </c>
      <c r="FX19" s="149" t="n">
        <v>0</v>
      </c>
      <c r="FY19" s="149" t="n">
        <v>0</v>
      </c>
      <c r="FZ19" s="149" t="n">
        <v>0</v>
      </c>
      <c r="GA19" s="149" t="n">
        <v>0</v>
      </c>
      <c r="GB19" s="149" t="n">
        <v>0</v>
      </c>
      <c r="GC19" s="149" t="n">
        <v>0</v>
      </c>
      <c r="GD19" s="111" t="n">
        <f aca="false">SUM(FW19:GC19)</f>
        <v>0</v>
      </c>
      <c r="GE19" s="149" t="n">
        <v>0</v>
      </c>
      <c r="GF19" s="149" t="n">
        <v>0</v>
      </c>
      <c r="GG19" s="149" t="n">
        <v>0</v>
      </c>
      <c r="GH19" s="149" t="n">
        <v>0</v>
      </c>
      <c r="GI19" s="149" t="n">
        <v>0</v>
      </c>
      <c r="GJ19" s="149" t="n">
        <v>0</v>
      </c>
      <c r="GK19" s="149" t="n">
        <v>0</v>
      </c>
      <c r="GL19" s="111" t="n">
        <f aca="false">SUM(GE19:GK19)</f>
        <v>0</v>
      </c>
      <c r="GM19" s="149" t="n">
        <v>0</v>
      </c>
      <c r="GN19" s="149" t="n">
        <v>0</v>
      </c>
      <c r="GO19" s="149" t="n">
        <v>0</v>
      </c>
      <c r="GP19" s="149" t="n">
        <v>0</v>
      </c>
      <c r="GQ19" s="149" t="n">
        <v>0</v>
      </c>
      <c r="GR19" s="149" t="n">
        <v>0</v>
      </c>
      <c r="GS19" s="149" t="n">
        <v>0</v>
      </c>
      <c r="GT19" s="95" t="n">
        <f aca="false">SUM(GM19:GS19)</f>
        <v>0</v>
      </c>
    </row>
    <row r="20" s="111" customFormat="true" ht="14.4" hidden="false" customHeight="false" outlineLevel="0" collapsed="false">
      <c r="A20" s="150" t="s">
        <v>142</v>
      </c>
      <c r="B20" s="151"/>
      <c r="C20" s="149" t="n">
        <v>55</v>
      </c>
      <c r="D20" s="149" t="n">
        <v>18</v>
      </c>
      <c r="E20" s="149" t="n">
        <v>14</v>
      </c>
      <c r="F20" s="149" t="n">
        <v>33</v>
      </c>
      <c r="G20" s="149" t="n">
        <v>114</v>
      </c>
      <c r="H20" s="149" t="n">
        <v>253</v>
      </c>
      <c r="I20" s="149" t="n">
        <v>508</v>
      </c>
      <c r="J20" s="111" t="n">
        <f aca="false">SUM(C20:I20)</f>
        <v>995</v>
      </c>
      <c r="K20" s="149" t="n">
        <v>136</v>
      </c>
      <c r="L20" s="149" t="n">
        <v>49</v>
      </c>
      <c r="M20" s="149" t="n">
        <v>56</v>
      </c>
      <c r="N20" s="149" t="n">
        <v>33</v>
      </c>
      <c r="O20" s="149" t="n">
        <v>74</v>
      </c>
      <c r="P20" s="149" t="n">
        <v>129</v>
      </c>
      <c r="Q20" s="149" t="n">
        <v>222</v>
      </c>
      <c r="R20" s="111" t="n">
        <f aca="false">SUM(K20:Q20)</f>
        <v>699</v>
      </c>
      <c r="S20" s="149" t="n">
        <v>62</v>
      </c>
      <c r="T20" s="149" t="n">
        <v>47</v>
      </c>
      <c r="U20" s="149" t="n">
        <v>34</v>
      </c>
      <c r="V20" s="149" t="n">
        <v>32</v>
      </c>
      <c r="W20" s="149" t="n">
        <v>38</v>
      </c>
      <c r="X20" s="149" t="n">
        <v>102</v>
      </c>
      <c r="Y20" s="149" t="n">
        <v>53</v>
      </c>
      <c r="Z20" s="111" t="n">
        <f aca="false">SUM(S20:Y20)</f>
        <v>368</v>
      </c>
      <c r="AA20" s="149" t="n">
        <v>31</v>
      </c>
      <c r="AB20" s="149" t="n">
        <v>11</v>
      </c>
      <c r="AC20" s="149" t="n">
        <v>21</v>
      </c>
      <c r="AD20" s="149" t="n">
        <v>25</v>
      </c>
      <c r="AE20" s="149" t="n">
        <v>23</v>
      </c>
      <c r="AF20" s="149" t="n">
        <v>26</v>
      </c>
      <c r="AG20" s="149" t="n">
        <v>32</v>
      </c>
      <c r="AH20" s="111" t="n">
        <f aca="false">SUM(AA20:AG20)</f>
        <v>169</v>
      </c>
      <c r="AI20" s="149" t="n">
        <v>5</v>
      </c>
      <c r="AJ20" s="149" t="n">
        <v>8</v>
      </c>
      <c r="AK20" s="149" t="n">
        <v>6</v>
      </c>
      <c r="AL20" s="149" t="n">
        <v>0</v>
      </c>
      <c r="AM20" s="149" t="n">
        <v>12</v>
      </c>
      <c r="AN20" s="149" t="n">
        <v>10</v>
      </c>
      <c r="AO20" s="149" t="n">
        <v>16</v>
      </c>
      <c r="AP20" s="111" t="n">
        <f aca="false">SUM(AI20:AO20)</f>
        <v>57</v>
      </c>
      <c r="AQ20" s="149" t="n">
        <v>27</v>
      </c>
      <c r="AR20" s="149" t="n">
        <v>4</v>
      </c>
      <c r="AS20" s="149" t="n">
        <v>1</v>
      </c>
      <c r="AT20" s="149" t="n">
        <v>1</v>
      </c>
      <c r="AU20" s="149" t="n">
        <v>7</v>
      </c>
      <c r="AV20" s="149" t="n">
        <v>1</v>
      </c>
      <c r="AW20" s="149" t="n">
        <v>11</v>
      </c>
      <c r="AX20" s="111" t="n">
        <f aca="false">SUM(AQ20:AW20)</f>
        <v>52</v>
      </c>
      <c r="AY20" s="149" t="n">
        <v>0</v>
      </c>
      <c r="AZ20" s="149" t="n">
        <v>3</v>
      </c>
      <c r="BA20" s="149" t="n">
        <v>1</v>
      </c>
      <c r="BB20" s="149" t="n">
        <v>0</v>
      </c>
      <c r="BC20" s="149" t="n">
        <v>1</v>
      </c>
      <c r="BD20" s="149" t="n">
        <v>1</v>
      </c>
      <c r="BE20" s="149" t="s">
        <v>307</v>
      </c>
      <c r="BF20" s="111" t="n">
        <f aca="false">SUM(AY20:BE20)</f>
        <v>6</v>
      </c>
      <c r="BG20" s="149" t="n">
        <v>1</v>
      </c>
      <c r="BH20" s="149" t="n">
        <v>3</v>
      </c>
      <c r="BI20" s="149" t="n">
        <v>1</v>
      </c>
      <c r="BJ20" s="149" t="n">
        <v>1</v>
      </c>
      <c r="BK20" s="149" t="n">
        <v>14</v>
      </c>
      <c r="BL20" s="149" t="n">
        <v>2</v>
      </c>
      <c r="BM20" s="149" t="n">
        <v>4</v>
      </c>
      <c r="BN20" s="111" t="n">
        <f aca="false">SUM(BG20:BM20)</f>
        <v>26</v>
      </c>
      <c r="BO20" s="149" t="n">
        <v>704</v>
      </c>
      <c r="BP20" s="149" t="n">
        <v>171</v>
      </c>
      <c r="BQ20" s="149" t="n">
        <v>74</v>
      </c>
      <c r="BR20" s="149" t="n">
        <v>38</v>
      </c>
      <c r="BS20" s="149" t="n">
        <v>102</v>
      </c>
      <c r="BT20" s="149" t="n">
        <v>139</v>
      </c>
      <c r="BU20" s="149" t="n">
        <v>153</v>
      </c>
      <c r="BV20" s="111" t="n">
        <f aca="false">SUM(BO20:BU20)</f>
        <v>1381</v>
      </c>
      <c r="BW20" s="149" t="n">
        <v>1098</v>
      </c>
      <c r="BX20" s="149" t="n">
        <v>228</v>
      </c>
      <c r="BY20" s="149" t="n">
        <v>78</v>
      </c>
      <c r="BZ20" s="149" t="n">
        <v>47</v>
      </c>
      <c r="CA20" s="149" t="n">
        <v>34</v>
      </c>
      <c r="CB20" s="149" t="n">
        <v>112</v>
      </c>
      <c r="CC20" s="149" t="n">
        <v>89</v>
      </c>
      <c r="CD20" s="111" t="n">
        <f aca="false">SUM(BW20:CC20)</f>
        <v>1686</v>
      </c>
      <c r="CE20" s="149" t="n">
        <v>56</v>
      </c>
      <c r="CF20" s="149" t="n">
        <v>13</v>
      </c>
      <c r="CG20" s="149" t="n">
        <v>8</v>
      </c>
      <c r="CH20" s="149" t="n">
        <v>3</v>
      </c>
      <c r="CI20" s="149" t="n">
        <v>5</v>
      </c>
      <c r="CJ20" s="149" t="n">
        <v>3</v>
      </c>
      <c r="CK20" s="149" t="n">
        <v>20</v>
      </c>
      <c r="CL20" s="111" t="n">
        <f aca="false">SUM(CE20:CK20)</f>
        <v>108</v>
      </c>
      <c r="CM20" s="149" t="n">
        <v>52</v>
      </c>
      <c r="CN20" s="149" t="n">
        <v>9</v>
      </c>
      <c r="CO20" s="149" t="n">
        <v>26</v>
      </c>
      <c r="CP20" s="149" t="n">
        <v>21</v>
      </c>
      <c r="CQ20" s="149" t="n">
        <v>13</v>
      </c>
      <c r="CR20" s="149" t="n">
        <v>4</v>
      </c>
      <c r="CS20" s="149" t="n">
        <v>16</v>
      </c>
      <c r="CT20" s="111" t="n">
        <f aca="false">SUM(CM20:CS20)</f>
        <v>141</v>
      </c>
      <c r="CU20" s="149" t="n">
        <v>2</v>
      </c>
      <c r="CV20" s="149" t="n">
        <v>4</v>
      </c>
      <c r="CW20" s="149" t="n">
        <v>3</v>
      </c>
      <c r="CX20" s="149" t="n">
        <v>1</v>
      </c>
      <c r="CY20" s="149" t="n">
        <v>4</v>
      </c>
      <c r="CZ20" s="149" t="n">
        <v>1</v>
      </c>
      <c r="DA20" s="149" t="n">
        <v>3</v>
      </c>
      <c r="DB20" s="111" t="n">
        <f aca="false">SUM(CU20:DA20)</f>
        <v>18</v>
      </c>
      <c r="DC20" s="149" t="n">
        <v>12</v>
      </c>
      <c r="DD20" s="149" t="n">
        <v>9</v>
      </c>
      <c r="DE20" s="149" t="n">
        <v>6</v>
      </c>
      <c r="DF20" s="149" t="n">
        <v>3</v>
      </c>
      <c r="DG20" s="149" t="n">
        <v>3</v>
      </c>
      <c r="DH20" s="149" t="n">
        <v>7</v>
      </c>
      <c r="DI20" s="149" t="n">
        <v>5</v>
      </c>
      <c r="DJ20" s="111" t="n">
        <f aca="false">SUM(DC20:DI20)</f>
        <v>45</v>
      </c>
      <c r="DK20" s="149" t="n">
        <v>74</v>
      </c>
      <c r="DL20" s="149" t="n">
        <v>6</v>
      </c>
      <c r="DM20" s="149" t="n">
        <v>1</v>
      </c>
      <c r="DN20" s="149" t="n">
        <v>10</v>
      </c>
      <c r="DO20" s="149" t="n">
        <v>7</v>
      </c>
      <c r="DP20" s="149" t="n">
        <v>11</v>
      </c>
      <c r="DQ20" s="149" t="n">
        <v>6</v>
      </c>
      <c r="DR20" s="111" t="n">
        <f aca="false">SUM(DK20:DQ20)</f>
        <v>115</v>
      </c>
      <c r="DS20" s="149" t="n">
        <v>20</v>
      </c>
      <c r="DT20" s="149" t="n">
        <v>19</v>
      </c>
      <c r="DU20" s="149" t="n">
        <v>22</v>
      </c>
      <c r="DV20" s="149" t="n">
        <v>12</v>
      </c>
      <c r="DW20" s="149" t="n">
        <v>16</v>
      </c>
      <c r="DX20" s="149" t="n">
        <v>2</v>
      </c>
      <c r="DY20" s="149" t="n">
        <v>2</v>
      </c>
      <c r="DZ20" s="111" t="n">
        <f aca="false">SUM(DS20:DY20)</f>
        <v>93</v>
      </c>
      <c r="EA20" s="149" t="n">
        <v>2</v>
      </c>
      <c r="EB20" s="149" t="n">
        <v>2</v>
      </c>
      <c r="EC20" s="149" t="n">
        <v>1</v>
      </c>
      <c r="ED20" s="149" t="n">
        <v>0</v>
      </c>
      <c r="EE20" s="149" t="n">
        <v>3</v>
      </c>
      <c r="EF20" s="149" t="n">
        <v>0</v>
      </c>
      <c r="EG20" s="149" t="n">
        <v>0</v>
      </c>
      <c r="EH20" s="111" t="n">
        <f aca="false">SUM(EA20:EG20)</f>
        <v>8</v>
      </c>
      <c r="EI20" s="149" t="n">
        <v>42</v>
      </c>
      <c r="EJ20" s="149" t="n">
        <v>13</v>
      </c>
      <c r="EK20" s="149" t="n">
        <v>20</v>
      </c>
      <c r="EL20" s="149" t="n">
        <v>29</v>
      </c>
      <c r="EM20" s="149" t="n">
        <v>35</v>
      </c>
      <c r="EN20" s="149" t="n">
        <v>9</v>
      </c>
      <c r="EO20" s="149" t="n">
        <v>17</v>
      </c>
      <c r="EP20" s="111" t="n">
        <f aca="false">SUM(EI20:EO20)</f>
        <v>165</v>
      </c>
      <c r="EQ20" s="149" t="n">
        <v>24</v>
      </c>
      <c r="ER20" s="149" t="n">
        <v>35</v>
      </c>
      <c r="ES20" s="149" t="n">
        <v>18</v>
      </c>
      <c r="ET20" s="149" t="n">
        <v>30</v>
      </c>
      <c r="EU20" s="149" t="n">
        <v>14</v>
      </c>
      <c r="EV20" s="149" t="n">
        <v>20</v>
      </c>
      <c r="EW20" s="149" t="n">
        <v>17</v>
      </c>
      <c r="EX20" s="111" t="n">
        <f aca="false">SUM(EQ20:EW20)</f>
        <v>158</v>
      </c>
      <c r="EY20" s="149" t="n">
        <v>4</v>
      </c>
      <c r="EZ20" s="149" t="n">
        <v>0</v>
      </c>
      <c r="FA20" s="149" t="n">
        <v>0</v>
      </c>
      <c r="FB20" s="149" t="n">
        <v>0</v>
      </c>
      <c r="FC20" s="149" t="n">
        <v>0</v>
      </c>
      <c r="FD20" s="149" t="n">
        <v>2</v>
      </c>
      <c r="FE20" s="149" t="n">
        <v>1</v>
      </c>
      <c r="FF20" s="111" t="n">
        <f aca="false">SUM(EY20:FE20)</f>
        <v>7</v>
      </c>
      <c r="FG20" s="149" t="n">
        <v>6</v>
      </c>
      <c r="FH20" s="149" t="n">
        <v>4</v>
      </c>
      <c r="FI20" s="149" t="n">
        <v>4</v>
      </c>
      <c r="FJ20" s="149" t="n">
        <v>5</v>
      </c>
      <c r="FK20" s="149" t="n">
        <v>6</v>
      </c>
      <c r="FL20" s="149" t="n">
        <v>7</v>
      </c>
      <c r="FM20" s="149" t="n">
        <v>6</v>
      </c>
      <c r="FN20" s="111" t="n">
        <f aca="false">SUM(FG20:FM20)</f>
        <v>38</v>
      </c>
      <c r="FO20" s="149" t="n">
        <v>0</v>
      </c>
      <c r="FP20" s="149" t="n">
        <v>0</v>
      </c>
      <c r="FQ20" s="149" t="n">
        <v>0</v>
      </c>
      <c r="FR20" s="149" t="n">
        <v>0</v>
      </c>
      <c r="FS20" s="149" t="n">
        <v>0</v>
      </c>
      <c r="FT20" s="149" t="n">
        <v>0</v>
      </c>
      <c r="FU20" s="149" t="n">
        <v>0</v>
      </c>
      <c r="FV20" s="111" t="n">
        <f aca="false">SUM(FO20:FU20)</f>
        <v>0</v>
      </c>
      <c r="FW20" s="149" t="n">
        <v>1</v>
      </c>
      <c r="FX20" s="149" t="n">
        <v>1</v>
      </c>
      <c r="FY20" s="149" t="n">
        <v>0</v>
      </c>
      <c r="FZ20" s="149" t="n">
        <v>0</v>
      </c>
      <c r="GA20" s="149" t="n">
        <v>0</v>
      </c>
      <c r="GB20" s="149" t="n">
        <v>0</v>
      </c>
      <c r="GC20" s="149" t="n">
        <v>0</v>
      </c>
      <c r="GD20" s="111" t="n">
        <f aca="false">SUM(FW20:GC20)</f>
        <v>2</v>
      </c>
      <c r="GE20" s="149" t="n">
        <v>26</v>
      </c>
      <c r="GF20" s="149" t="n">
        <v>13</v>
      </c>
      <c r="GG20" s="149" t="n">
        <v>16</v>
      </c>
      <c r="GH20" s="149" t="n">
        <v>13</v>
      </c>
      <c r="GI20" s="149" t="n">
        <v>10</v>
      </c>
      <c r="GJ20" s="149" t="n">
        <v>19</v>
      </c>
      <c r="GK20" s="149" t="n">
        <v>10</v>
      </c>
      <c r="GL20" s="111" t="n">
        <f aca="false">SUM(GE20:GK20)</f>
        <v>107</v>
      </c>
      <c r="GM20" s="149" t="n">
        <v>40</v>
      </c>
      <c r="GN20" s="149" t="n">
        <v>24</v>
      </c>
      <c r="GO20" s="149" t="n">
        <v>8</v>
      </c>
      <c r="GP20" s="149" t="n">
        <v>14</v>
      </c>
      <c r="GQ20" s="149" t="n">
        <v>7</v>
      </c>
      <c r="GR20" s="149" t="n">
        <v>6</v>
      </c>
      <c r="GS20" s="149" t="n">
        <v>10</v>
      </c>
      <c r="GT20" s="95" t="n">
        <f aca="false">SUM(GM20:GS20)</f>
        <v>109</v>
      </c>
    </row>
    <row r="21" s="111" customFormat="true" ht="14.4" hidden="false" customHeight="false" outlineLevel="0" collapsed="false">
      <c r="A21" s="150" t="s">
        <v>317</v>
      </c>
      <c r="B21" s="151"/>
      <c r="C21" s="149" t="n">
        <v>0</v>
      </c>
      <c r="D21" s="149" t="n">
        <v>0</v>
      </c>
      <c r="E21" s="149" t="n">
        <v>0</v>
      </c>
      <c r="F21" s="149" t="n">
        <v>0</v>
      </c>
      <c r="G21" s="149" t="n">
        <v>0</v>
      </c>
      <c r="H21" s="149" t="n">
        <v>0</v>
      </c>
      <c r="I21" s="149" t="n">
        <v>3</v>
      </c>
      <c r="J21" s="111" t="n">
        <f aca="false">SUM(C21:I21)</f>
        <v>3</v>
      </c>
      <c r="K21" s="149" t="n">
        <v>0</v>
      </c>
      <c r="L21" s="149" t="n">
        <v>0</v>
      </c>
      <c r="M21" s="149" t="n">
        <v>0</v>
      </c>
      <c r="N21" s="149" t="n">
        <v>0</v>
      </c>
      <c r="O21" s="149" t="n">
        <v>0</v>
      </c>
      <c r="P21" s="149" t="n">
        <v>0</v>
      </c>
      <c r="Q21" s="149" t="n">
        <v>0</v>
      </c>
      <c r="R21" s="111" t="n">
        <f aca="false">SUM(K21:Q21)</f>
        <v>0</v>
      </c>
      <c r="S21" s="149" t="n">
        <v>0</v>
      </c>
      <c r="T21" s="149" t="n">
        <v>0</v>
      </c>
      <c r="U21" s="149" t="n">
        <v>1</v>
      </c>
      <c r="V21" s="149" t="n">
        <v>1</v>
      </c>
      <c r="W21" s="149" t="n">
        <v>0</v>
      </c>
      <c r="X21" s="149" t="n">
        <v>0</v>
      </c>
      <c r="Y21" s="149" t="n">
        <v>0</v>
      </c>
      <c r="Z21" s="111" t="n">
        <f aca="false">SUM(S21:Y21)</f>
        <v>2</v>
      </c>
      <c r="AA21" s="149" t="n">
        <v>0</v>
      </c>
      <c r="AB21" s="149" t="n">
        <v>0</v>
      </c>
      <c r="AC21" s="149" t="n">
        <v>0</v>
      </c>
      <c r="AD21" s="149" t="n">
        <v>0</v>
      </c>
      <c r="AE21" s="149" t="n">
        <v>0</v>
      </c>
      <c r="AF21" s="149" t="n">
        <v>0</v>
      </c>
      <c r="AG21" s="149" t="n">
        <v>0</v>
      </c>
      <c r="AH21" s="111" t="n">
        <f aca="false">SUM(AA21:AG21)</f>
        <v>0</v>
      </c>
      <c r="AI21" s="149" t="n">
        <v>0</v>
      </c>
      <c r="AJ21" s="149" t="n">
        <v>0</v>
      </c>
      <c r="AK21" s="149" t="n">
        <v>0</v>
      </c>
      <c r="AL21" s="149" t="n">
        <v>0</v>
      </c>
      <c r="AM21" s="149" t="n">
        <v>0</v>
      </c>
      <c r="AN21" s="149" t="n">
        <v>0</v>
      </c>
      <c r="AO21" s="149" t="n">
        <v>0</v>
      </c>
      <c r="AP21" s="111" t="n">
        <f aca="false">SUM(AI21:AO21)</f>
        <v>0</v>
      </c>
      <c r="AQ21" s="149" t="n">
        <v>0</v>
      </c>
      <c r="AR21" s="149" t="n">
        <v>0</v>
      </c>
      <c r="AS21" s="149" t="n">
        <v>0</v>
      </c>
      <c r="AT21" s="149" t="n">
        <v>0</v>
      </c>
      <c r="AU21" s="149" t="n">
        <v>0</v>
      </c>
      <c r="AV21" s="149" t="n">
        <v>0</v>
      </c>
      <c r="AW21" s="149" t="n">
        <v>0</v>
      </c>
      <c r="AX21" s="111" t="n">
        <f aca="false">SUM(AQ21:AW21)</f>
        <v>0</v>
      </c>
      <c r="AY21" s="149" t="n">
        <v>0</v>
      </c>
      <c r="AZ21" s="149" t="n">
        <v>0</v>
      </c>
      <c r="BA21" s="149" t="n">
        <v>0</v>
      </c>
      <c r="BB21" s="149" t="n">
        <v>0</v>
      </c>
      <c r="BC21" s="149" t="n">
        <v>0</v>
      </c>
      <c r="BD21" s="149" t="n">
        <v>0</v>
      </c>
      <c r="BE21" s="149" t="s">
        <v>307</v>
      </c>
      <c r="BF21" s="111" t="n">
        <f aca="false">SUM(AY21:BE21)</f>
        <v>0</v>
      </c>
      <c r="BG21" s="149" t="n">
        <v>0</v>
      </c>
      <c r="BH21" s="149" t="n">
        <v>0</v>
      </c>
      <c r="BI21" s="149" t="n">
        <v>0</v>
      </c>
      <c r="BJ21" s="149" t="n">
        <v>0</v>
      </c>
      <c r="BK21" s="149" t="n">
        <v>0</v>
      </c>
      <c r="BL21" s="149" t="n">
        <v>0</v>
      </c>
      <c r="BM21" s="149" t="n">
        <v>0</v>
      </c>
      <c r="BN21" s="111" t="n">
        <f aca="false">SUM(BG21:BM21)</f>
        <v>0</v>
      </c>
      <c r="BO21" s="149" t="n">
        <v>0</v>
      </c>
      <c r="BP21" s="149" t="n">
        <v>0</v>
      </c>
      <c r="BQ21" s="149" t="n">
        <v>0</v>
      </c>
      <c r="BR21" s="149" t="n">
        <v>0</v>
      </c>
      <c r="BS21" s="149" t="n">
        <v>0</v>
      </c>
      <c r="BT21" s="149" t="n">
        <v>0</v>
      </c>
      <c r="BU21" s="149" t="n">
        <v>0</v>
      </c>
      <c r="BV21" s="111" t="n">
        <f aca="false">SUM(BO21:BU21)</f>
        <v>0</v>
      </c>
      <c r="BW21" s="149" t="n">
        <v>0</v>
      </c>
      <c r="BX21" s="149" t="n">
        <v>0</v>
      </c>
      <c r="BY21" s="149" t="n">
        <v>0</v>
      </c>
      <c r="BZ21" s="149" t="n">
        <v>0</v>
      </c>
      <c r="CA21" s="149" t="n">
        <v>0</v>
      </c>
      <c r="CB21" s="149" t="n">
        <v>0</v>
      </c>
      <c r="CC21" s="149" t="n">
        <v>0</v>
      </c>
      <c r="CD21" s="111" t="n">
        <f aca="false">SUM(BW21:CC21)</f>
        <v>0</v>
      </c>
      <c r="CE21" s="149" t="n">
        <v>0</v>
      </c>
      <c r="CF21" s="149" t="n">
        <v>0</v>
      </c>
      <c r="CG21" s="149" t="n">
        <v>0</v>
      </c>
      <c r="CH21" s="149" t="n">
        <v>0</v>
      </c>
      <c r="CI21" s="149" t="n">
        <v>0</v>
      </c>
      <c r="CJ21" s="149" t="n">
        <v>0</v>
      </c>
      <c r="CK21" s="149" t="n">
        <v>0</v>
      </c>
      <c r="CL21" s="111" t="n">
        <f aca="false">SUM(CE21:CK21)</f>
        <v>0</v>
      </c>
      <c r="CM21" s="149" t="n">
        <v>0</v>
      </c>
      <c r="CN21" s="149" t="n">
        <v>0</v>
      </c>
      <c r="CO21" s="149" t="n">
        <v>0</v>
      </c>
      <c r="CP21" s="149" t="n">
        <v>0</v>
      </c>
      <c r="CQ21" s="149" t="n">
        <v>0</v>
      </c>
      <c r="CR21" s="149" t="n">
        <v>0</v>
      </c>
      <c r="CS21" s="149" t="n">
        <v>0</v>
      </c>
      <c r="CT21" s="111" t="n">
        <f aca="false">SUM(CM21:CS21)</f>
        <v>0</v>
      </c>
      <c r="CU21" s="149" t="n">
        <v>0</v>
      </c>
      <c r="CV21" s="149" t="n">
        <v>0</v>
      </c>
      <c r="CW21" s="149" t="n">
        <v>0</v>
      </c>
      <c r="CX21" s="149" t="n">
        <v>0</v>
      </c>
      <c r="CY21" s="149" t="n">
        <v>0</v>
      </c>
      <c r="CZ21" s="149" t="n">
        <v>0</v>
      </c>
      <c r="DA21" s="149" t="n">
        <v>0</v>
      </c>
      <c r="DB21" s="111" t="n">
        <f aca="false">SUM(CU21:DA21)</f>
        <v>0</v>
      </c>
      <c r="DC21" s="149" t="n">
        <v>0</v>
      </c>
      <c r="DD21" s="149" t="n">
        <v>0</v>
      </c>
      <c r="DE21" s="149" t="n">
        <v>0</v>
      </c>
      <c r="DF21" s="149" t="n">
        <v>0</v>
      </c>
      <c r="DG21" s="149" t="n">
        <v>0</v>
      </c>
      <c r="DH21" s="149" t="n">
        <v>0</v>
      </c>
      <c r="DI21" s="149" t="n">
        <v>0</v>
      </c>
      <c r="DJ21" s="111" t="n">
        <f aca="false">SUM(DC21:DI21)</f>
        <v>0</v>
      </c>
      <c r="DK21" s="149" t="n">
        <v>1</v>
      </c>
      <c r="DL21" s="149" t="n">
        <v>0</v>
      </c>
      <c r="DM21" s="149" t="n">
        <v>0</v>
      </c>
      <c r="DN21" s="149" t="n">
        <v>0</v>
      </c>
      <c r="DO21" s="149" t="n">
        <v>0</v>
      </c>
      <c r="DP21" s="149" t="n">
        <v>0</v>
      </c>
      <c r="DQ21" s="149" t="n">
        <v>0</v>
      </c>
      <c r="DR21" s="111" t="n">
        <f aca="false">SUM(DK21:DQ21)</f>
        <v>1</v>
      </c>
      <c r="DS21" s="149" t="n">
        <v>0</v>
      </c>
      <c r="DT21" s="149" t="n">
        <v>0</v>
      </c>
      <c r="DU21" s="149" t="n">
        <v>0</v>
      </c>
      <c r="DV21" s="149" t="n">
        <v>0</v>
      </c>
      <c r="DW21" s="149" t="n">
        <v>0</v>
      </c>
      <c r="DX21" s="149" t="n">
        <v>0</v>
      </c>
      <c r="DY21" s="149" t="n">
        <v>0</v>
      </c>
      <c r="DZ21" s="111" t="n">
        <f aca="false">SUM(DS21:DY21)</f>
        <v>0</v>
      </c>
      <c r="EA21" s="149" t="n">
        <v>0</v>
      </c>
      <c r="EB21" s="149" t="n">
        <v>0</v>
      </c>
      <c r="EC21" s="149" t="n">
        <v>0</v>
      </c>
      <c r="ED21" s="149" t="n">
        <v>0</v>
      </c>
      <c r="EE21" s="149" t="n">
        <v>0</v>
      </c>
      <c r="EF21" s="149" t="n">
        <v>0</v>
      </c>
      <c r="EG21" s="149" t="n">
        <v>0</v>
      </c>
      <c r="EH21" s="111" t="n">
        <f aca="false">SUM(EA21:EG21)</f>
        <v>0</v>
      </c>
      <c r="EI21" s="149" t="n">
        <v>0</v>
      </c>
      <c r="EJ21" s="149" t="n">
        <v>0</v>
      </c>
      <c r="EK21" s="149" t="n">
        <v>0</v>
      </c>
      <c r="EL21" s="149" t="n">
        <v>0</v>
      </c>
      <c r="EM21" s="149" t="n">
        <v>0</v>
      </c>
      <c r="EN21" s="149" t="n">
        <v>0</v>
      </c>
      <c r="EO21" s="149" t="n">
        <v>0</v>
      </c>
      <c r="EP21" s="111" t="n">
        <f aca="false">SUM(EI21:EO21)</f>
        <v>0</v>
      </c>
      <c r="EQ21" s="149" t="n">
        <v>0</v>
      </c>
      <c r="ER21" s="149" t="n">
        <v>0</v>
      </c>
      <c r="ES21" s="149" t="n">
        <v>0</v>
      </c>
      <c r="ET21" s="149" t="n">
        <v>0</v>
      </c>
      <c r="EU21" s="149" t="n">
        <v>0</v>
      </c>
      <c r="EV21" s="149" t="n">
        <v>0</v>
      </c>
      <c r="EW21" s="149" t="n">
        <v>0</v>
      </c>
      <c r="EX21" s="111" t="n">
        <f aca="false">SUM(EQ21:EW21)</f>
        <v>0</v>
      </c>
      <c r="EY21" s="149" t="n">
        <v>0</v>
      </c>
      <c r="EZ21" s="149" t="n">
        <v>0</v>
      </c>
      <c r="FA21" s="149" t="n">
        <v>0</v>
      </c>
      <c r="FB21" s="149" t="n">
        <v>0</v>
      </c>
      <c r="FC21" s="149" t="n">
        <v>0</v>
      </c>
      <c r="FD21" s="149" t="n">
        <v>0</v>
      </c>
      <c r="FE21" s="149" t="n">
        <v>0</v>
      </c>
      <c r="FF21" s="111" t="n">
        <f aca="false">SUM(EY21:FE21)</f>
        <v>0</v>
      </c>
      <c r="FG21" s="149" t="n">
        <v>0</v>
      </c>
      <c r="FH21" s="149" t="n">
        <v>0</v>
      </c>
      <c r="FI21" s="149" t="n">
        <v>0</v>
      </c>
      <c r="FJ21" s="149" t="n">
        <v>0</v>
      </c>
      <c r="FK21" s="149" t="n">
        <v>0</v>
      </c>
      <c r="FL21" s="149" t="n">
        <v>0</v>
      </c>
      <c r="FM21" s="149" t="n">
        <v>0</v>
      </c>
      <c r="FN21" s="111" t="n">
        <f aca="false">SUM(FG21:FM21)</f>
        <v>0</v>
      </c>
      <c r="FO21" s="149" t="n">
        <v>0</v>
      </c>
      <c r="FP21" s="149" t="n">
        <v>0</v>
      </c>
      <c r="FQ21" s="149" t="n">
        <v>0</v>
      </c>
      <c r="FR21" s="149" t="n">
        <v>0</v>
      </c>
      <c r="FS21" s="149" t="n">
        <v>0</v>
      </c>
      <c r="FT21" s="149" t="n">
        <v>0</v>
      </c>
      <c r="FU21" s="149" t="n">
        <v>0</v>
      </c>
      <c r="FV21" s="111" t="n">
        <f aca="false">SUM(FO21:FU21)</f>
        <v>0</v>
      </c>
      <c r="FW21" s="149" t="n">
        <v>0</v>
      </c>
      <c r="FX21" s="149" t="n">
        <v>0</v>
      </c>
      <c r="FY21" s="149" t="n">
        <v>0</v>
      </c>
      <c r="FZ21" s="149" t="n">
        <v>0</v>
      </c>
      <c r="GA21" s="149" t="n">
        <v>0</v>
      </c>
      <c r="GB21" s="149" t="n">
        <v>0</v>
      </c>
      <c r="GC21" s="149" t="n">
        <v>0</v>
      </c>
      <c r="GD21" s="111" t="n">
        <f aca="false">SUM(FW21:GC21)</f>
        <v>0</v>
      </c>
      <c r="GE21" s="149" t="n">
        <v>0</v>
      </c>
      <c r="GF21" s="149" t="n">
        <v>0</v>
      </c>
      <c r="GG21" s="149" t="n">
        <v>0</v>
      </c>
      <c r="GH21" s="149" t="n">
        <v>0</v>
      </c>
      <c r="GI21" s="149" t="n">
        <v>0</v>
      </c>
      <c r="GJ21" s="149" t="n">
        <v>0</v>
      </c>
      <c r="GK21" s="149" t="n">
        <v>0</v>
      </c>
      <c r="GL21" s="111" t="n">
        <f aca="false">SUM(GE21:GK21)</f>
        <v>0</v>
      </c>
      <c r="GM21" s="149" t="n">
        <v>0</v>
      </c>
      <c r="GN21" s="149" t="n">
        <v>0</v>
      </c>
      <c r="GO21" s="149" t="n">
        <v>0</v>
      </c>
      <c r="GP21" s="149" t="n">
        <v>0</v>
      </c>
      <c r="GQ21" s="149" t="n">
        <v>0</v>
      </c>
      <c r="GR21" s="149" t="n">
        <v>0</v>
      </c>
      <c r="GS21" s="149" t="n">
        <v>0</v>
      </c>
      <c r="GT21" s="95" t="n">
        <f aca="false">SUM(GM21:GS21)</f>
        <v>0</v>
      </c>
    </row>
    <row r="22" s="111" customFormat="true" ht="14.4" hidden="false" customHeight="false" outlineLevel="0" collapsed="false">
      <c r="A22" s="150" t="s">
        <v>253</v>
      </c>
      <c r="B22" s="151"/>
      <c r="C22" s="149" t="n">
        <v>0</v>
      </c>
      <c r="D22" s="149" t="n">
        <v>0</v>
      </c>
      <c r="E22" s="149" t="n">
        <v>0</v>
      </c>
      <c r="F22" s="149" t="n">
        <v>0</v>
      </c>
      <c r="G22" s="149" t="n">
        <v>0</v>
      </c>
      <c r="H22" s="149" t="n">
        <v>0</v>
      </c>
      <c r="I22" s="149" t="n">
        <v>0</v>
      </c>
      <c r="J22" s="111" t="n">
        <f aca="false">SUM(C22:I22)</f>
        <v>0</v>
      </c>
      <c r="K22" s="149" t="n">
        <v>3</v>
      </c>
      <c r="L22" s="149" t="n">
        <v>3</v>
      </c>
      <c r="M22" s="149" t="n">
        <v>0</v>
      </c>
      <c r="N22" s="149" t="n">
        <v>0</v>
      </c>
      <c r="O22" s="149" t="n">
        <v>2</v>
      </c>
      <c r="P22" s="149" t="n">
        <v>2</v>
      </c>
      <c r="Q22" s="149" t="n">
        <v>1</v>
      </c>
      <c r="R22" s="111" t="n">
        <f aca="false">SUM(K22:Q22)</f>
        <v>11</v>
      </c>
      <c r="S22" s="149" t="n">
        <v>0</v>
      </c>
      <c r="T22" s="149" t="n">
        <v>0</v>
      </c>
      <c r="U22" s="149" t="n">
        <v>0</v>
      </c>
      <c r="V22" s="149" t="n">
        <v>0</v>
      </c>
      <c r="W22" s="149" t="n">
        <v>0</v>
      </c>
      <c r="X22" s="149" t="n">
        <v>2</v>
      </c>
      <c r="Y22" s="149" t="n">
        <v>3</v>
      </c>
      <c r="Z22" s="111" t="n">
        <f aca="false">SUM(S22:Y22)</f>
        <v>5</v>
      </c>
      <c r="AA22" s="149" t="n">
        <v>3</v>
      </c>
      <c r="AB22" s="149" t="n">
        <v>1</v>
      </c>
      <c r="AC22" s="149" t="n">
        <v>4</v>
      </c>
      <c r="AD22" s="149" t="n">
        <v>2</v>
      </c>
      <c r="AE22" s="149" t="n">
        <v>1</v>
      </c>
      <c r="AF22" s="149" t="n">
        <v>2</v>
      </c>
      <c r="AG22" s="149" t="n">
        <v>0</v>
      </c>
      <c r="AH22" s="111" t="n">
        <f aca="false">SUM(AA22:AG22)</f>
        <v>13</v>
      </c>
      <c r="AI22" s="149" t="n">
        <v>0</v>
      </c>
      <c r="AJ22" s="149" t="n">
        <v>0</v>
      </c>
      <c r="AK22" s="149" t="n">
        <v>0</v>
      </c>
      <c r="AL22" s="149" t="n">
        <v>0</v>
      </c>
      <c r="AM22" s="149" t="n">
        <v>0</v>
      </c>
      <c r="AN22" s="149" t="n">
        <v>4</v>
      </c>
      <c r="AO22" s="149" t="n">
        <v>3</v>
      </c>
      <c r="AP22" s="111" t="n">
        <f aca="false">SUM(AI22:AO22)</f>
        <v>7</v>
      </c>
      <c r="AQ22" s="149" t="n">
        <v>3</v>
      </c>
      <c r="AR22" s="149" t="n">
        <v>2</v>
      </c>
      <c r="AS22" s="149" t="n">
        <v>0</v>
      </c>
      <c r="AT22" s="149" t="n">
        <v>0</v>
      </c>
      <c r="AU22" s="149" t="n">
        <v>1</v>
      </c>
      <c r="AV22" s="149" t="n">
        <v>0</v>
      </c>
      <c r="AW22" s="149" t="n">
        <v>0</v>
      </c>
      <c r="AX22" s="111" t="n">
        <f aca="false">SUM(AQ22:AW22)</f>
        <v>6</v>
      </c>
      <c r="AY22" s="149" t="n">
        <v>2</v>
      </c>
      <c r="AZ22" s="149" t="n">
        <v>0</v>
      </c>
      <c r="BA22" s="149" t="n">
        <v>0</v>
      </c>
      <c r="BB22" s="149" t="n">
        <v>1</v>
      </c>
      <c r="BC22" s="149" t="n">
        <v>0</v>
      </c>
      <c r="BD22" s="149" t="n">
        <v>1</v>
      </c>
      <c r="BE22" s="149" t="s">
        <v>307</v>
      </c>
      <c r="BF22" s="111" t="n">
        <f aca="false">SUM(AY22:BE22)</f>
        <v>4</v>
      </c>
      <c r="BG22" s="149" t="n">
        <v>2</v>
      </c>
      <c r="BH22" s="149" t="n">
        <v>2</v>
      </c>
      <c r="BI22" s="149" t="n">
        <v>4</v>
      </c>
      <c r="BJ22" s="149" t="n">
        <v>2</v>
      </c>
      <c r="BK22" s="149" t="n">
        <v>0</v>
      </c>
      <c r="BL22" s="149" t="n">
        <v>1</v>
      </c>
      <c r="BM22" s="149" t="n">
        <v>2</v>
      </c>
      <c r="BN22" s="111" t="n">
        <f aca="false">SUM(BG22:BM22)</f>
        <v>13</v>
      </c>
      <c r="BO22" s="149" t="n">
        <v>0</v>
      </c>
      <c r="BP22" s="149" t="n">
        <v>0</v>
      </c>
      <c r="BQ22" s="149" t="n">
        <v>1</v>
      </c>
      <c r="BR22" s="149" t="n">
        <v>0</v>
      </c>
      <c r="BS22" s="149" t="n">
        <v>0</v>
      </c>
      <c r="BT22" s="149" t="n">
        <v>1</v>
      </c>
      <c r="BU22" s="149" t="n">
        <v>0</v>
      </c>
      <c r="BV22" s="111" t="n">
        <f aca="false">SUM(BO22:BU22)</f>
        <v>2</v>
      </c>
      <c r="BW22" s="149" t="n">
        <v>0</v>
      </c>
      <c r="BX22" s="149" t="n">
        <v>0</v>
      </c>
      <c r="BY22" s="149" t="n">
        <v>1</v>
      </c>
      <c r="BZ22" s="149" t="n">
        <v>0</v>
      </c>
      <c r="CA22" s="149" t="n">
        <v>0</v>
      </c>
      <c r="CB22" s="149" t="n">
        <v>0</v>
      </c>
      <c r="CC22" s="149" t="n">
        <v>0</v>
      </c>
      <c r="CD22" s="111" t="n">
        <f aca="false">SUM(BW22:CC22)</f>
        <v>1</v>
      </c>
      <c r="CE22" s="149" t="n">
        <v>4</v>
      </c>
      <c r="CF22" s="149" t="n">
        <v>0</v>
      </c>
      <c r="CG22" s="149" t="n">
        <v>0</v>
      </c>
      <c r="CH22" s="149" t="n">
        <v>1</v>
      </c>
      <c r="CI22" s="149" t="n">
        <v>0</v>
      </c>
      <c r="CJ22" s="149" t="n">
        <v>2</v>
      </c>
      <c r="CK22" s="149" t="n">
        <v>0</v>
      </c>
      <c r="CL22" s="111" t="n">
        <f aca="false">SUM(CE22:CK22)</f>
        <v>7</v>
      </c>
      <c r="CM22" s="149" t="n">
        <v>3</v>
      </c>
      <c r="CN22" s="149" t="n">
        <v>0</v>
      </c>
      <c r="CO22" s="149" t="n">
        <v>0</v>
      </c>
      <c r="CP22" s="149" t="n">
        <v>0</v>
      </c>
      <c r="CQ22" s="149" t="n">
        <v>0</v>
      </c>
      <c r="CR22" s="149" t="n">
        <v>0</v>
      </c>
      <c r="CS22" s="149" t="n">
        <v>0</v>
      </c>
      <c r="CT22" s="111" t="n">
        <f aca="false">SUM(CM22:CS22)</f>
        <v>3</v>
      </c>
      <c r="CU22" s="149" t="n">
        <v>1</v>
      </c>
      <c r="CV22" s="149" t="n">
        <v>0</v>
      </c>
      <c r="CW22" s="149" t="n">
        <v>0</v>
      </c>
      <c r="CX22" s="149" t="n">
        <v>0</v>
      </c>
      <c r="CY22" s="149" t="n">
        <v>1</v>
      </c>
      <c r="CZ22" s="149" t="n">
        <v>0</v>
      </c>
      <c r="DA22" s="149" t="n">
        <v>2</v>
      </c>
      <c r="DB22" s="111" t="n">
        <f aca="false">SUM(CU22:DA22)</f>
        <v>4</v>
      </c>
      <c r="DC22" s="149" t="n">
        <v>2</v>
      </c>
      <c r="DD22" s="149" t="n">
        <v>3</v>
      </c>
      <c r="DE22" s="149" t="n">
        <v>5</v>
      </c>
      <c r="DF22" s="149" t="n">
        <v>1</v>
      </c>
      <c r="DG22" s="149" t="n">
        <v>1</v>
      </c>
      <c r="DH22" s="149" t="n">
        <v>1</v>
      </c>
      <c r="DI22" s="149" t="n">
        <v>1</v>
      </c>
      <c r="DJ22" s="111" t="n">
        <f aca="false">SUM(DC22:DI22)</f>
        <v>14</v>
      </c>
      <c r="DK22" s="149" t="n">
        <v>5</v>
      </c>
      <c r="DL22" s="149" t="n">
        <v>1</v>
      </c>
      <c r="DM22" s="149" t="n">
        <v>1</v>
      </c>
      <c r="DN22" s="149" t="n">
        <v>2</v>
      </c>
      <c r="DO22" s="149" t="n">
        <v>2</v>
      </c>
      <c r="DP22" s="149" t="n">
        <v>1</v>
      </c>
      <c r="DQ22" s="149" t="n">
        <v>0</v>
      </c>
      <c r="DR22" s="111" t="n">
        <f aca="false">SUM(DK22:DQ22)</f>
        <v>12</v>
      </c>
      <c r="DS22" s="149" t="n">
        <v>5</v>
      </c>
      <c r="DT22" s="149" t="n">
        <v>11</v>
      </c>
      <c r="DU22" s="149" t="n">
        <v>12</v>
      </c>
      <c r="DV22" s="149" t="n">
        <v>6</v>
      </c>
      <c r="DW22" s="149" t="n">
        <v>6</v>
      </c>
      <c r="DX22" s="149" t="n">
        <v>2</v>
      </c>
      <c r="DY22" s="149" t="n">
        <v>2</v>
      </c>
      <c r="DZ22" s="111" t="n">
        <f aca="false">SUM(DS22:DY22)</f>
        <v>44</v>
      </c>
      <c r="EA22" s="149" t="n">
        <v>0</v>
      </c>
      <c r="EB22" s="149" t="n">
        <v>0</v>
      </c>
      <c r="EC22" s="149" t="n">
        <v>0</v>
      </c>
      <c r="ED22" s="149" t="n">
        <v>0</v>
      </c>
      <c r="EE22" s="149" t="n">
        <v>0</v>
      </c>
      <c r="EF22" s="149" t="n">
        <v>0</v>
      </c>
      <c r="EG22" s="149" t="n">
        <v>0</v>
      </c>
      <c r="EH22" s="111" t="n">
        <f aca="false">SUM(EA22:EG22)</f>
        <v>0</v>
      </c>
      <c r="EI22" s="149" t="n">
        <v>0</v>
      </c>
      <c r="EJ22" s="149" t="n">
        <v>0</v>
      </c>
      <c r="EK22" s="149" t="n">
        <v>0</v>
      </c>
      <c r="EL22" s="149" t="n">
        <v>0</v>
      </c>
      <c r="EM22" s="149" t="n">
        <v>0</v>
      </c>
      <c r="EN22" s="149" t="n">
        <v>0</v>
      </c>
      <c r="EO22" s="149" t="n">
        <v>0</v>
      </c>
      <c r="EP22" s="111" t="n">
        <f aca="false">SUM(EI22:EO22)</f>
        <v>0</v>
      </c>
      <c r="EQ22" s="149" t="n">
        <v>0</v>
      </c>
      <c r="ER22" s="149" t="n">
        <v>0</v>
      </c>
      <c r="ES22" s="149" t="n">
        <v>0</v>
      </c>
      <c r="ET22" s="149" t="n">
        <v>0</v>
      </c>
      <c r="EU22" s="149" t="n">
        <v>0</v>
      </c>
      <c r="EV22" s="149" t="n">
        <v>0</v>
      </c>
      <c r="EW22" s="149" t="n">
        <v>0</v>
      </c>
      <c r="EX22" s="111" t="n">
        <f aca="false">SUM(EQ22:EW22)</f>
        <v>0</v>
      </c>
      <c r="EY22" s="149" t="n">
        <v>0</v>
      </c>
      <c r="EZ22" s="149" t="n">
        <v>0</v>
      </c>
      <c r="FA22" s="149" t="n">
        <v>0</v>
      </c>
      <c r="FB22" s="149" t="n">
        <v>0</v>
      </c>
      <c r="FC22" s="149" t="n">
        <v>1</v>
      </c>
      <c r="FD22" s="149" t="n">
        <v>0</v>
      </c>
      <c r="FE22" s="149" t="n">
        <v>0</v>
      </c>
      <c r="FF22" s="111" t="n">
        <f aca="false">SUM(EY22:FE22)</f>
        <v>1</v>
      </c>
      <c r="FG22" s="149" t="n">
        <v>0</v>
      </c>
      <c r="FH22" s="149" t="n">
        <v>0</v>
      </c>
      <c r="FI22" s="149" t="n">
        <v>0</v>
      </c>
      <c r="FJ22" s="149" t="n">
        <v>0</v>
      </c>
      <c r="FK22" s="149" t="n">
        <v>0</v>
      </c>
      <c r="FL22" s="149" t="n">
        <v>0</v>
      </c>
      <c r="FM22" s="149" t="n">
        <v>0</v>
      </c>
      <c r="FN22" s="111" t="n">
        <f aca="false">SUM(FG22:FM22)</f>
        <v>0</v>
      </c>
      <c r="FO22" s="149" t="n">
        <v>0</v>
      </c>
      <c r="FP22" s="149" t="n">
        <v>0</v>
      </c>
      <c r="FQ22" s="149" t="n">
        <v>0</v>
      </c>
      <c r="FR22" s="149" t="n">
        <v>0</v>
      </c>
      <c r="FS22" s="149" t="n">
        <v>0</v>
      </c>
      <c r="FT22" s="149" t="n">
        <v>0</v>
      </c>
      <c r="FU22" s="149" t="n">
        <v>0</v>
      </c>
      <c r="FV22" s="111" t="n">
        <f aca="false">SUM(FO22:FU22)</f>
        <v>0</v>
      </c>
      <c r="FW22" s="149" t="n">
        <v>0</v>
      </c>
      <c r="FX22" s="149" t="n">
        <v>0</v>
      </c>
      <c r="FY22" s="149" t="n">
        <v>0</v>
      </c>
      <c r="FZ22" s="149" t="n">
        <v>0</v>
      </c>
      <c r="GA22" s="149" t="n">
        <v>0</v>
      </c>
      <c r="GB22" s="149" t="n">
        <v>0</v>
      </c>
      <c r="GC22" s="149" t="n">
        <v>0</v>
      </c>
      <c r="GD22" s="111" t="n">
        <f aca="false">SUM(FW22:GC22)</f>
        <v>0</v>
      </c>
      <c r="GE22" s="149" t="n">
        <v>0</v>
      </c>
      <c r="GF22" s="149" t="n">
        <v>0</v>
      </c>
      <c r="GG22" s="149" t="n">
        <v>0</v>
      </c>
      <c r="GH22" s="149" t="n">
        <v>0</v>
      </c>
      <c r="GI22" s="149" t="n">
        <v>0</v>
      </c>
      <c r="GJ22" s="149" t="n">
        <v>0</v>
      </c>
      <c r="GK22" s="149" t="n">
        <v>0</v>
      </c>
      <c r="GL22" s="111" t="n">
        <f aca="false">SUM(GE22:GK22)</f>
        <v>0</v>
      </c>
      <c r="GM22" s="149" t="n">
        <v>0</v>
      </c>
      <c r="GN22" s="149" t="n">
        <v>0</v>
      </c>
      <c r="GO22" s="149" t="n">
        <v>0</v>
      </c>
      <c r="GP22" s="149" t="n">
        <v>0</v>
      </c>
      <c r="GQ22" s="149" t="n">
        <v>0</v>
      </c>
      <c r="GR22" s="149" t="n">
        <v>0</v>
      </c>
      <c r="GS22" s="149" t="n">
        <v>0</v>
      </c>
      <c r="GT22" s="95" t="n">
        <f aca="false">SUM(GM22:GS22)</f>
        <v>0</v>
      </c>
    </row>
    <row r="23" s="111" customFormat="true" ht="14.4" hidden="false" customHeight="false" outlineLevel="0" collapsed="false">
      <c r="A23" s="150" t="s">
        <v>318</v>
      </c>
      <c r="B23" s="151"/>
      <c r="C23" s="149" t="n">
        <v>2</v>
      </c>
      <c r="D23" s="149" t="n">
        <v>0</v>
      </c>
      <c r="E23" s="149" t="n">
        <v>0</v>
      </c>
      <c r="F23" s="149" t="n">
        <v>0</v>
      </c>
      <c r="G23" s="149" t="n">
        <v>0</v>
      </c>
      <c r="H23" s="149" t="n">
        <v>2</v>
      </c>
      <c r="I23" s="149" t="n">
        <v>2</v>
      </c>
      <c r="J23" s="111" t="n">
        <f aca="false">SUM(C23:I23)</f>
        <v>6</v>
      </c>
      <c r="K23" s="149" t="n">
        <v>5</v>
      </c>
      <c r="L23" s="149" t="n">
        <v>0</v>
      </c>
      <c r="M23" s="149" t="n">
        <v>0</v>
      </c>
      <c r="N23" s="149" t="n">
        <v>0</v>
      </c>
      <c r="O23" s="149" t="n">
        <v>5</v>
      </c>
      <c r="P23" s="149" t="n">
        <v>0</v>
      </c>
      <c r="Q23" s="149" t="n">
        <v>0</v>
      </c>
      <c r="R23" s="111" t="n">
        <f aca="false">SUM(K23:Q23)</f>
        <v>10</v>
      </c>
      <c r="S23" s="149" t="n">
        <v>1</v>
      </c>
      <c r="T23" s="149" t="n">
        <v>0</v>
      </c>
      <c r="U23" s="149" t="n">
        <v>5</v>
      </c>
      <c r="V23" s="149" t="n">
        <v>3</v>
      </c>
      <c r="W23" s="149" t="n">
        <v>0</v>
      </c>
      <c r="X23" s="149" t="n">
        <v>0</v>
      </c>
      <c r="Y23" s="149" t="n">
        <v>0</v>
      </c>
      <c r="Z23" s="111" t="n">
        <f aca="false">SUM(S23:Y23)</f>
        <v>9</v>
      </c>
      <c r="AA23" s="149" t="n">
        <v>0</v>
      </c>
      <c r="AB23" s="149" t="n">
        <v>0</v>
      </c>
      <c r="AC23" s="149" t="n">
        <v>5</v>
      </c>
      <c r="AD23" s="149" t="n">
        <v>0</v>
      </c>
      <c r="AE23" s="149" t="n">
        <v>5</v>
      </c>
      <c r="AF23" s="149" t="n">
        <v>0</v>
      </c>
      <c r="AG23" s="149" t="n">
        <v>5</v>
      </c>
      <c r="AH23" s="111" t="n">
        <f aca="false">SUM(AA23:AG23)</f>
        <v>15</v>
      </c>
      <c r="AI23" s="149" t="n">
        <v>2</v>
      </c>
      <c r="AJ23" s="149" t="n">
        <v>0</v>
      </c>
      <c r="AK23" s="149" t="n">
        <v>0</v>
      </c>
      <c r="AL23" s="149" t="n">
        <v>0</v>
      </c>
      <c r="AM23" s="149" t="n">
        <v>0</v>
      </c>
      <c r="AN23" s="149" t="n">
        <v>1</v>
      </c>
      <c r="AO23" s="149" t="n">
        <v>0</v>
      </c>
      <c r="AP23" s="111" t="n">
        <f aca="false">SUM(AI23:AO23)</f>
        <v>3</v>
      </c>
      <c r="AQ23" s="149" t="n">
        <v>0</v>
      </c>
      <c r="AR23" s="149" t="n">
        <v>0</v>
      </c>
      <c r="AS23" s="149" t="n">
        <v>0</v>
      </c>
      <c r="AT23" s="149" t="n">
        <v>0</v>
      </c>
      <c r="AU23" s="149" t="n">
        <v>0</v>
      </c>
      <c r="AV23" s="149" t="n">
        <v>0</v>
      </c>
      <c r="AW23" s="149" t="n">
        <v>0</v>
      </c>
      <c r="AX23" s="111" t="n">
        <f aca="false">SUM(AQ23:AW23)</f>
        <v>0</v>
      </c>
      <c r="AY23" s="149" t="n">
        <v>0</v>
      </c>
      <c r="AZ23" s="149" t="n">
        <v>0</v>
      </c>
      <c r="BA23" s="149" t="n">
        <v>0</v>
      </c>
      <c r="BB23" s="149" t="n">
        <v>0</v>
      </c>
      <c r="BC23" s="149" t="n">
        <v>0</v>
      </c>
      <c r="BD23" s="149" t="n">
        <v>0</v>
      </c>
      <c r="BE23" s="149" t="s">
        <v>307</v>
      </c>
      <c r="BF23" s="111" t="n">
        <f aca="false">SUM(AY23:BE23)</f>
        <v>0</v>
      </c>
      <c r="BG23" s="149" t="n">
        <v>0</v>
      </c>
      <c r="BH23" s="149" t="n">
        <v>0</v>
      </c>
      <c r="BI23" s="149" t="n">
        <v>0</v>
      </c>
      <c r="BJ23" s="149" t="n">
        <v>0</v>
      </c>
      <c r="BK23" s="149" t="n">
        <v>5</v>
      </c>
      <c r="BL23" s="149" t="n">
        <v>0</v>
      </c>
      <c r="BM23" s="149" t="n">
        <v>0</v>
      </c>
      <c r="BN23" s="111" t="n">
        <f aca="false">SUM(BG23:BM23)</f>
        <v>5</v>
      </c>
      <c r="BO23" s="149" t="n">
        <v>1</v>
      </c>
      <c r="BP23" s="149" t="n">
        <v>0</v>
      </c>
      <c r="BQ23" s="149" t="n">
        <v>0</v>
      </c>
      <c r="BR23" s="149" t="n">
        <v>0</v>
      </c>
      <c r="BS23" s="149" t="n">
        <v>0</v>
      </c>
      <c r="BT23" s="149" t="n">
        <v>1</v>
      </c>
      <c r="BU23" s="149" t="n">
        <v>0</v>
      </c>
      <c r="BV23" s="111" t="n">
        <f aca="false">SUM(BO23:BU23)</f>
        <v>2</v>
      </c>
      <c r="BW23" s="149" t="n">
        <v>0</v>
      </c>
      <c r="BX23" s="149" t="n">
        <v>0</v>
      </c>
      <c r="BY23" s="149" t="n">
        <v>1</v>
      </c>
      <c r="BZ23" s="149" t="n">
        <v>0</v>
      </c>
      <c r="CA23" s="149" t="n">
        <v>0</v>
      </c>
      <c r="CB23" s="149" t="n">
        <v>0</v>
      </c>
      <c r="CC23" s="149" t="n">
        <v>0</v>
      </c>
      <c r="CD23" s="111" t="n">
        <f aca="false">SUM(BW23:CC23)</f>
        <v>1</v>
      </c>
      <c r="CE23" s="149" t="n">
        <v>0</v>
      </c>
      <c r="CF23" s="149" t="n">
        <v>0</v>
      </c>
      <c r="CG23" s="149" t="n">
        <v>0</v>
      </c>
      <c r="CH23" s="149" t="n">
        <v>0</v>
      </c>
      <c r="CI23" s="149" t="n">
        <v>0</v>
      </c>
      <c r="CJ23" s="149" t="n">
        <v>0</v>
      </c>
      <c r="CK23" s="149" t="n">
        <v>0</v>
      </c>
      <c r="CL23" s="111" t="n">
        <f aca="false">SUM(CE23:CK23)</f>
        <v>0</v>
      </c>
      <c r="CM23" s="149" t="n">
        <v>0</v>
      </c>
      <c r="CN23" s="149" t="n">
        <v>0</v>
      </c>
      <c r="CO23" s="149" t="n">
        <v>0</v>
      </c>
      <c r="CP23" s="149" t="n">
        <v>0</v>
      </c>
      <c r="CQ23" s="149" t="n">
        <v>5</v>
      </c>
      <c r="CR23" s="149" t="n">
        <v>0</v>
      </c>
      <c r="CS23" s="149" t="n">
        <v>0</v>
      </c>
      <c r="CT23" s="111" t="n">
        <f aca="false">SUM(CM23:CS23)</f>
        <v>5</v>
      </c>
      <c r="CU23" s="149" t="n">
        <v>1</v>
      </c>
      <c r="CV23" s="149" t="n">
        <v>0</v>
      </c>
      <c r="CW23" s="149" t="n">
        <v>0</v>
      </c>
      <c r="CX23" s="149" t="n">
        <v>0</v>
      </c>
      <c r="CY23" s="149" t="n">
        <v>0</v>
      </c>
      <c r="CZ23" s="149" t="n">
        <v>0</v>
      </c>
      <c r="DA23" s="149" t="n">
        <v>0</v>
      </c>
      <c r="DB23" s="111" t="n">
        <f aca="false">SUM(CU23:DA23)</f>
        <v>1</v>
      </c>
      <c r="DC23" s="149" t="n">
        <v>0</v>
      </c>
      <c r="DD23" s="149" t="n">
        <v>5</v>
      </c>
      <c r="DE23" s="149" t="n">
        <v>0</v>
      </c>
      <c r="DF23" s="149" t="n">
        <v>0</v>
      </c>
      <c r="DG23" s="149" t="n">
        <v>0</v>
      </c>
      <c r="DH23" s="149" t="n">
        <v>0</v>
      </c>
      <c r="DI23" s="149" t="n">
        <v>0</v>
      </c>
      <c r="DJ23" s="111" t="n">
        <f aca="false">SUM(DC23:DI23)</f>
        <v>5</v>
      </c>
      <c r="DK23" s="149" t="n">
        <v>20</v>
      </c>
      <c r="DL23" s="149" t="n">
        <v>0</v>
      </c>
      <c r="DM23" s="149" t="n">
        <v>0</v>
      </c>
      <c r="DN23" s="149" t="n">
        <v>5</v>
      </c>
      <c r="DO23" s="149" t="n">
        <v>0</v>
      </c>
      <c r="DP23" s="149" t="n">
        <v>0</v>
      </c>
      <c r="DQ23" s="149" t="n">
        <v>0</v>
      </c>
      <c r="DR23" s="111" t="n">
        <f aca="false">SUM(DK23:DQ23)</f>
        <v>25</v>
      </c>
      <c r="DS23" s="149" t="n">
        <v>0</v>
      </c>
      <c r="DT23" s="149" t="n">
        <v>0</v>
      </c>
      <c r="DU23" s="149" t="n">
        <v>0</v>
      </c>
      <c r="DV23" s="149" t="n">
        <v>0</v>
      </c>
      <c r="DW23" s="149" t="n">
        <v>0</v>
      </c>
      <c r="DX23" s="149" t="n">
        <v>0</v>
      </c>
      <c r="DY23" s="149" t="n">
        <v>0</v>
      </c>
      <c r="DZ23" s="111" t="n">
        <f aca="false">SUM(DS23:DY23)</f>
        <v>0</v>
      </c>
      <c r="EA23" s="149" t="n">
        <v>0</v>
      </c>
      <c r="EB23" s="149" t="n">
        <v>0</v>
      </c>
      <c r="EC23" s="149" t="n">
        <v>1</v>
      </c>
      <c r="ED23" s="149" t="n">
        <v>0</v>
      </c>
      <c r="EE23" s="149" t="n">
        <v>0</v>
      </c>
      <c r="EF23" s="149" t="n">
        <v>0</v>
      </c>
      <c r="EG23" s="149" t="n">
        <v>0</v>
      </c>
      <c r="EH23" s="111" t="n">
        <f aca="false">SUM(EA23:EG23)</f>
        <v>1</v>
      </c>
      <c r="EI23" s="149" t="n">
        <v>5</v>
      </c>
      <c r="EJ23" s="149" t="n">
        <v>0</v>
      </c>
      <c r="EK23" s="149" t="n">
        <v>5</v>
      </c>
      <c r="EL23" s="149" t="n">
        <v>0</v>
      </c>
      <c r="EM23" s="149" t="n">
        <v>0</v>
      </c>
      <c r="EN23" s="149" t="n">
        <v>0</v>
      </c>
      <c r="EO23" s="149" t="n">
        <v>0</v>
      </c>
      <c r="EP23" s="111" t="n">
        <f aca="false">SUM(EI23:EO23)</f>
        <v>10</v>
      </c>
      <c r="EQ23" s="149" t="n">
        <v>0</v>
      </c>
      <c r="ER23" s="149" t="n">
        <v>0</v>
      </c>
      <c r="ES23" s="149" t="n">
        <v>0</v>
      </c>
      <c r="ET23" s="149" t="n">
        <v>5</v>
      </c>
      <c r="EU23" s="149" t="n">
        <v>5</v>
      </c>
      <c r="EV23" s="149" t="n">
        <v>0</v>
      </c>
      <c r="EW23" s="149" t="n">
        <v>0</v>
      </c>
      <c r="EX23" s="111" t="n">
        <f aca="false">SUM(EQ23:EW23)</f>
        <v>10</v>
      </c>
      <c r="EY23" s="149" t="n">
        <v>11</v>
      </c>
      <c r="EZ23" s="149" t="n">
        <v>0</v>
      </c>
      <c r="FA23" s="149" t="n">
        <v>0</v>
      </c>
      <c r="FB23" s="149" t="n">
        <v>5</v>
      </c>
      <c r="FC23" s="149" t="n">
        <v>5</v>
      </c>
      <c r="FD23" s="149" t="n">
        <v>0</v>
      </c>
      <c r="FE23" s="149" t="n">
        <v>0</v>
      </c>
      <c r="FF23" s="111" t="n">
        <f aca="false">SUM(EY23:FE23)</f>
        <v>21</v>
      </c>
      <c r="FG23" s="149" t="n">
        <v>5</v>
      </c>
      <c r="FH23" s="149" t="n">
        <v>0</v>
      </c>
      <c r="FI23" s="149" t="n">
        <v>5</v>
      </c>
      <c r="FJ23" s="149" t="n">
        <v>0</v>
      </c>
      <c r="FK23" s="149" t="n">
        <v>0</v>
      </c>
      <c r="FL23" s="149" t="n">
        <v>0</v>
      </c>
      <c r="FM23" s="149" t="n">
        <v>5</v>
      </c>
      <c r="FN23" s="111" t="n">
        <f aca="false">SUM(FG23:FM23)</f>
        <v>15</v>
      </c>
      <c r="FO23" s="149" t="n">
        <v>0</v>
      </c>
      <c r="FP23" s="149" t="n">
        <v>0</v>
      </c>
      <c r="FQ23" s="149" t="n">
        <v>0</v>
      </c>
      <c r="FR23" s="149" t="n">
        <v>0</v>
      </c>
      <c r="FS23" s="149" t="n">
        <v>0</v>
      </c>
      <c r="FT23" s="149" t="n">
        <v>0</v>
      </c>
      <c r="FU23" s="149" t="n">
        <v>0</v>
      </c>
      <c r="FV23" s="111" t="n">
        <f aca="false">SUM(FO23:FU23)</f>
        <v>0</v>
      </c>
      <c r="FW23" s="149" t="n">
        <v>0</v>
      </c>
      <c r="FX23" s="149" t="n">
        <v>0</v>
      </c>
      <c r="FY23" s="149" t="n">
        <v>0</v>
      </c>
      <c r="FZ23" s="149" t="n">
        <v>0</v>
      </c>
      <c r="GA23" s="149" t="n">
        <v>0</v>
      </c>
      <c r="GB23" s="149" t="n">
        <v>0</v>
      </c>
      <c r="GC23" s="149" t="n">
        <v>0</v>
      </c>
      <c r="GD23" s="111" t="n">
        <f aca="false">SUM(FW23:GC23)</f>
        <v>0</v>
      </c>
      <c r="GE23" s="149" t="n">
        <v>0</v>
      </c>
      <c r="GF23" s="149" t="n">
        <v>0</v>
      </c>
      <c r="GG23" s="149" t="n">
        <v>0</v>
      </c>
      <c r="GH23" s="149" t="n">
        <v>0</v>
      </c>
      <c r="GI23" s="149" t="n">
        <v>0</v>
      </c>
      <c r="GJ23" s="149" t="n">
        <v>0</v>
      </c>
      <c r="GK23" s="149" t="n">
        <v>0</v>
      </c>
      <c r="GL23" s="111" t="n">
        <f aca="false">SUM(GE23:GK23)</f>
        <v>0</v>
      </c>
      <c r="GM23" s="149" t="n">
        <v>5</v>
      </c>
      <c r="GN23" s="149" t="n">
        <v>0</v>
      </c>
      <c r="GO23" s="149" t="n">
        <v>0</v>
      </c>
      <c r="GP23" s="149" t="n">
        <v>0</v>
      </c>
      <c r="GQ23" s="149" t="n">
        <v>0</v>
      </c>
      <c r="GR23" s="149" t="n">
        <v>0</v>
      </c>
      <c r="GS23" s="149" t="n">
        <v>0</v>
      </c>
      <c r="GT23" s="95" t="n">
        <f aca="false">SUM(GM23:GS23)</f>
        <v>5</v>
      </c>
    </row>
    <row r="24" s="111" customFormat="true" ht="14.4" hidden="false" customHeight="false" outlineLevel="0" collapsed="false">
      <c r="A24" s="150" t="s">
        <v>59</v>
      </c>
      <c r="B24" s="151"/>
      <c r="C24" s="149" t="n">
        <v>7</v>
      </c>
      <c r="D24" s="149" t="n">
        <v>0</v>
      </c>
      <c r="E24" s="149" t="n">
        <v>0</v>
      </c>
      <c r="F24" s="149" t="n">
        <v>0</v>
      </c>
      <c r="G24" s="149" t="n">
        <v>0</v>
      </c>
      <c r="H24" s="149" t="n">
        <v>0</v>
      </c>
      <c r="I24" s="149" t="n">
        <v>0</v>
      </c>
      <c r="J24" s="111" t="n">
        <f aca="false">SUM(C24:I24)</f>
        <v>7</v>
      </c>
      <c r="K24" s="149" t="n">
        <v>1</v>
      </c>
      <c r="L24" s="149" t="n">
        <v>1</v>
      </c>
      <c r="M24" s="149" t="n">
        <v>0</v>
      </c>
      <c r="N24" s="149" t="n">
        <v>1</v>
      </c>
      <c r="O24" s="149" t="n">
        <v>0</v>
      </c>
      <c r="P24" s="149" t="n">
        <v>0</v>
      </c>
      <c r="Q24" s="149" t="n">
        <v>0</v>
      </c>
      <c r="R24" s="111" t="n">
        <f aca="false">SUM(K24:Q24)</f>
        <v>3</v>
      </c>
      <c r="S24" s="149" t="n">
        <v>0</v>
      </c>
      <c r="T24" s="149" t="n">
        <v>0</v>
      </c>
      <c r="U24" s="149" t="n">
        <v>0</v>
      </c>
      <c r="V24" s="149" t="n">
        <v>0</v>
      </c>
      <c r="W24" s="149" t="n">
        <v>0</v>
      </c>
      <c r="X24" s="149" t="n">
        <v>0</v>
      </c>
      <c r="Y24" s="149" t="n">
        <v>0</v>
      </c>
      <c r="Z24" s="111" t="n">
        <f aca="false">SUM(S24:Y24)</f>
        <v>0</v>
      </c>
      <c r="AA24" s="149" t="n">
        <v>0</v>
      </c>
      <c r="AB24" s="149" t="n">
        <v>0</v>
      </c>
      <c r="AC24" s="149" t="n">
        <v>0</v>
      </c>
      <c r="AD24" s="149" t="n">
        <v>0</v>
      </c>
      <c r="AE24" s="149" t="n">
        <v>0</v>
      </c>
      <c r="AF24" s="149" t="n">
        <v>0</v>
      </c>
      <c r="AG24" s="149" t="n">
        <v>0</v>
      </c>
      <c r="AH24" s="111" t="n">
        <f aca="false">SUM(AA24:AG24)</f>
        <v>0</v>
      </c>
      <c r="AI24" s="149" t="n">
        <v>0</v>
      </c>
      <c r="AJ24" s="149" t="n">
        <v>0</v>
      </c>
      <c r="AK24" s="149" t="n">
        <v>1</v>
      </c>
      <c r="AL24" s="149" t="n">
        <v>0</v>
      </c>
      <c r="AM24" s="149" t="n">
        <v>1</v>
      </c>
      <c r="AN24" s="149" t="n">
        <v>0</v>
      </c>
      <c r="AO24" s="149" t="n">
        <v>0</v>
      </c>
      <c r="AP24" s="111" t="n">
        <f aca="false">SUM(AI24:AO24)</f>
        <v>2</v>
      </c>
      <c r="AQ24" s="149" t="n">
        <v>0</v>
      </c>
      <c r="AR24" s="149" t="n">
        <v>0</v>
      </c>
      <c r="AS24" s="149" t="n">
        <v>0</v>
      </c>
      <c r="AT24" s="149" t="n">
        <v>0</v>
      </c>
      <c r="AU24" s="149" t="n">
        <v>0</v>
      </c>
      <c r="AV24" s="149" t="n">
        <v>0</v>
      </c>
      <c r="AW24" s="149" t="n">
        <v>0</v>
      </c>
      <c r="AX24" s="111" t="n">
        <f aca="false">SUM(AQ24:AW24)</f>
        <v>0</v>
      </c>
      <c r="AY24" s="149" t="n">
        <v>0</v>
      </c>
      <c r="AZ24" s="149" t="n">
        <v>0</v>
      </c>
      <c r="BA24" s="149" t="n">
        <v>0</v>
      </c>
      <c r="BB24" s="149" t="n">
        <v>0</v>
      </c>
      <c r="BC24" s="149" t="n">
        <v>0</v>
      </c>
      <c r="BD24" s="149" t="n">
        <v>0</v>
      </c>
      <c r="BE24" s="149" t="s">
        <v>307</v>
      </c>
      <c r="BF24" s="111" t="n">
        <f aca="false">SUM(AY24:BE24)</f>
        <v>0</v>
      </c>
      <c r="BG24" s="149" t="n">
        <v>0</v>
      </c>
      <c r="BH24" s="149" t="n">
        <v>0</v>
      </c>
      <c r="BI24" s="149" t="n">
        <v>0</v>
      </c>
      <c r="BJ24" s="149" t="n">
        <v>0</v>
      </c>
      <c r="BK24" s="149" t="n">
        <v>0</v>
      </c>
      <c r="BL24" s="149" t="n">
        <v>0</v>
      </c>
      <c r="BM24" s="149" t="n">
        <v>0</v>
      </c>
      <c r="BN24" s="111" t="n">
        <f aca="false">SUM(BG24:BM24)</f>
        <v>0</v>
      </c>
      <c r="BO24" s="149" t="n">
        <v>0</v>
      </c>
      <c r="BP24" s="149" t="n">
        <v>0</v>
      </c>
      <c r="BQ24" s="149" t="n">
        <v>0</v>
      </c>
      <c r="BR24" s="149" t="n">
        <v>0</v>
      </c>
      <c r="BS24" s="149" t="n">
        <v>0</v>
      </c>
      <c r="BT24" s="149" t="n">
        <v>0</v>
      </c>
      <c r="BU24" s="149" t="n">
        <v>0</v>
      </c>
      <c r="BV24" s="111" t="n">
        <f aca="false">SUM(BO24:BU24)</f>
        <v>0</v>
      </c>
      <c r="BW24" s="149" t="n">
        <v>0</v>
      </c>
      <c r="BX24" s="149" t="n">
        <v>0</v>
      </c>
      <c r="BY24" s="149" t="n">
        <v>0</v>
      </c>
      <c r="BZ24" s="149" t="n">
        <v>0</v>
      </c>
      <c r="CA24" s="149" t="n">
        <v>0</v>
      </c>
      <c r="CB24" s="149" t="n">
        <v>0</v>
      </c>
      <c r="CC24" s="149" t="n">
        <v>0</v>
      </c>
      <c r="CD24" s="111" t="n">
        <f aca="false">SUM(BW24:CC24)</f>
        <v>0</v>
      </c>
      <c r="CE24" s="149" t="n">
        <v>0</v>
      </c>
      <c r="CF24" s="149" t="n">
        <v>0</v>
      </c>
      <c r="CG24" s="149" t="n">
        <v>0</v>
      </c>
      <c r="CH24" s="149" t="n">
        <v>0</v>
      </c>
      <c r="CI24" s="149" t="n">
        <v>0</v>
      </c>
      <c r="CJ24" s="149" t="n">
        <v>0</v>
      </c>
      <c r="CK24" s="149" t="n">
        <v>0</v>
      </c>
      <c r="CL24" s="111" t="n">
        <f aca="false">SUM(CE24:CK24)</f>
        <v>0</v>
      </c>
      <c r="CM24" s="149" t="n">
        <v>0</v>
      </c>
      <c r="CN24" s="149" t="n">
        <v>0</v>
      </c>
      <c r="CO24" s="149" t="n">
        <v>0</v>
      </c>
      <c r="CP24" s="149" t="n">
        <v>0</v>
      </c>
      <c r="CQ24" s="149" t="n">
        <v>0</v>
      </c>
      <c r="CR24" s="149" t="n">
        <v>0</v>
      </c>
      <c r="CS24" s="149" t="n">
        <v>0</v>
      </c>
      <c r="CT24" s="111" t="n">
        <f aca="false">SUM(CM24:CS24)</f>
        <v>0</v>
      </c>
      <c r="CU24" s="149" t="n">
        <v>0</v>
      </c>
      <c r="CV24" s="149" t="n">
        <v>0</v>
      </c>
      <c r="CW24" s="149" t="n">
        <v>0</v>
      </c>
      <c r="CX24" s="149" t="n">
        <v>0</v>
      </c>
      <c r="CY24" s="149" t="n">
        <v>0</v>
      </c>
      <c r="CZ24" s="149" t="n">
        <v>0</v>
      </c>
      <c r="DA24" s="149" t="n">
        <v>0</v>
      </c>
      <c r="DB24" s="111" t="n">
        <f aca="false">SUM(CU24:DA24)</f>
        <v>0</v>
      </c>
      <c r="DC24" s="149" t="n">
        <v>0</v>
      </c>
      <c r="DD24" s="149" t="n">
        <v>0</v>
      </c>
      <c r="DE24" s="149" t="n">
        <v>0</v>
      </c>
      <c r="DF24" s="149" t="n">
        <v>0</v>
      </c>
      <c r="DG24" s="149" t="n">
        <v>0</v>
      </c>
      <c r="DH24" s="149" t="n">
        <v>0</v>
      </c>
      <c r="DI24" s="149" t="n">
        <v>0</v>
      </c>
      <c r="DJ24" s="111" t="n">
        <f aca="false">SUM(DC24:DI24)</f>
        <v>0</v>
      </c>
      <c r="DK24" s="149" t="n">
        <v>0</v>
      </c>
      <c r="DL24" s="149" t="n">
        <v>0</v>
      </c>
      <c r="DM24" s="149" t="n">
        <v>0</v>
      </c>
      <c r="DN24" s="149" t="n">
        <v>0</v>
      </c>
      <c r="DO24" s="149" t="n">
        <v>0</v>
      </c>
      <c r="DP24" s="149" t="n">
        <v>0</v>
      </c>
      <c r="DQ24" s="149" t="n">
        <v>0</v>
      </c>
      <c r="DR24" s="111" t="n">
        <f aca="false">SUM(DK24:DQ24)</f>
        <v>0</v>
      </c>
      <c r="DS24" s="149" t="n">
        <v>0</v>
      </c>
      <c r="DT24" s="149" t="n">
        <v>0</v>
      </c>
      <c r="DU24" s="149" t="n">
        <v>0</v>
      </c>
      <c r="DV24" s="149" t="n">
        <v>0</v>
      </c>
      <c r="DW24" s="149" t="n">
        <v>0</v>
      </c>
      <c r="DX24" s="149" t="n">
        <v>0</v>
      </c>
      <c r="DY24" s="149" t="n">
        <v>0</v>
      </c>
      <c r="DZ24" s="111" t="n">
        <f aca="false">SUM(DS24:DY24)</f>
        <v>0</v>
      </c>
      <c r="EA24" s="149" t="n">
        <v>0</v>
      </c>
      <c r="EB24" s="149" t="n">
        <v>0</v>
      </c>
      <c r="EC24" s="149" t="n">
        <v>0</v>
      </c>
      <c r="ED24" s="149" t="n">
        <v>0</v>
      </c>
      <c r="EE24" s="149" t="n">
        <v>0</v>
      </c>
      <c r="EF24" s="149" t="n">
        <v>0</v>
      </c>
      <c r="EG24" s="149" t="n">
        <v>0</v>
      </c>
      <c r="EH24" s="111" t="n">
        <f aca="false">SUM(EA24:EG24)</f>
        <v>0</v>
      </c>
      <c r="EI24" s="149" t="n">
        <v>1</v>
      </c>
      <c r="EJ24" s="149" t="n">
        <v>0</v>
      </c>
      <c r="EK24" s="149" t="n">
        <v>1</v>
      </c>
      <c r="EL24" s="149" t="n">
        <v>0</v>
      </c>
      <c r="EM24" s="149" t="n">
        <v>0</v>
      </c>
      <c r="EN24" s="149" t="n">
        <v>0</v>
      </c>
      <c r="EO24" s="149" t="n">
        <v>0</v>
      </c>
      <c r="EP24" s="111" t="n">
        <f aca="false">SUM(EI24:EO24)</f>
        <v>2</v>
      </c>
      <c r="EQ24" s="149" t="n">
        <v>0</v>
      </c>
      <c r="ER24" s="149" t="n">
        <v>0</v>
      </c>
      <c r="ES24" s="149" t="n">
        <v>0</v>
      </c>
      <c r="ET24" s="149" t="n">
        <v>0</v>
      </c>
      <c r="EU24" s="149" t="n">
        <v>0</v>
      </c>
      <c r="EV24" s="149" t="n">
        <v>0</v>
      </c>
      <c r="EW24" s="149" t="n">
        <v>0</v>
      </c>
      <c r="EX24" s="111" t="n">
        <f aca="false">SUM(EQ24:EW24)</f>
        <v>0</v>
      </c>
      <c r="EY24" s="149" t="n">
        <v>1</v>
      </c>
      <c r="EZ24" s="149" t="n">
        <v>0</v>
      </c>
      <c r="FA24" s="149" t="n">
        <v>0</v>
      </c>
      <c r="FB24" s="149" t="n">
        <v>0</v>
      </c>
      <c r="FC24" s="149" t="n">
        <v>0</v>
      </c>
      <c r="FD24" s="149" t="n">
        <v>0</v>
      </c>
      <c r="FE24" s="149" t="n">
        <v>0</v>
      </c>
      <c r="FF24" s="111" t="n">
        <f aca="false">SUM(EY24:FE24)</f>
        <v>1</v>
      </c>
      <c r="FG24" s="149" t="n">
        <v>0</v>
      </c>
      <c r="FH24" s="149" t="n">
        <v>3</v>
      </c>
      <c r="FI24" s="149" t="n">
        <v>1</v>
      </c>
      <c r="FJ24" s="149" t="n">
        <v>0</v>
      </c>
      <c r="FK24" s="149" t="n">
        <v>0</v>
      </c>
      <c r="FL24" s="149" t="n">
        <v>0</v>
      </c>
      <c r="FM24" s="149" t="n">
        <v>0</v>
      </c>
      <c r="FN24" s="111" t="n">
        <f aca="false">SUM(FG24:FM24)</f>
        <v>4</v>
      </c>
      <c r="FO24" s="149" t="n">
        <v>0</v>
      </c>
      <c r="FP24" s="149" t="n">
        <v>0</v>
      </c>
      <c r="FQ24" s="149" t="n">
        <v>0</v>
      </c>
      <c r="FR24" s="149" t="n">
        <v>0</v>
      </c>
      <c r="FS24" s="149" t="n">
        <v>0</v>
      </c>
      <c r="FT24" s="149" t="n">
        <v>0</v>
      </c>
      <c r="FU24" s="149" t="n">
        <v>0</v>
      </c>
      <c r="FV24" s="111" t="n">
        <f aca="false">SUM(FO24:FU24)</f>
        <v>0</v>
      </c>
      <c r="FW24" s="149" t="n">
        <v>0</v>
      </c>
      <c r="FX24" s="149" t="n">
        <v>0</v>
      </c>
      <c r="FY24" s="149" t="n">
        <v>0</v>
      </c>
      <c r="FZ24" s="149" t="n">
        <v>0</v>
      </c>
      <c r="GA24" s="149" t="n">
        <v>0</v>
      </c>
      <c r="GB24" s="149" t="n">
        <v>0</v>
      </c>
      <c r="GC24" s="149" t="n">
        <v>0</v>
      </c>
      <c r="GD24" s="111" t="n">
        <f aca="false">SUM(FW24:GC24)</f>
        <v>0</v>
      </c>
      <c r="GE24" s="149" t="n">
        <v>0</v>
      </c>
      <c r="GF24" s="149" t="n">
        <v>0</v>
      </c>
      <c r="GG24" s="149" t="n">
        <v>0</v>
      </c>
      <c r="GH24" s="149" t="n">
        <v>0</v>
      </c>
      <c r="GI24" s="149" t="n">
        <v>0</v>
      </c>
      <c r="GJ24" s="149" t="n">
        <v>0</v>
      </c>
      <c r="GK24" s="149" t="n">
        <v>0</v>
      </c>
      <c r="GL24" s="111" t="n">
        <f aca="false">SUM(GE24:GK24)</f>
        <v>0</v>
      </c>
      <c r="GM24" s="149" t="n">
        <v>0</v>
      </c>
      <c r="GN24" s="149" t="n">
        <v>0</v>
      </c>
      <c r="GO24" s="149" t="n">
        <v>0</v>
      </c>
      <c r="GP24" s="149" t="n">
        <v>0</v>
      </c>
      <c r="GQ24" s="149" t="n">
        <v>0</v>
      </c>
      <c r="GR24" s="149" t="n">
        <v>0</v>
      </c>
      <c r="GS24" s="149" t="n">
        <v>0</v>
      </c>
      <c r="GT24" s="95" t="n">
        <f aca="false">SUM(GM24:GS24)</f>
        <v>0</v>
      </c>
    </row>
    <row r="25" s="111" customFormat="true" ht="14.4" hidden="false" customHeight="false" outlineLevel="0" collapsed="false">
      <c r="A25" s="150" t="s">
        <v>110</v>
      </c>
      <c r="B25" s="151"/>
      <c r="C25" s="149" t="n">
        <v>4</v>
      </c>
      <c r="D25" s="149" t="n">
        <v>14</v>
      </c>
      <c r="E25" s="149" t="n">
        <v>59</v>
      </c>
      <c r="F25" s="149" t="n">
        <v>38</v>
      </c>
      <c r="G25" s="149" t="n">
        <v>44</v>
      </c>
      <c r="H25" s="149" t="n">
        <v>38</v>
      </c>
      <c r="I25" s="149" t="n">
        <v>21</v>
      </c>
      <c r="J25" s="111" t="n">
        <f aca="false">SUM(C25:I25)</f>
        <v>218</v>
      </c>
      <c r="K25" s="149" t="n">
        <v>0</v>
      </c>
      <c r="L25" s="149" t="n">
        <v>13</v>
      </c>
      <c r="M25" s="149" t="n">
        <v>13</v>
      </c>
      <c r="N25" s="149" t="n">
        <v>17</v>
      </c>
      <c r="O25" s="149" t="n">
        <v>63</v>
      </c>
      <c r="P25" s="149" t="n">
        <v>53</v>
      </c>
      <c r="Q25" s="149" t="n">
        <v>27</v>
      </c>
      <c r="R25" s="111" t="n">
        <f aca="false">SUM(K25:Q25)</f>
        <v>186</v>
      </c>
      <c r="S25" s="149" t="n">
        <v>39</v>
      </c>
      <c r="T25" s="149" t="n">
        <v>56</v>
      </c>
      <c r="U25" s="149" t="n">
        <v>106</v>
      </c>
      <c r="V25" s="149" t="n">
        <v>117</v>
      </c>
      <c r="W25" s="149" t="n">
        <v>156</v>
      </c>
      <c r="X25" s="149" t="n">
        <v>196</v>
      </c>
      <c r="Y25" s="149" t="n">
        <v>173</v>
      </c>
      <c r="Z25" s="111" t="n">
        <f aca="false">SUM(S25:Y25)</f>
        <v>843</v>
      </c>
      <c r="AA25" s="149" t="n">
        <v>23</v>
      </c>
      <c r="AB25" s="149" t="n">
        <v>15</v>
      </c>
      <c r="AC25" s="149" t="n">
        <v>61</v>
      </c>
      <c r="AD25" s="149" t="n">
        <v>46</v>
      </c>
      <c r="AE25" s="149" t="n">
        <v>55</v>
      </c>
      <c r="AF25" s="149" t="n">
        <v>46</v>
      </c>
      <c r="AG25" s="149" t="n">
        <v>61</v>
      </c>
      <c r="AH25" s="111" t="n">
        <f aca="false">SUM(AA25:AG25)</f>
        <v>307</v>
      </c>
      <c r="AI25" s="149" t="n">
        <v>8</v>
      </c>
      <c r="AJ25" s="149" t="n">
        <v>16</v>
      </c>
      <c r="AK25" s="149" t="n">
        <v>39</v>
      </c>
      <c r="AL25" s="149" t="n">
        <v>29</v>
      </c>
      <c r="AM25" s="149" t="n">
        <v>76</v>
      </c>
      <c r="AN25" s="149" t="n">
        <v>53</v>
      </c>
      <c r="AO25" s="149" t="n">
        <v>8</v>
      </c>
      <c r="AP25" s="111" t="n">
        <f aca="false">SUM(AI25:AO25)</f>
        <v>229</v>
      </c>
      <c r="AQ25" s="149" t="n">
        <v>15</v>
      </c>
      <c r="AR25" s="149" t="n">
        <v>13</v>
      </c>
      <c r="AS25" s="149" t="n">
        <v>6</v>
      </c>
      <c r="AT25" s="149" t="n">
        <v>25</v>
      </c>
      <c r="AU25" s="149" t="n">
        <v>21</v>
      </c>
      <c r="AV25" s="149" t="n">
        <v>32</v>
      </c>
      <c r="AW25" s="149" t="n">
        <v>30</v>
      </c>
      <c r="AX25" s="111" t="n">
        <f aca="false">SUM(AQ25:AW25)</f>
        <v>142</v>
      </c>
      <c r="AY25" s="149" t="n">
        <v>4</v>
      </c>
      <c r="AZ25" s="149" t="n">
        <v>4</v>
      </c>
      <c r="BA25" s="149" t="n">
        <v>7</v>
      </c>
      <c r="BB25" s="149" t="n">
        <v>0</v>
      </c>
      <c r="BC25" s="149" t="n">
        <v>3</v>
      </c>
      <c r="BD25" s="149" t="n">
        <v>4</v>
      </c>
      <c r="BE25" s="149" t="s">
        <v>307</v>
      </c>
      <c r="BF25" s="111" t="n">
        <f aca="false">SUM(AY25:BE25)</f>
        <v>22</v>
      </c>
      <c r="BG25" s="149" t="n">
        <v>2</v>
      </c>
      <c r="BH25" s="149" t="n">
        <v>4</v>
      </c>
      <c r="BI25" s="149" t="n">
        <v>6</v>
      </c>
      <c r="BJ25" s="149" t="n">
        <v>15</v>
      </c>
      <c r="BK25" s="149" t="n">
        <v>9</v>
      </c>
      <c r="BL25" s="149" t="n">
        <v>4</v>
      </c>
      <c r="BM25" s="149" t="n">
        <v>6</v>
      </c>
      <c r="BN25" s="111" t="n">
        <f aca="false">SUM(BG25:BM25)</f>
        <v>46</v>
      </c>
      <c r="BO25" s="149" t="n">
        <v>29</v>
      </c>
      <c r="BP25" s="149" t="n">
        <v>3</v>
      </c>
      <c r="BQ25" s="149" t="n">
        <v>3</v>
      </c>
      <c r="BR25" s="149" t="n">
        <v>2</v>
      </c>
      <c r="BS25" s="149" t="n">
        <v>0</v>
      </c>
      <c r="BT25" s="149" t="n">
        <v>12</v>
      </c>
      <c r="BU25" s="149" t="n">
        <v>43</v>
      </c>
      <c r="BV25" s="111" t="n">
        <f aca="false">SUM(BO25:BU25)</f>
        <v>92</v>
      </c>
      <c r="BW25" s="149" t="n">
        <v>41</v>
      </c>
      <c r="BX25" s="149" t="n">
        <v>27</v>
      </c>
      <c r="BY25" s="149" t="n">
        <v>2</v>
      </c>
      <c r="BZ25" s="149" t="n">
        <v>2</v>
      </c>
      <c r="CA25" s="149" t="n">
        <v>7</v>
      </c>
      <c r="CB25" s="149" t="n">
        <v>14</v>
      </c>
      <c r="CC25" s="149" t="n">
        <v>70</v>
      </c>
      <c r="CD25" s="111" t="n">
        <f aca="false">SUM(BW25:CC25)</f>
        <v>163</v>
      </c>
      <c r="CE25" s="149" t="n">
        <v>41</v>
      </c>
      <c r="CF25" s="149" t="n">
        <v>68</v>
      </c>
      <c r="CG25" s="149" t="n">
        <v>18</v>
      </c>
      <c r="CH25" s="149" t="n">
        <v>11</v>
      </c>
      <c r="CI25" s="149" t="n">
        <v>21</v>
      </c>
      <c r="CJ25" s="149" t="n">
        <v>27</v>
      </c>
      <c r="CK25" s="149" t="n">
        <v>103</v>
      </c>
      <c r="CL25" s="111" t="n">
        <f aca="false">SUM(CE25:CK25)</f>
        <v>289</v>
      </c>
      <c r="CM25" s="149" t="n">
        <v>67</v>
      </c>
      <c r="CN25" s="149" t="n">
        <v>279</v>
      </c>
      <c r="CO25" s="149" t="n">
        <v>194</v>
      </c>
      <c r="CP25" s="149" t="n">
        <v>110</v>
      </c>
      <c r="CQ25" s="149" t="n">
        <v>63</v>
      </c>
      <c r="CR25" s="149" t="n">
        <v>27</v>
      </c>
      <c r="CS25" s="149" t="n">
        <v>53</v>
      </c>
      <c r="CT25" s="111" t="n">
        <f aca="false">SUM(CM25:CS25)</f>
        <v>793</v>
      </c>
      <c r="CU25" s="149" t="n">
        <v>7</v>
      </c>
      <c r="CV25" s="149" t="n">
        <v>13</v>
      </c>
      <c r="CW25" s="149" t="n">
        <v>6</v>
      </c>
      <c r="CX25" s="149" t="n">
        <v>15</v>
      </c>
      <c r="CY25" s="149" t="n">
        <v>8</v>
      </c>
      <c r="CZ25" s="149" t="n">
        <v>2</v>
      </c>
      <c r="DA25" s="149" t="n">
        <v>15</v>
      </c>
      <c r="DB25" s="111" t="n">
        <f aca="false">SUM(CU25:DA25)</f>
        <v>66</v>
      </c>
      <c r="DC25" s="149" t="n">
        <v>9</v>
      </c>
      <c r="DD25" s="149" t="n">
        <v>6</v>
      </c>
      <c r="DE25" s="149" t="n">
        <v>6</v>
      </c>
      <c r="DF25" s="149" t="n">
        <v>4</v>
      </c>
      <c r="DG25" s="149" t="n">
        <v>13</v>
      </c>
      <c r="DH25" s="149" t="n">
        <v>9</v>
      </c>
      <c r="DI25" s="149" t="n">
        <v>4</v>
      </c>
      <c r="DJ25" s="111" t="n">
        <f aca="false">SUM(DC25:DI25)</f>
        <v>51</v>
      </c>
      <c r="DK25" s="149" t="n">
        <v>23</v>
      </c>
      <c r="DL25" s="149" t="n">
        <v>6</v>
      </c>
      <c r="DM25" s="149" t="n">
        <v>4</v>
      </c>
      <c r="DN25" s="149" t="n">
        <v>6</v>
      </c>
      <c r="DO25" s="149" t="n">
        <v>4</v>
      </c>
      <c r="DP25" s="149" t="n">
        <v>9</v>
      </c>
      <c r="DQ25" s="149" t="n">
        <v>4</v>
      </c>
      <c r="DR25" s="111" t="n">
        <f aca="false">SUM(DK25:DQ25)</f>
        <v>56</v>
      </c>
      <c r="DS25" s="149" t="n">
        <v>8</v>
      </c>
      <c r="DT25" s="149" t="n">
        <v>2</v>
      </c>
      <c r="DU25" s="149" t="n">
        <v>8</v>
      </c>
      <c r="DV25" s="149" t="n">
        <v>2</v>
      </c>
      <c r="DW25" s="149" t="n">
        <v>11</v>
      </c>
      <c r="DX25" s="149" t="n">
        <v>4</v>
      </c>
      <c r="DY25" s="149" t="n">
        <v>15</v>
      </c>
      <c r="DZ25" s="111" t="n">
        <f aca="false">SUM(DS25:DY25)</f>
        <v>50</v>
      </c>
      <c r="EA25" s="149" t="n">
        <v>0</v>
      </c>
      <c r="EB25" s="149" t="n">
        <v>0</v>
      </c>
      <c r="EC25" s="149" t="n">
        <v>0</v>
      </c>
      <c r="ED25" s="149" t="n">
        <v>0</v>
      </c>
      <c r="EE25" s="149" t="n">
        <v>0</v>
      </c>
      <c r="EF25" s="149" t="n">
        <v>0</v>
      </c>
      <c r="EG25" s="149" t="n">
        <v>0</v>
      </c>
      <c r="EH25" s="111" t="n">
        <f aca="false">SUM(EA25:EG25)</f>
        <v>0</v>
      </c>
      <c r="EI25" s="149" t="n">
        <v>27</v>
      </c>
      <c r="EJ25" s="149" t="n">
        <v>9</v>
      </c>
      <c r="EK25" s="149" t="n">
        <v>4</v>
      </c>
      <c r="EL25" s="149" t="n">
        <v>2</v>
      </c>
      <c r="EM25" s="149" t="n">
        <v>8</v>
      </c>
      <c r="EN25" s="149" t="n">
        <v>0</v>
      </c>
      <c r="EO25" s="149" t="n">
        <v>9</v>
      </c>
      <c r="EP25" s="111" t="n">
        <f aca="false">SUM(EI25:EO25)</f>
        <v>59</v>
      </c>
      <c r="EQ25" s="149" t="n">
        <v>40</v>
      </c>
      <c r="ER25" s="149" t="n">
        <v>2</v>
      </c>
      <c r="ES25" s="149" t="n">
        <v>8</v>
      </c>
      <c r="ET25" s="149" t="n">
        <v>6</v>
      </c>
      <c r="EU25" s="149" t="n">
        <v>4</v>
      </c>
      <c r="EV25" s="149" t="n">
        <v>11</v>
      </c>
      <c r="EW25" s="149" t="n">
        <v>6</v>
      </c>
      <c r="EX25" s="111" t="n">
        <f aca="false">SUM(EQ25:EW25)</f>
        <v>77</v>
      </c>
      <c r="EY25" s="149" t="n">
        <v>11</v>
      </c>
      <c r="EZ25" s="149" t="n">
        <v>8</v>
      </c>
      <c r="FA25" s="149" t="n">
        <v>6</v>
      </c>
      <c r="FB25" s="149" t="n">
        <v>2</v>
      </c>
      <c r="FC25" s="149" t="n">
        <v>30</v>
      </c>
      <c r="FD25" s="149" t="n">
        <v>6</v>
      </c>
      <c r="FE25" s="149" t="n">
        <v>11</v>
      </c>
      <c r="FF25" s="111" t="n">
        <f aca="false">SUM(EY25:FE25)</f>
        <v>74</v>
      </c>
      <c r="FG25" s="149" t="n">
        <v>17</v>
      </c>
      <c r="FH25" s="149" t="n">
        <v>6</v>
      </c>
      <c r="FI25" s="149" t="n">
        <v>9</v>
      </c>
      <c r="FJ25" s="149" t="n">
        <v>6</v>
      </c>
      <c r="FK25" s="149" t="n">
        <v>15</v>
      </c>
      <c r="FL25" s="149" t="n">
        <v>6</v>
      </c>
      <c r="FM25" s="149" t="n">
        <v>8</v>
      </c>
      <c r="FN25" s="111" t="n">
        <f aca="false">SUM(FG25:FM25)</f>
        <v>67</v>
      </c>
      <c r="FO25" s="149" t="n">
        <v>0</v>
      </c>
      <c r="FP25" s="149" t="n">
        <v>0</v>
      </c>
      <c r="FQ25" s="149" t="n">
        <v>0</v>
      </c>
      <c r="FR25" s="149" t="n">
        <v>0</v>
      </c>
      <c r="FS25" s="149" t="n">
        <v>0</v>
      </c>
      <c r="FT25" s="149" t="n">
        <v>0</v>
      </c>
      <c r="FU25" s="149" t="n">
        <v>0</v>
      </c>
      <c r="FV25" s="111" t="n">
        <f aca="false">SUM(FO25:FU25)</f>
        <v>0</v>
      </c>
      <c r="FW25" s="149" t="n">
        <v>0</v>
      </c>
      <c r="FX25" s="149" t="n">
        <v>0</v>
      </c>
      <c r="FY25" s="149" t="n">
        <v>0</v>
      </c>
      <c r="FZ25" s="149" t="n">
        <v>0</v>
      </c>
      <c r="GA25" s="149" t="n">
        <v>0</v>
      </c>
      <c r="GB25" s="149" t="n">
        <v>0</v>
      </c>
      <c r="GC25" s="149" t="n">
        <v>0</v>
      </c>
      <c r="GD25" s="111" t="n">
        <f aca="false">SUM(FW25:GC25)</f>
        <v>0</v>
      </c>
      <c r="GE25" s="149" t="n">
        <v>21</v>
      </c>
      <c r="GF25" s="149" t="n">
        <v>32</v>
      </c>
      <c r="GG25" s="149" t="n">
        <v>34</v>
      </c>
      <c r="GH25" s="149" t="n">
        <v>51</v>
      </c>
      <c r="GI25" s="149" t="n">
        <v>46</v>
      </c>
      <c r="GJ25" s="149" t="n">
        <v>34</v>
      </c>
      <c r="GK25" s="149" t="n">
        <v>11</v>
      </c>
      <c r="GL25" s="111" t="n">
        <f aca="false">SUM(GE25:GK25)</f>
        <v>229</v>
      </c>
      <c r="GM25" s="149" t="n">
        <v>8</v>
      </c>
      <c r="GN25" s="149" t="n">
        <v>13</v>
      </c>
      <c r="GO25" s="149" t="n">
        <v>53</v>
      </c>
      <c r="GP25" s="149" t="n">
        <v>28</v>
      </c>
      <c r="GQ25" s="149" t="n">
        <v>36</v>
      </c>
      <c r="GR25" s="149" t="n">
        <v>19</v>
      </c>
      <c r="GS25" s="149" t="n">
        <v>9</v>
      </c>
      <c r="GT25" s="95" t="n">
        <f aca="false">SUM(GM25:GS25)</f>
        <v>166</v>
      </c>
    </row>
    <row r="26" s="111" customFormat="true" ht="14.4" hidden="false" customHeight="false" outlineLevel="0" collapsed="false">
      <c r="A26" s="150" t="s">
        <v>319</v>
      </c>
      <c r="B26" s="151"/>
      <c r="C26" s="149" t="n">
        <v>0</v>
      </c>
      <c r="D26" s="149" t="n">
        <v>0</v>
      </c>
      <c r="E26" s="149" t="n">
        <v>0</v>
      </c>
      <c r="F26" s="149" t="n">
        <v>0</v>
      </c>
      <c r="G26" s="149" t="n">
        <v>0</v>
      </c>
      <c r="H26" s="149" t="n">
        <v>1</v>
      </c>
      <c r="I26" s="149" t="n">
        <v>0</v>
      </c>
      <c r="J26" s="111" t="n">
        <f aca="false">SUM(C26:I26)</f>
        <v>1</v>
      </c>
      <c r="K26" s="149" t="n">
        <v>0</v>
      </c>
      <c r="L26" s="149" t="n">
        <v>0</v>
      </c>
      <c r="M26" s="149" t="n">
        <v>0</v>
      </c>
      <c r="N26" s="149" t="n">
        <v>0</v>
      </c>
      <c r="O26" s="149" t="n">
        <v>0</v>
      </c>
      <c r="P26" s="149" t="n">
        <v>0</v>
      </c>
      <c r="Q26" s="149" t="n">
        <v>0</v>
      </c>
      <c r="R26" s="111" t="n">
        <f aca="false">SUM(K26:Q26)</f>
        <v>0</v>
      </c>
      <c r="S26" s="149" t="n">
        <v>0</v>
      </c>
      <c r="T26" s="149" t="n">
        <v>0</v>
      </c>
      <c r="U26" s="149" t="n">
        <v>0</v>
      </c>
      <c r="V26" s="149" t="n">
        <v>0</v>
      </c>
      <c r="W26" s="149" t="n">
        <v>0</v>
      </c>
      <c r="X26" s="149" t="n">
        <v>0</v>
      </c>
      <c r="Y26" s="149" t="n">
        <v>0</v>
      </c>
      <c r="Z26" s="111" t="n">
        <f aca="false">SUM(S26:Y26)</f>
        <v>0</v>
      </c>
      <c r="AA26" s="149" t="n">
        <v>0</v>
      </c>
      <c r="AB26" s="149" t="n">
        <v>0</v>
      </c>
      <c r="AC26" s="149" t="n">
        <v>0</v>
      </c>
      <c r="AD26" s="149" t="n">
        <v>0</v>
      </c>
      <c r="AE26" s="149" t="n">
        <v>0</v>
      </c>
      <c r="AF26" s="149" t="n">
        <v>0</v>
      </c>
      <c r="AG26" s="149" t="n">
        <v>0</v>
      </c>
      <c r="AH26" s="111" t="n">
        <f aca="false">SUM(AA26:AG26)</f>
        <v>0</v>
      </c>
      <c r="AI26" s="149" t="n">
        <v>0</v>
      </c>
      <c r="AJ26" s="149" t="n">
        <v>0</v>
      </c>
      <c r="AK26" s="149" t="n">
        <v>0</v>
      </c>
      <c r="AL26" s="149" t="n">
        <v>0</v>
      </c>
      <c r="AM26" s="149" t="n">
        <v>0</v>
      </c>
      <c r="AN26" s="149" t="n">
        <v>0</v>
      </c>
      <c r="AO26" s="149" t="n">
        <v>0</v>
      </c>
      <c r="AP26" s="111" t="n">
        <f aca="false">SUM(AI26:AO26)</f>
        <v>0</v>
      </c>
      <c r="AQ26" s="149" t="n">
        <v>0</v>
      </c>
      <c r="AR26" s="149" t="n">
        <v>0</v>
      </c>
      <c r="AS26" s="149" t="n">
        <v>0</v>
      </c>
      <c r="AT26" s="149" t="n">
        <v>0</v>
      </c>
      <c r="AU26" s="149" t="n">
        <v>0</v>
      </c>
      <c r="AV26" s="149" t="n">
        <v>0</v>
      </c>
      <c r="AW26" s="149" t="n">
        <v>0</v>
      </c>
      <c r="AX26" s="111" t="n">
        <f aca="false">SUM(AQ26:AW26)</f>
        <v>0</v>
      </c>
      <c r="AY26" s="149" t="n">
        <v>0</v>
      </c>
      <c r="AZ26" s="149" t="n">
        <v>0</v>
      </c>
      <c r="BA26" s="149" t="n">
        <v>0</v>
      </c>
      <c r="BB26" s="149" t="n">
        <v>0</v>
      </c>
      <c r="BC26" s="149" t="n">
        <v>0</v>
      </c>
      <c r="BD26" s="149" t="n">
        <v>0</v>
      </c>
      <c r="BE26" s="149" t="s">
        <v>307</v>
      </c>
      <c r="BF26" s="111" t="n">
        <f aca="false">SUM(AY26:BE26)</f>
        <v>0</v>
      </c>
      <c r="BG26" s="149" t="n">
        <v>0</v>
      </c>
      <c r="BH26" s="149" t="n">
        <v>0</v>
      </c>
      <c r="BI26" s="149" t="n">
        <v>0</v>
      </c>
      <c r="BJ26" s="149" t="n">
        <v>0</v>
      </c>
      <c r="BK26" s="149" t="n">
        <v>0</v>
      </c>
      <c r="BL26" s="149" t="n">
        <v>0</v>
      </c>
      <c r="BM26" s="149" t="n">
        <v>0</v>
      </c>
      <c r="BN26" s="111" t="n">
        <f aca="false">SUM(BG26:BM26)</f>
        <v>0</v>
      </c>
      <c r="BO26" s="149" t="n">
        <v>0</v>
      </c>
      <c r="BP26" s="149" t="n">
        <v>0</v>
      </c>
      <c r="BQ26" s="149" t="n">
        <v>0</v>
      </c>
      <c r="BR26" s="149" t="n">
        <v>0</v>
      </c>
      <c r="BS26" s="149" t="n">
        <v>0</v>
      </c>
      <c r="BT26" s="149" t="n">
        <v>0</v>
      </c>
      <c r="BU26" s="149" t="n">
        <v>0</v>
      </c>
      <c r="BV26" s="111" t="n">
        <f aca="false">SUM(BO26:BU26)</f>
        <v>0</v>
      </c>
      <c r="BW26" s="149" t="n">
        <v>0</v>
      </c>
      <c r="BX26" s="149" t="n">
        <v>0</v>
      </c>
      <c r="BY26" s="149" t="n">
        <v>0</v>
      </c>
      <c r="BZ26" s="149" t="n">
        <v>0</v>
      </c>
      <c r="CA26" s="149" t="n">
        <v>0</v>
      </c>
      <c r="CB26" s="149" t="n">
        <v>0</v>
      </c>
      <c r="CC26" s="149" t="n">
        <v>0</v>
      </c>
      <c r="CD26" s="111" t="n">
        <f aca="false">SUM(BW26:CC26)</f>
        <v>0</v>
      </c>
      <c r="CE26" s="149" t="n">
        <v>0</v>
      </c>
      <c r="CF26" s="149" t="n">
        <v>0</v>
      </c>
      <c r="CG26" s="149" t="n">
        <v>0</v>
      </c>
      <c r="CH26" s="149" t="n">
        <v>0</v>
      </c>
      <c r="CI26" s="149" t="n">
        <v>0</v>
      </c>
      <c r="CJ26" s="149" t="n">
        <v>0</v>
      </c>
      <c r="CK26" s="149" t="n">
        <v>0</v>
      </c>
      <c r="CL26" s="111" t="n">
        <f aca="false">SUM(CE26:CK26)</f>
        <v>0</v>
      </c>
      <c r="CM26" s="149" t="n">
        <v>0</v>
      </c>
      <c r="CN26" s="149" t="n">
        <v>0</v>
      </c>
      <c r="CO26" s="149" t="n">
        <v>0</v>
      </c>
      <c r="CP26" s="149" t="n">
        <v>0</v>
      </c>
      <c r="CQ26" s="149" t="n">
        <v>0</v>
      </c>
      <c r="CR26" s="149" t="n">
        <v>0</v>
      </c>
      <c r="CS26" s="149" t="n">
        <v>0</v>
      </c>
      <c r="CT26" s="111" t="n">
        <f aca="false">SUM(CM26:CS26)</f>
        <v>0</v>
      </c>
      <c r="CU26" s="149" t="n">
        <v>0</v>
      </c>
      <c r="CV26" s="149" t="n">
        <v>0</v>
      </c>
      <c r="CW26" s="149" t="n">
        <v>0</v>
      </c>
      <c r="CX26" s="149" t="n">
        <v>0</v>
      </c>
      <c r="CY26" s="149" t="n">
        <v>0</v>
      </c>
      <c r="CZ26" s="149" t="n">
        <v>0</v>
      </c>
      <c r="DA26" s="149" t="n">
        <v>0</v>
      </c>
      <c r="DB26" s="111" t="n">
        <f aca="false">SUM(CU26:DA26)</f>
        <v>0</v>
      </c>
      <c r="DC26" s="149" t="n">
        <v>0</v>
      </c>
      <c r="DD26" s="149" t="n">
        <v>0</v>
      </c>
      <c r="DE26" s="149" t="n">
        <v>0</v>
      </c>
      <c r="DF26" s="149" t="n">
        <v>0</v>
      </c>
      <c r="DG26" s="149" t="n">
        <v>0</v>
      </c>
      <c r="DH26" s="149" t="n">
        <v>0</v>
      </c>
      <c r="DI26" s="149" t="n">
        <v>0</v>
      </c>
      <c r="DJ26" s="111" t="n">
        <f aca="false">SUM(DC26:DI26)</f>
        <v>0</v>
      </c>
      <c r="DK26" s="149" t="n">
        <v>0</v>
      </c>
      <c r="DL26" s="149" t="n">
        <v>0</v>
      </c>
      <c r="DM26" s="149" t="n">
        <v>0</v>
      </c>
      <c r="DN26" s="149" t="n">
        <v>0</v>
      </c>
      <c r="DO26" s="149" t="n">
        <v>0</v>
      </c>
      <c r="DP26" s="149" t="n">
        <v>0</v>
      </c>
      <c r="DQ26" s="149" t="n">
        <v>0</v>
      </c>
      <c r="DR26" s="111" t="n">
        <f aca="false">SUM(DK26:DQ26)</f>
        <v>0</v>
      </c>
      <c r="DS26" s="149" t="n">
        <v>0</v>
      </c>
      <c r="DT26" s="149" t="n">
        <v>0</v>
      </c>
      <c r="DU26" s="149" t="n">
        <v>0</v>
      </c>
      <c r="DV26" s="149" t="n">
        <v>0</v>
      </c>
      <c r="DW26" s="149" t="n">
        <v>0</v>
      </c>
      <c r="DX26" s="149" t="n">
        <v>0</v>
      </c>
      <c r="DY26" s="149" t="n">
        <v>0</v>
      </c>
      <c r="DZ26" s="111" t="n">
        <f aca="false">SUM(DS26:DY26)</f>
        <v>0</v>
      </c>
      <c r="EA26" s="149" t="n">
        <v>0</v>
      </c>
      <c r="EB26" s="149" t="n">
        <v>0</v>
      </c>
      <c r="EC26" s="149" t="n">
        <v>0</v>
      </c>
      <c r="ED26" s="149" t="n">
        <v>0</v>
      </c>
      <c r="EE26" s="149" t="n">
        <v>0</v>
      </c>
      <c r="EF26" s="149" t="n">
        <v>0</v>
      </c>
      <c r="EG26" s="149" t="n">
        <v>0</v>
      </c>
      <c r="EH26" s="111" t="n">
        <f aca="false">SUM(EA26:EG26)</f>
        <v>0</v>
      </c>
      <c r="EI26" s="149" t="n">
        <v>0</v>
      </c>
      <c r="EJ26" s="149" t="n">
        <v>0</v>
      </c>
      <c r="EK26" s="149" t="n">
        <v>0</v>
      </c>
      <c r="EL26" s="149" t="n">
        <v>0</v>
      </c>
      <c r="EM26" s="149" t="n">
        <v>0</v>
      </c>
      <c r="EN26" s="149" t="n">
        <v>0</v>
      </c>
      <c r="EO26" s="149" t="n">
        <v>0</v>
      </c>
      <c r="EP26" s="111" t="n">
        <f aca="false">SUM(EI26:EO26)</f>
        <v>0</v>
      </c>
      <c r="EQ26" s="149" t="n">
        <v>0</v>
      </c>
      <c r="ER26" s="149" t="n">
        <v>0</v>
      </c>
      <c r="ES26" s="149" t="n">
        <v>0</v>
      </c>
      <c r="ET26" s="149" t="n">
        <v>0</v>
      </c>
      <c r="EU26" s="149" t="n">
        <v>0</v>
      </c>
      <c r="EV26" s="149" t="n">
        <v>0</v>
      </c>
      <c r="EW26" s="149" t="n">
        <v>0</v>
      </c>
      <c r="EX26" s="111" t="n">
        <f aca="false">SUM(EQ26:EW26)</f>
        <v>0</v>
      </c>
      <c r="EY26" s="149" t="n">
        <v>0</v>
      </c>
      <c r="EZ26" s="149" t="n">
        <v>0</v>
      </c>
      <c r="FA26" s="149" t="n">
        <v>0</v>
      </c>
      <c r="FB26" s="149" t="n">
        <v>0</v>
      </c>
      <c r="FC26" s="149" t="n">
        <v>0</v>
      </c>
      <c r="FD26" s="149" t="n">
        <v>0</v>
      </c>
      <c r="FE26" s="149" t="n">
        <v>0</v>
      </c>
      <c r="FF26" s="111" t="n">
        <f aca="false">SUM(EY26:FE26)</f>
        <v>0</v>
      </c>
      <c r="FG26" s="149" t="n">
        <v>0</v>
      </c>
      <c r="FH26" s="149" t="n">
        <v>0</v>
      </c>
      <c r="FI26" s="149" t="n">
        <v>0</v>
      </c>
      <c r="FJ26" s="149" t="n">
        <v>0</v>
      </c>
      <c r="FK26" s="149" t="n">
        <v>0</v>
      </c>
      <c r="FL26" s="149" t="n">
        <v>0</v>
      </c>
      <c r="FM26" s="149" t="n">
        <v>0</v>
      </c>
      <c r="FN26" s="111" t="n">
        <f aca="false">SUM(FG26:FM26)</f>
        <v>0</v>
      </c>
      <c r="FO26" s="149" t="n">
        <v>0</v>
      </c>
      <c r="FP26" s="149" t="n">
        <v>0</v>
      </c>
      <c r="FQ26" s="149" t="n">
        <v>0</v>
      </c>
      <c r="FR26" s="149" t="n">
        <v>0</v>
      </c>
      <c r="FS26" s="149" t="n">
        <v>0</v>
      </c>
      <c r="FT26" s="149" t="n">
        <v>0</v>
      </c>
      <c r="FU26" s="149" t="n">
        <v>0</v>
      </c>
      <c r="FV26" s="111" t="n">
        <f aca="false">SUM(FO26:FU26)</f>
        <v>0</v>
      </c>
      <c r="FW26" s="149" t="n">
        <v>0</v>
      </c>
      <c r="FX26" s="149" t="n">
        <v>0</v>
      </c>
      <c r="FY26" s="149" t="n">
        <v>0</v>
      </c>
      <c r="FZ26" s="149" t="n">
        <v>0</v>
      </c>
      <c r="GA26" s="149" t="n">
        <v>0</v>
      </c>
      <c r="GB26" s="149" t="n">
        <v>0</v>
      </c>
      <c r="GC26" s="149" t="n">
        <v>0</v>
      </c>
      <c r="GD26" s="111" t="n">
        <f aca="false">SUM(FW26:GC26)</f>
        <v>0</v>
      </c>
      <c r="GE26" s="149" t="n">
        <v>0</v>
      </c>
      <c r="GF26" s="149" t="n">
        <v>0</v>
      </c>
      <c r="GG26" s="149" t="n">
        <v>0</v>
      </c>
      <c r="GH26" s="149" t="n">
        <v>0</v>
      </c>
      <c r="GI26" s="149" t="n">
        <v>0</v>
      </c>
      <c r="GJ26" s="149" t="n">
        <v>0</v>
      </c>
      <c r="GK26" s="149" t="n">
        <v>0</v>
      </c>
      <c r="GL26" s="111" t="n">
        <f aca="false">SUM(GE26:GK26)</f>
        <v>0</v>
      </c>
      <c r="GM26" s="149" t="n">
        <v>0</v>
      </c>
      <c r="GN26" s="149" t="n">
        <v>0</v>
      </c>
      <c r="GO26" s="149" t="n">
        <v>0</v>
      </c>
      <c r="GP26" s="149" t="n">
        <v>0</v>
      </c>
      <c r="GQ26" s="149" t="n">
        <v>0</v>
      </c>
      <c r="GR26" s="149" t="n">
        <v>0</v>
      </c>
      <c r="GS26" s="149" t="n">
        <v>0</v>
      </c>
      <c r="GT26" s="95" t="n">
        <f aca="false">SUM(GM26:GS26)</f>
        <v>0</v>
      </c>
    </row>
    <row r="27" s="111" customFormat="true" ht="14.4" hidden="false" customHeight="false" outlineLevel="0" collapsed="false">
      <c r="A27" s="150" t="s">
        <v>320</v>
      </c>
      <c r="B27" s="151"/>
      <c r="C27" s="149" t="n">
        <v>0</v>
      </c>
      <c r="D27" s="149" t="n">
        <v>0</v>
      </c>
      <c r="E27" s="149" t="n">
        <v>0</v>
      </c>
      <c r="F27" s="149" t="n">
        <v>0</v>
      </c>
      <c r="G27" s="149" t="n">
        <v>0</v>
      </c>
      <c r="H27" s="149" t="n">
        <v>0</v>
      </c>
      <c r="I27" s="149" t="n">
        <v>0</v>
      </c>
      <c r="J27" s="111" t="n">
        <f aca="false">SUM(C27:I27)</f>
        <v>0</v>
      </c>
      <c r="K27" s="149" t="n">
        <v>0</v>
      </c>
      <c r="L27" s="149" t="n">
        <v>0</v>
      </c>
      <c r="M27" s="149" t="n">
        <v>0</v>
      </c>
      <c r="N27" s="149" t="n">
        <v>0</v>
      </c>
      <c r="O27" s="149" t="n">
        <v>0</v>
      </c>
      <c r="P27" s="149" t="n">
        <v>0</v>
      </c>
      <c r="Q27" s="149" t="n">
        <v>0</v>
      </c>
      <c r="R27" s="111" t="n">
        <f aca="false">SUM(K27:Q27)</f>
        <v>0</v>
      </c>
      <c r="S27" s="149" t="n">
        <v>0</v>
      </c>
      <c r="T27" s="149" t="n">
        <v>0</v>
      </c>
      <c r="U27" s="149" t="n">
        <v>0</v>
      </c>
      <c r="V27" s="149" t="n">
        <v>2</v>
      </c>
      <c r="W27" s="149" t="n">
        <v>0</v>
      </c>
      <c r="X27" s="149" t="n">
        <v>0</v>
      </c>
      <c r="Y27" s="149" t="n">
        <v>0</v>
      </c>
      <c r="Z27" s="111" t="n">
        <f aca="false">SUM(S27:Y27)</f>
        <v>2</v>
      </c>
      <c r="AA27" s="149" t="n">
        <v>0</v>
      </c>
      <c r="AB27" s="149" t="n">
        <v>0</v>
      </c>
      <c r="AC27" s="149" t="n">
        <v>0</v>
      </c>
      <c r="AD27" s="149" t="n">
        <v>0</v>
      </c>
      <c r="AE27" s="149" t="n">
        <v>0</v>
      </c>
      <c r="AF27" s="149" t="n">
        <v>0</v>
      </c>
      <c r="AG27" s="149" t="n">
        <v>0</v>
      </c>
      <c r="AH27" s="111" t="n">
        <f aca="false">SUM(AA27:AG27)</f>
        <v>0</v>
      </c>
      <c r="AI27" s="149" t="n">
        <v>1</v>
      </c>
      <c r="AJ27" s="149" t="n">
        <v>2</v>
      </c>
      <c r="AK27" s="149" t="n">
        <v>3</v>
      </c>
      <c r="AL27" s="149" t="n">
        <v>4</v>
      </c>
      <c r="AM27" s="149" t="n">
        <v>6</v>
      </c>
      <c r="AN27" s="149" t="n">
        <v>5</v>
      </c>
      <c r="AO27" s="149" t="n">
        <v>0</v>
      </c>
      <c r="AP27" s="111" t="n">
        <f aca="false">SUM(AI27:AO27)</f>
        <v>21</v>
      </c>
      <c r="AQ27" s="149" t="n">
        <v>0</v>
      </c>
      <c r="AR27" s="149" t="n">
        <v>0</v>
      </c>
      <c r="AS27" s="149" t="n">
        <v>0</v>
      </c>
      <c r="AT27" s="149" t="n">
        <v>0</v>
      </c>
      <c r="AU27" s="149" t="n">
        <v>1</v>
      </c>
      <c r="AV27" s="149" t="n">
        <v>0</v>
      </c>
      <c r="AW27" s="149" t="n">
        <v>1</v>
      </c>
      <c r="AX27" s="111" t="n">
        <f aca="false">SUM(AQ27:AW27)</f>
        <v>2</v>
      </c>
      <c r="AY27" s="149" t="n">
        <v>0</v>
      </c>
      <c r="AZ27" s="149" t="n">
        <v>2</v>
      </c>
      <c r="BA27" s="149" t="n">
        <v>3</v>
      </c>
      <c r="BB27" s="149" t="n">
        <v>2</v>
      </c>
      <c r="BC27" s="149" t="n">
        <v>0</v>
      </c>
      <c r="BD27" s="149" t="n">
        <v>2</v>
      </c>
      <c r="BE27" s="149" t="s">
        <v>307</v>
      </c>
      <c r="BF27" s="111" t="n">
        <f aca="false">SUM(AY27:BE27)</f>
        <v>9</v>
      </c>
      <c r="BG27" s="149" t="n">
        <v>0</v>
      </c>
      <c r="BH27" s="149" t="n">
        <v>0</v>
      </c>
      <c r="BI27" s="149" t="n">
        <v>1</v>
      </c>
      <c r="BJ27" s="149" t="n">
        <v>1</v>
      </c>
      <c r="BK27" s="149" t="n">
        <v>1</v>
      </c>
      <c r="BL27" s="149" t="n">
        <v>0</v>
      </c>
      <c r="BM27" s="149" t="n">
        <v>1</v>
      </c>
      <c r="BN27" s="111" t="n">
        <f aca="false">SUM(BG27:BM27)</f>
        <v>4</v>
      </c>
      <c r="BO27" s="149" t="n">
        <v>0</v>
      </c>
      <c r="BP27" s="149" t="n">
        <v>0</v>
      </c>
      <c r="BQ27" s="149" t="n">
        <v>0</v>
      </c>
      <c r="BR27" s="149" t="n">
        <v>0</v>
      </c>
      <c r="BS27" s="149" t="n">
        <v>0</v>
      </c>
      <c r="BT27" s="149" t="n">
        <v>0</v>
      </c>
      <c r="BU27" s="149" t="n">
        <v>0</v>
      </c>
      <c r="BV27" s="111" t="n">
        <f aca="false">SUM(BO27:BU27)</f>
        <v>0</v>
      </c>
      <c r="BW27" s="149" t="n">
        <v>0</v>
      </c>
      <c r="BX27" s="149" t="n">
        <v>0</v>
      </c>
      <c r="BY27" s="149" t="n">
        <v>0</v>
      </c>
      <c r="BZ27" s="149" t="n">
        <v>0</v>
      </c>
      <c r="CA27" s="149" t="n">
        <v>0</v>
      </c>
      <c r="CB27" s="149" t="n">
        <v>0</v>
      </c>
      <c r="CC27" s="149" t="n">
        <v>0</v>
      </c>
      <c r="CD27" s="111" t="n">
        <f aca="false">SUM(BW27:CC27)</f>
        <v>0</v>
      </c>
      <c r="CE27" s="149" t="n">
        <v>2</v>
      </c>
      <c r="CF27" s="149" t="n">
        <v>0</v>
      </c>
      <c r="CG27" s="149" t="n">
        <v>0</v>
      </c>
      <c r="CH27" s="149" t="n">
        <v>0</v>
      </c>
      <c r="CI27" s="149" t="n">
        <v>0</v>
      </c>
      <c r="CJ27" s="149" t="n">
        <v>1</v>
      </c>
      <c r="CK27" s="149" t="n">
        <v>0</v>
      </c>
      <c r="CL27" s="111" t="n">
        <f aca="false">SUM(CE27:CK27)</f>
        <v>3</v>
      </c>
      <c r="CM27" s="149" t="n">
        <v>1</v>
      </c>
      <c r="CN27" s="149" t="n">
        <v>0</v>
      </c>
      <c r="CO27" s="149" t="n">
        <v>1</v>
      </c>
      <c r="CP27" s="149" t="n">
        <v>0</v>
      </c>
      <c r="CQ27" s="149" t="n">
        <v>0</v>
      </c>
      <c r="CR27" s="149" t="n">
        <v>0</v>
      </c>
      <c r="CS27" s="149" t="n">
        <v>0</v>
      </c>
      <c r="CT27" s="111" t="n">
        <f aca="false">SUM(CM27:CS27)</f>
        <v>2</v>
      </c>
      <c r="CU27" s="149" t="n">
        <v>4</v>
      </c>
      <c r="CV27" s="149" t="n">
        <v>0</v>
      </c>
      <c r="CW27" s="149" t="n">
        <v>0</v>
      </c>
      <c r="CX27" s="149" t="n">
        <v>0</v>
      </c>
      <c r="CY27" s="149" t="n">
        <v>1</v>
      </c>
      <c r="CZ27" s="149" t="n">
        <v>1</v>
      </c>
      <c r="DA27" s="149" t="n">
        <v>0</v>
      </c>
      <c r="DB27" s="111" t="n">
        <f aca="false">SUM(CU27:DA27)</f>
        <v>6</v>
      </c>
      <c r="DC27" s="149" t="n">
        <v>3</v>
      </c>
      <c r="DD27" s="149" t="n">
        <v>1</v>
      </c>
      <c r="DE27" s="149" t="n">
        <v>0</v>
      </c>
      <c r="DF27" s="149" t="n">
        <v>2</v>
      </c>
      <c r="DG27" s="149" t="n">
        <v>0</v>
      </c>
      <c r="DH27" s="149" t="n">
        <v>1</v>
      </c>
      <c r="DI27" s="149" t="n">
        <v>0</v>
      </c>
      <c r="DJ27" s="111" t="n">
        <f aca="false">SUM(DC27:DI27)</f>
        <v>7</v>
      </c>
      <c r="DK27" s="149" t="n">
        <v>10</v>
      </c>
      <c r="DL27" s="149" t="n">
        <v>1</v>
      </c>
      <c r="DM27" s="149" t="n">
        <v>2</v>
      </c>
      <c r="DN27" s="149" t="n">
        <v>2</v>
      </c>
      <c r="DO27" s="149" t="n">
        <v>1</v>
      </c>
      <c r="DP27" s="149" t="n">
        <v>0</v>
      </c>
      <c r="DQ27" s="149" t="n">
        <v>2</v>
      </c>
      <c r="DR27" s="111" t="n">
        <f aca="false">SUM(DK27:DQ27)</f>
        <v>18</v>
      </c>
      <c r="DS27" s="149" t="n">
        <v>1</v>
      </c>
      <c r="DT27" s="149" t="n">
        <v>0</v>
      </c>
      <c r="DU27" s="149" t="n">
        <v>3</v>
      </c>
      <c r="DV27" s="149" t="n">
        <v>4</v>
      </c>
      <c r="DW27" s="149" t="n">
        <v>4</v>
      </c>
      <c r="DX27" s="149" t="n">
        <v>1</v>
      </c>
      <c r="DY27" s="149" t="n">
        <v>0</v>
      </c>
      <c r="DZ27" s="111" t="n">
        <f aca="false">SUM(DS27:DY27)</f>
        <v>13</v>
      </c>
      <c r="EA27" s="149" t="n">
        <v>0</v>
      </c>
      <c r="EB27" s="149" t="n">
        <v>0</v>
      </c>
      <c r="EC27" s="149" t="n">
        <v>0</v>
      </c>
      <c r="ED27" s="149" t="n">
        <v>0</v>
      </c>
      <c r="EE27" s="149" t="n">
        <v>0</v>
      </c>
      <c r="EF27" s="149" t="n">
        <v>0</v>
      </c>
      <c r="EG27" s="149" t="n">
        <v>0</v>
      </c>
      <c r="EH27" s="111" t="n">
        <f aca="false">SUM(EA27:EG27)</f>
        <v>0</v>
      </c>
      <c r="EI27" s="149" t="n">
        <v>0</v>
      </c>
      <c r="EJ27" s="149" t="n">
        <v>0</v>
      </c>
      <c r="EK27" s="149" t="n">
        <v>0</v>
      </c>
      <c r="EL27" s="149" t="n">
        <v>0</v>
      </c>
      <c r="EM27" s="149" t="n">
        <v>0</v>
      </c>
      <c r="EN27" s="149" t="n">
        <v>0</v>
      </c>
      <c r="EO27" s="149" t="n">
        <v>0</v>
      </c>
      <c r="EP27" s="111" t="n">
        <f aca="false">SUM(EI27:EO27)</f>
        <v>0</v>
      </c>
      <c r="EQ27" s="149" t="n">
        <v>0</v>
      </c>
      <c r="ER27" s="149" t="n">
        <v>0</v>
      </c>
      <c r="ES27" s="149" t="n">
        <v>0</v>
      </c>
      <c r="ET27" s="149" t="n">
        <v>0</v>
      </c>
      <c r="EU27" s="149" t="n">
        <v>0</v>
      </c>
      <c r="EV27" s="149" t="n">
        <v>0</v>
      </c>
      <c r="EW27" s="149" t="n">
        <v>0</v>
      </c>
      <c r="EX27" s="111" t="n">
        <f aca="false">SUM(EQ27:EW27)</f>
        <v>0</v>
      </c>
      <c r="EY27" s="149" t="n">
        <v>1</v>
      </c>
      <c r="EZ27" s="149" t="n">
        <v>0</v>
      </c>
      <c r="FA27" s="149" t="n">
        <v>1</v>
      </c>
      <c r="FB27" s="149" t="n">
        <v>1</v>
      </c>
      <c r="FC27" s="149" t="n">
        <v>1</v>
      </c>
      <c r="FD27" s="149" t="n">
        <v>0</v>
      </c>
      <c r="FE27" s="149" t="n">
        <v>1</v>
      </c>
      <c r="FF27" s="111" t="n">
        <f aca="false">SUM(EY27:FE27)</f>
        <v>5</v>
      </c>
      <c r="FG27" s="149" t="n">
        <v>0</v>
      </c>
      <c r="FH27" s="149" t="n">
        <v>1</v>
      </c>
      <c r="FI27" s="149" t="n">
        <v>0</v>
      </c>
      <c r="FJ27" s="149" t="n">
        <v>0</v>
      </c>
      <c r="FK27" s="149" t="n">
        <v>0</v>
      </c>
      <c r="FL27" s="149" t="n">
        <v>1</v>
      </c>
      <c r="FM27" s="149" t="n">
        <v>0</v>
      </c>
      <c r="FN27" s="111" t="n">
        <f aca="false">SUM(FG27:FM27)</f>
        <v>2</v>
      </c>
      <c r="FO27" s="149" t="n">
        <v>0</v>
      </c>
      <c r="FP27" s="149" t="n">
        <v>0</v>
      </c>
      <c r="FQ27" s="149" t="n">
        <v>0</v>
      </c>
      <c r="FR27" s="149" t="n">
        <v>0</v>
      </c>
      <c r="FS27" s="149" t="n">
        <v>0</v>
      </c>
      <c r="FT27" s="149" t="n">
        <v>0</v>
      </c>
      <c r="FU27" s="149" t="n">
        <v>0</v>
      </c>
      <c r="FV27" s="111" t="n">
        <f aca="false">SUM(FO27:FU27)</f>
        <v>0</v>
      </c>
      <c r="FW27" s="149" t="n">
        <v>0</v>
      </c>
      <c r="FX27" s="149" t="n">
        <v>0</v>
      </c>
      <c r="FY27" s="149" t="n">
        <v>0</v>
      </c>
      <c r="FZ27" s="149" t="n">
        <v>0</v>
      </c>
      <c r="GA27" s="149" t="n">
        <v>0</v>
      </c>
      <c r="GB27" s="149" t="n">
        <v>0</v>
      </c>
      <c r="GC27" s="149" t="n">
        <v>0</v>
      </c>
      <c r="GD27" s="111" t="n">
        <f aca="false">SUM(FW27:GC27)</f>
        <v>0</v>
      </c>
      <c r="GE27" s="149" t="n">
        <v>1</v>
      </c>
      <c r="GF27" s="149" t="n">
        <v>0</v>
      </c>
      <c r="GG27" s="149" t="n">
        <v>0</v>
      </c>
      <c r="GH27" s="149" t="n">
        <v>0</v>
      </c>
      <c r="GI27" s="149" t="n">
        <v>0</v>
      </c>
      <c r="GJ27" s="149" t="n">
        <v>0</v>
      </c>
      <c r="GK27" s="149" t="n">
        <v>0</v>
      </c>
      <c r="GL27" s="111" t="n">
        <f aca="false">SUM(GE27:GK27)</f>
        <v>1</v>
      </c>
      <c r="GM27" s="149" t="n">
        <v>0</v>
      </c>
      <c r="GN27" s="149" t="n">
        <v>0</v>
      </c>
      <c r="GO27" s="149" t="n">
        <v>0</v>
      </c>
      <c r="GP27" s="149" t="n">
        <v>0</v>
      </c>
      <c r="GQ27" s="149" t="n">
        <v>0</v>
      </c>
      <c r="GR27" s="149" t="n">
        <v>0</v>
      </c>
      <c r="GS27" s="149" t="n">
        <v>0</v>
      </c>
      <c r="GT27" s="95" t="n">
        <f aca="false">SUM(GM27:GS27)</f>
        <v>0</v>
      </c>
    </row>
    <row r="28" s="111" customFormat="true" ht="14.4" hidden="false" customHeight="false" outlineLevel="0" collapsed="false">
      <c r="A28" s="150" t="s">
        <v>321</v>
      </c>
      <c r="B28" s="151"/>
      <c r="C28" s="149" t="n">
        <v>0</v>
      </c>
      <c r="D28" s="149" t="n">
        <v>0</v>
      </c>
      <c r="E28" s="149" t="n">
        <v>0</v>
      </c>
      <c r="F28" s="149" t="n">
        <v>0</v>
      </c>
      <c r="G28" s="149" t="n">
        <v>0</v>
      </c>
      <c r="H28" s="149" t="n">
        <v>0</v>
      </c>
      <c r="I28" s="149" t="n">
        <v>0</v>
      </c>
      <c r="J28" s="111" t="n">
        <f aca="false">SUM(C28:I28)</f>
        <v>0</v>
      </c>
      <c r="K28" s="149" t="n">
        <v>0</v>
      </c>
      <c r="L28" s="149" t="n">
        <v>0</v>
      </c>
      <c r="M28" s="149" t="n">
        <v>0</v>
      </c>
      <c r="N28" s="149" t="n">
        <v>0</v>
      </c>
      <c r="O28" s="149" t="n">
        <v>0</v>
      </c>
      <c r="P28" s="149" t="n">
        <v>0</v>
      </c>
      <c r="Q28" s="149" t="n">
        <v>0</v>
      </c>
      <c r="R28" s="111" t="n">
        <f aca="false">SUM(K28:Q28)</f>
        <v>0</v>
      </c>
      <c r="S28" s="149" t="n">
        <v>2</v>
      </c>
      <c r="T28" s="149" t="n">
        <v>2</v>
      </c>
      <c r="U28" s="149" t="n">
        <v>2</v>
      </c>
      <c r="V28" s="149" t="n">
        <v>4</v>
      </c>
      <c r="W28" s="149" t="n">
        <v>0</v>
      </c>
      <c r="X28" s="149" t="n">
        <v>0</v>
      </c>
      <c r="Y28" s="149" t="n">
        <v>0</v>
      </c>
      <c r="Z28" s="111" t="n">
        <f aca="false">SUM(S28:Y28)</f>
        <v>10</v>
      </c>
      <c r="AA28" s="149" t="n">
        <v>0</v>
      </c>
      <c r="AB28" s="149" t="n">
        <v>0</v>
      </c>
      <c r="AC28" s="149" t="n">
        <v>0</v>
      </c>
      <c r="AD28" s="149" t="n">
        <v>1</v>
      </c>
      <c r="AE28" s="149" t="n">
        <v>2</v>
      </c>
      <c r="AF28" s="149" t="n">
        <v>2</v>
      </c>
      <c r="AG28" s="149" t="n">
        <v>0</v>
      </c>
      <c r="AH28" s="111" t="n">
        <f aca="false">SUM(AA28:AG28)</f>
        <v>5</v>
      </c>
      <c r="AI28" s="149" t="n">
        <v>0</v>
      </c>
      <c r="AJ28" s="149" t="n">
        <v>0</v>
      </c>
      <c r="AK28" s="149" t="n">
        <v>0</v>
      </c>
      <c r="AL28" s="149" t="n">
        <v>0</v>
      </c>
      <c r="AM28" s="149" t="n">
        <v>0</v>
      </c>
      <c r="AN28" s="149" t="n">
        <v>1</v>
      </c>
      <c r="AO28" s="149" t="n">
        <v>0</v>
      </c>
      <c r="AP28" s="111" t="n">
        <f aca="false">SUM(AI28:AO28)</f>
        <v>1</v>
      </c>
      <c r="AQ28" s="149" t="n">
        <v>0</v>
      </c>
      <c r="AR28" s="149" t="n">
        <v>0</v>
      </c>
      <c r="AS28" s="149" t="n">
        <v>0</v>
      </c>
      <c r="AT28" s="149" t="n">
        <v>0</v>
      </c>
      <c r="AU28" s="149" t="n">
        <v>0</v>
      </c>
      <c r="AV28" s="149" t="n">
        <v>0</v>
      </c>
      <c r="AW28" s="149" t="n">
        <v>0</v>
      </c>
      <c r="AX28" s="111" t="n">
        <f aca="false">SUM(AQ28:AW28)</f>
        <v>0</v>
      </c>
      <c r="AY28" s="149" t="n">
        <v>0</v>
      </c>
      <c r="AZ28" s="149" t="n">
        <v>0</v>
      </c>
      <c r="BA28" s="149" t="n">
        <v>0</v>
      </c>
      <c r="BB28" s="149" t="n">
        <v>0</v>
      </c>
      <c r="BC28" s="149" t="n">
        <v>0</v>
      </c>
      <c r="BD28" s="149" t="n">
        <v>0</v>
      </c>
      <c r="BE28" s="149" t="s">
        <v>307</v>
      </c>
      <c r="BF28" s="111" t="n">
        <f aca="false">SUM(AY28:BE28)</f>
        <v>0</v>
      </c>
      <c r="BG28" s="149" t="n">
        <v>0</v>
      </c>
      <c r="BH28" s="149" t="n">
        <v>0</v>
      </c>
      <c r="BI28" s="149" t="n">
        <v>0</v>
      </c>
      <c r="BJ28" s="149" t="n">
        <v>0</v>
      </c>
      <c r="BK28" s="149" t="n">
        <v>0</v>
      </c>
      <c r="BL28" s="149" t="n">
        <v>0</v>
      </c>
      <c r="BM28" s="149" t="n">
        <v>0</v>
      </c>
      <c r="BN28" s="111" t="n">
        <f aca="false">SUM(BG28:BM28)</f>
        <v>0</v>
      </c>
      <c r="BO28" s="149" t="n">
        <v>0</v>
      </c>
      <c r="BP28" s="149" t="n">
        <v>0</v>
      </c>
      <c r="BQ28" s="149" t="n">
        <v>0</v>
      </c>
      <c r="BR28" s="149" t="n">
        <v>0</v>
      </c>
      <c r="BS28" s="149" t="n">
        <v>0</v>
      </c>
      <c r="BT28" s="149" t="n">
        <v>0</v>
      </c>
      <c r="BU28" s="149" t="n">
        <v>1</v>
      </c>
      <c r="BV28" s="111" t="n">
        <f aca="false">SUM(BO28:BU28)</f>
        <v>1</v>
      </c>
      <c r="BW28" s="149" t="n">
        <v>0</v>
      </c>
      <c r="BX28" s="149" t="n">
        <v>0</v>
      </c>
      <c r="BY28" s="149" t="n">
        <v>0</v>
      </c>
      <c r="BZ28" s="149" t="n">
        <v>0</v>
      </c>
      <c r="CA28" s="149" t="n">
        <v>0</v>
      </c>
      <c r="CB28" s="149" t="n">
        <v>0</v>
      </c>
      <c r="CC28" s="149" t="n">
        <v>0</v>
      </c>
      <c r="CD28" s="111" t="n">
        <f aca="false">SUM(BW28:CC28)</f>
        <v>0</v>
      </c>
      <c r="CE28" s="149" t="n">
        <v>0</v>
      </c>
      <c r="CF28" s="149" t="n">
        <v>0</v>
      </c>
      <c r="CG28" s="149" t="n">
        <v>0</v>
      </c>
      <c r="CH28" s="149" t="n">
        <v>0</v>
      </c>
      <c r="CI28" s="149" t="n">
        <v>0</v>
      </c>
      <c r="CJ28" s="149" t="n">
        <v>0</v>
      </c>
      <c r="CK28" s="149" t="n">
        <v>0</v>
      </c>
      <c r="CL28" s="111" t="n">
        <f aca="false">SUM(CE28:CK28)</f>
        <v>0</v>
      </c>
      <c r="CM28" s="149" t="n">
        <v>0</v>
      </c>
      <c r="CN28" s="149" t="n">
        <v>0</v>
      </c>
      <c r="CO28" s="149" t="n">
        <v>0</v>
      </c>
      <c r="CP28" s="149" t="n">
        <v>0</v>
      </c>
      <c r="CQ28" s="149" t="n">
        <v>0</v>
      </c>
      <c r="CR28" s="149" t="n">
        <v>0</v>
      </c>
      <c r="CS28" s="149" t="n">
        <v>0</v>
      </c>
      <c r="CT28" s="111" t="n">
        <f aca="false">SUM(CM28:CS28)</f>
        <v>0</v>
      </c>
      <c r="CU28" s="149" t="n">
        <v>0</v>
      </c>
      <c r="CV28" s="149" t="n">
        <v>0</v>
      </c>
      <c r="CW28" s="149" t="n">
        <v>0</v>
      </c>
      <c r="CX28" s="149" t="n">
        <v>0</v>
      </c>
      <c r="CY28" s="149" t="n">
        <v>0</v>
      </c>
      <c r="CZ28" s="149" t="n">
        <v>0</v>
      </c>
      <c r="DA28" s="149" t="n">
        <v>0</v>
      </c>
      <c r="DB28" s="111" t="n">
        <f aca="false">SUM(CU28:DA28)</f>
        <v>0</v>
      </c>
      <c r="DC28" s="149" t="n">
        <v>0</v>
      </c>
      <c r="DD28" s="149" t="n">
        <v>0</v>
      </c>
      <c r="DE28" s="149" t="n">
        <v>0</v>
      </c>
      <c r="DF28" s="149" t="n">
        <v>0</v>
      </c>
      <c r="DG28" s="149" t="n">
        <v>0</v>
      </c>
      <c r="DH28" s="149" t="n">
        <v>0</v>
      </c>
      <c r="DI28" s="149" t="n">
        <v>0</v>
      </c>
      <c r="DJ28" s="111" t="n">
        <f aca="false">SUM(DC28:DI28)</f>
        <v>0</v>
      </c>
      <c r="DK28" s="149" t="n">
        <v>1</v>
      </c>
      <c r="DL28" s="149" t="n">
        <v>0</v>
      </c>
      <c r="DM28" s="149" t="n">
        <v>0</v>
      </c>
      <c r="DN28" s="149" t="n">
        <v>0</v>
      </c>
      <c r="DO28" s="149" t="n">
        <v>0</v>
      </c>
      <c r="DP28" s="149" t="n">
        <v>0</v>
      </c>
      <c r="DQ28" s="149" t="n">
        <v>0</v>
      </c>
      <c r="DR28" s="111" t="n">
        <f aca="false">SUM(DK28:DQ28)</f>
        <v>1</v>
      </c>
      <c r="DS28" s="149" t="n">
        <v>0</v>
      </c>
      <c r="DT28" s="149" t="n">
        <v>0</v>
      </c>
      <c r="DU28" s="149" t="n">
        <v>0</v>
      </c>
      <c r="DV28" s="149" t="n">
        <v>0</v>
      </c>
      <c r="DW28" s="149" t="n">
        <v>0</v>
      </c>
      <c r="DX28" s="149" t="n">
        <v>0</v>
      </c>
      <c r="DY28" s="149" t="n">
        <v>0</v>
      </c>
      <c r="DZ28" s="111" t="n">
        <f aca="false">SUM(DS28:DY28)</f>
        <v>0</v>
      </c>
      <c r="EA28" s="149" t="n">
        <v>0</v>
      </c>
      <c r="EB28" s="149" t="n">
        <v>0</v>
      </c>
      <c r="EC28" s="149" t="n">
        <v>0</v>
      </c>
      <c r="ED28" s="149" t="n">
        <v>0</v>
      </c>
      <c r="EE28" s="149" t="n">
        <v>0</v>
      </c>
      <c r="EF28" s="149" t="n">
        <v>0</v>
      </c>
      <c r="EG28" s="149" t="n">
        <v>0</v>
      </c>
      <c r="EH28" s="111" t="n">
        <f aca="false">SUM(EA28:EG28)</f>
        <v>0</v>
      </c>
      <c r="EI28" s="149" t="n">
        <v>0</v>
      </c>
      <c r="EJ28" s="149" t="n">
        <v>0</v>
      </c>
      <c r="EK28" s="149" t="n">
        <v>0</v>
      </c>
      <c r="EL28" s="149" t="n">
        <v>0</v>
      </c>
      <c r="EM28" s="149" t="n">
        <v>0</v>
      </c>
      <c r="EN28" s="149" t="n">
        <v>0</v>
      </c>
      <c r="EO28" s="149" t="n">
        <v>0</v>
      </c>
      <c r="EP28" s="111" t="n">
        <f aca="false">SUM(EI28:EO28)</f>
        <v>0</v>
      </c>
      <c r="EQ28" s="149" t="n">
        <v>0</v>
      </c>
      <c r="ER28" s="149" t="n">
        <v>0</v>
      </c>
      <c r="ES28" s="149" t="n">
        <v>0</v>
      </c>
      <c r="ET28" s="149" t="n">
        <v>0</v>
      </c>
      <c r="EU28" s="149" t="n">
        <v>0</v>
      </c>
      <c r="EV28" s="149" t="n">
        <v>0</v>
      </c>
      <c r="EW28" s="149" t="n">
        <v>0</v>
      </c>
      <c r="EX28" s="111" t="n">
        <f aca="false">SUM(EQ28:EW28)</f>
        <v>0</v>
      </c>
      <c r="EY28" s="149" t="n">
        <v>0</v>
      </c>
      <c r="EZ28" s="149" t="n">
        <v>0</v>
      </c>
      <c r="FA28" s="149" t="n">
        <v>0</v>
      </c>
      <c r="FB28" s="149" t="n">
        <v>0</v>
      </c>
      <c r="FC28" s="149" t="n">
        <v>0</v>
      </c>
      <c r="FD28" s="149" t="n">
        <v>0</v>
      </c>
      <c r="FE28" s="149" t="n">
        <v>0</v>
      </c>
      <c r="FF28" s="111" t="n">
        <f aca="false">SUM(EY28:FE28)</f>
        <v>0</v>
      </c>
      <c r="FG28" s="149" t="n">
        <v>0</v>
      </c>
      <c r="FH28" s="149" t="n">
        <v>0</v>
      </c>
      <c r="FI28" s="149" t="n">
        <v>0</v>
      </c>
      <c r="FJ28" s="149" t="n">
        <v>0</v>
      </c>
      <c r="FK28" s="149" t="n">
        <v>0</v>
      </c>
      <c r="FL28" s="149" t="n">
        <v>0</v>
      </c>
      <c r="FM28" s="149" t="n">
        <v>0</v>
      </c>
      <c r="FN28" s="111" t="n">
        <f aca="false">SUM(FG28:FM28)</f>
        <v>0</v>
      </c>
      <c r="FO28" s="149" t="n">
        <v>0</v>
      </c>
      <c r="FP28" s="149" t="n">
        <v>0</v>
      </c>
      <c r="FQ28" s="149" t="n">
        <v>0</v>
      </c>
      <c r="FR28" s="149" t="n">
        <v>0</v>
      </c>
      <c r="FS28" s="149" t="n">
        <v>0</v>
      </c>
      <c r="FT28" s="149" t="n">
        <v>0</v>
      </c>
      <c r="FU28" s="149" t="n">
        <v>0</v>
      </c>
      <c r="FV28" s="111" t="n">
        <f aca="false">SUM(FO28:FU28)</f>
        <v>0</v>
      </c>
      <c r="FW28" s="149" t="n">
        <v>0</v>
      </c>
      <c r="FX28" s="149" t="n">
        <v>0</v>
      </c>
      <c r="FY28" s="149" t="n">
        <v>0</v>
      </c>
      <c r="FZ28" s="149" t="n">
        <v>0</v>
      </c>
      <c r="GA28" s="149" t="n">
        <v>0</v>
      </c>
      <c r="GB28" s="149" t="n">
        <v>0</v>
      </c>
      <c r="GC28" s="149" t="n">
        <v>0</v>
      </c>
      <c r="GD28" s="111" t="n">
        <f aca="false">SUM(FW28:GC28)</f>
        <v>0</v>
      </c>
      <c r="GE28" s="149" t="n">
        <v>0</v>
      </c>
      <c r="GF28" s="149" t="n">
        <v>0</v>
      </c>
      <c r="GG28" s="149" t="n">
        <v>0</v>
      </c>
      <c r="GH28" s="149" t="n">
        <v>0</v>
      </c>
      <c r="GI28" s="149" t="n">
        <v>0</v>
      </c>
      <c r="GJ28" s="149" t="n">
        <v>0</v>
      </c>
      <c r="GK28" s="149" t="n">
        <v>0</v>
      </c>
      <c r="GL28" s="111" t="n">
        <f aca="false">SUM(GE28:GK28)</f>
        <v>0</v>
      </c>
      <c r="GM28" s="149" t="n">
        <v>0</v>
      </c>
      <c r="GN28" s="149" t="n">
        <v>0</v>
      </c>
      <c r="GO28" s="149" t="n">
        <v>0</v>
      </c>
      <c r="GP28" s="149" t="n">
        <v>0</v>
      </c>
      <c r="GQ28" s="149" t="n">
        <v>0</v>
      </c>
      <c r="GR28" s="149" t="n">
        <v>0</v>
      </c>
      <c r="GS28" s="149" t="n">
        <v>0</v>
      </c>
      <c r="GT28" s="95" t="n">
        <f aca="false">SUM(GM28:GS28)</f>
        <v>0</v>
      </c>
    </row>
    <row r="29" s="111" customFormat="true" ht="14.4" hidden="false" customHeight="false" outlineLevel="0" collapsed="false">
      <c r="A29" s="150" t="s">
        <v>322</v>
      </c>
      <c r="B29" s="151"/>
      <c r="C29" s="149" t="n">
        <v>1</v>
      </c>
      <c r="D29" s="149" t="n">
        <v>0</v>
      </c>
      <c r="E29" s="149" t="n">
        <v>0</v>
      </c>
      <c r="F29" s="149" t="n">
        <v>0</v>
      </c>
      <c r="G29" s="149" t="n">
        <v>0</v>
      </c>
      <c r="H29" s="149" t="n">
        <v>1</v>
      </c>
      <c r="I29" s="149" t="n">
        <v>0</v>
      </c>
      <c r="J29" s="111" t="n">
        <f aca="false">SUM(C29:I29)</f>
        <v>2</v>
      </c>
      <c r="K29" s="149" t="n">
        <v>0</v>
      </c>
      <c r="L29" s="149" t="n">
        <v>0</v>
      </c>
      <c r="M29" s="149" t="n">
        <v>0</v>
      </c>
      <c r="N29" s="149" t="n">
        <v>0</v>
      </c>
      <c r="O29" s="149" t="n">
        <v>0</v>
      </c>
      <c r="P29" s="149" t="n">
        <v>0</v>
      </c>
      <c r="Q29" s="149" t="n">
        <v>0</v>
      </c>
      <c r="R29" s="111" t="n">
        <f aca="false">SUM(K29:Q29)</f>
        <v>0</v>
      </c>
      <c r="S29" s="149" t="n">
        <v>0</v>
      </c>
      <c r="T29" s="149" t="n">
        <v>0</v>
      </c>
      <c r="U29" s="149" t="n">
        <v>2</v>
      </c>
      <c r="V29" s="149" t="n">
        <v>0</v>
      </c>
      <c r="W29" s="149" t="n">
        <v>1</v>
      </c>
      <c r="X29" s="149" t="n">
        <v>0</v>
      </c>
      <c r="Y29" s="149" t="n">
        <v>0</v>
      </c>
      <c r="Z29" s="111" t="n">
        <f aca="false">SUM(S29:Y29)</f>
        <v>3</v>
      </c>
      <c r="AA29" s="149" t="n">
        <v>0</v>
      </c>
      <c r="AB29" s="149" t="n">
        <v>0</v>
      </c>
      <c r="AC29" s="149" t="n">
        <v>0</v>
      </c>
      <c r="AD29" s="149" t="n">
        <v>0</v>
      </c>
      <c r="AE29" s="149" t="n">
        <v>0</v>
      </c>
      <c r="AF29" s="149" t="n">
        <v>0</v>
      </c>
      <c r="AG29" s="149" t="n">
        <v>0</v>
      </c>
      <c r="AH29" s="111" t="n">
        <f aca="false">SUM(AA29:AG29)</f>
        <v>0</v>
      </c>
      <c r="AI29" s="149" t="n">
        <v>8</v>
      </c>
      <c r="AJ29" s="149" t="n">
        <v>1</v>
      </c>
      <c r="AK29" s="149" t="n">
        <v>0</v>
      </c>
      <c r="AL29" s="149" t="n">
        <v>2</v>
      </c>
      <c r="AM29" s="149" t="n">
        <v>4</v>
      </c>
      <c r="AN29" s="149" t="n">
        <v>11</v>
      </c>
      <c r="AO29" s="149" t="n">
        <v>4</v>
      </c>
      <c r="AP29" s="111" t="n">
        <f aca="false">SUM(AI29:AO29)</f>
        <v>30</v>
      </c>
      <c r="AQ29" s="149" t="n">
        <v>0</v>
      </c>
      <c r="AR29" s="149" t="n">
        <v>0</v>
      </c>
      <c r="AS29" s="149" t="n">
        <v>0</v>
      </c>
      <c r="AT29" s="149" t="n">
        <v>2</v>
      </c>
      <c r="AU29" s="149" t="n">
        <v>0</v>
      </c>
      <c r="AV29" s="149" t="n">
        <v>0</v>
      </c>
      <c r="AW29" s="149" t="n">
        <v>0</v>
      </c>
      <c r="AX29" s="111" t="n">
        <f aca="false">SUM(AQ29:AW29)</f>
        <v>2</v>
      </c>
      <c r="AY29" s="149" t="n">
        <v>0</v>
      </c>
      <c r="AZ29" s="149" t="n">
        <v>0</v>
      </c>
      <c r="BA29" s="149" t="n">
        <v>0</v>
      </c>
      <c r="BB29" s="149" t="n">
        <v>1</v>
      </c>
      <c r="BC29" s="149" t="n">
        <v>1</v>
      </c>
      <c r="BD29" s="149" t="n">
        <v>1</v>
      </c>
      <c r="BE29" s="149" t="s">
        <v>307</v>
      </c>
      <c r="BF29" s="111" t="n">
        <f aca="false">SUM(AY29:BE29)</f>
        <v>3</v>
      </c>
      <c r="BG29" s="149" t="n">
        <v>0</v>
      </c>
      <c r="BH29" s="149" t="n">
        <v>0</v>
      </c>
      <c r="BI29" s="149" t="n">
        <v>0</v>
      </c>
      <c r="BJ29" s="149" t="n">
        <v>0</v>
      </c>
      <c r="BK29" s="149" t="n">
        <v>0</v>
      </c>
      <c r="BL29" s="149" t="n">
        <v>2</v>
      </c>
      <c r="BM29" s="149" t="n">
        <v>0</v>
      </c>
      <c r="BN29" s="111" t="n">
        <f aca="false">SUM(BG29:BM29)</f>
        <v>2</v>
      </c>
      <c r="BO29" s="149" t="n">
        <v>5</v>
      </c>
      <c r="BP29" s="149" t="n">
        <v>4</v>
      </c>
      <c r="BQ29" s="149" t="n">
        <v>0</v>
      </c>
      <c r="BR29" s="149" t="n">
        <v>0</v>
      </c>
      <c r="BS29" s="149" t="n">
        <v>0</v>
      </c>
      <c r="BT29" s="149" t="n">
        <v>0</v>
      </c>
      <c r="BU29" s="149" t="n">
        <v>0</v>
      </c>
      <c r="BV29" s="111" t="n">
        <f aca="false">SUM(BO29:BU29)</f>
        <v>9</v>
      </c>
      <c r="BW29" s="149" t="n">
        <v>8</v>
      </c>
      <c r="BX29" s="149" t="n">
        <v>2</v>
      </c>
      <c r="BY29" s="149" t="n">
        <v>0</v>
      </c>
      <c r="BZ29" s="149" t="n">
        <v>0</v>
      </c>
      <c r="CA29" s="149" t="n">
        <v>0</v>
      </c>
      <c r="CB29" s="149" t="n">
        <v>0</v>
      </c>
      <c r="CC29" s="149" t="n">
        <v>2</v>
      </c>
      <c r="CD29" s="111" t="n">
        <f aca="false">SUM(BW29:CC29)</f>
        <v>12</v>
      </c>
      <c r="CE29" s="149" t="n">
        <v>2</v>
      </c>
      <c r="CF29" s="149" t="n">
        <v>2</v>
      </c>
      <c r="CG29" s="149" t="n">
        <v>2</v>
      </c>
      <c r="CH29" s="149" t="n">
        <v>0</v>
      </c>
      <c r="CI29" s="149" t="n">
        <v>5</v>
      </c>
      <c r="CJ29" s="149" t="n">
        <v>0</v>
      </c>
      <c r="CK29" s="149" t="n">
        <v>0</v>
      </c>
      <c r="CL29" s="111" t="n">
        <f aca="false">SUM(CE29:CK29)</f>
        <v>11</v>
      </c>
      <c r="CM29" s="149" t="n">
        <v>2</v>
      </c>
      <c r="CN29" s="149" t="n">
        <v>4</v>
      </c>
      <c r="CO29" s="149" t="n">
        <v>0</v>
      </c>
      <c r="CP29" s="149" t="n">
        <v>2</v>
      </c>
      <c r="CQ29" s="149" t="n">
        <v>4</v>
      </c>
      <c r="CR29" s="149" t="n">
        <v>0</v>
      </c>
      <c r="CS29" s="149" t="n">
        <v>0</v>
      </c>
      <c r="CT29" s="111" t="n">
        <f aca="false">SUM(CM29:CS29)</f>
        <v>12</v>
      </c>
      <c r="CU29" s="149" t="n">
        <v>1</v>
      </c>
      <c r="CV29" s="149" t="n">
        <v>0</v>
      </c>
      <c r="CW29" s="149" t="n">
        <v>0</v>
      </c>
      <c r="CX29" s="149" t="n">
        <v>0</v>
      </c>
      <c r="CY29" s="149" t="n">
        <v>0</v>
      </c>
      <c r="CZ29" s="149" t="n">
        <v>0</v>
      </c>
      <c r="DA29" s="149" t="n">
        <v>0</v>
      </c>
      <c r="DB29" s="111" t="n">
        <f aca="false">SUM(CU29:DA29)</f>
        <v>1</v>
      </c>
      <c r="DC29" s="149" t="n">
        <v>0</v>
      </c>
      <c r="DD29" s="149" t="n">
        <v>0</v>
      </c>
      <c r="DE29" s="149" t="n">
        <v>0</v>
      </c>
      <c r="DF29" s="149" t="n">
        <v>0</v>
      </c>
      <c r="DG29" s="149" t="n">
        <v>0</v>
      </c>
      <c r="DH29" s="149" t="n">
        <v>4</v>
      </c>
      <c r="DI29" s="149" t="n">
        <v>0</v>
      </c>
      <c r="DJ29" s="111" t="n">
        <f aca="false">SUM(DC29:DI29)</f>
        <v>4</v>
      </c>
      <c r="DK29" s="149" t="n">
        <v>41</v>
      </c>
      <c r="DL29" s="149" t="n">
        <v>4</v>
      </c>
      <c r="DM29" s="149" t="n">
        <v>10</v>
      </c>
      <c r="DN29" s="149" t="n">
        <v>6</v>
      </c>
      <c r="DO29" s="149" t="n">
        <v>0</v>
      </c>
      <c r="DP29" s="149" t="n">
        <v>0</v>
      </c>
      <c r="DQ29" s="149" t="n">
        <v>6</v>
      </c>
      <c r="DR29" s="111" t="n">
        <f aca="false">SUM(DK29:DQ29)</f>
        <v>67</v>
      </c>
      <c r="DS29" s="149" t="n">
        <v>14</v>
      </c>
      <c r="DT29" s="149" t="n">
        <v>0</v>
      </c>
      <c r="DU29" s="149" t="n">
        <v>0</v>
      </c>
      <c r="DV29" s="149" t="n">
        <v>0</v>
      </c>
      <c r="DW29" s="149" t="n">
        <v>0</v>
      </c>
      <c r="DX29" s="149" t="n">
        <v>0</v>
      </c>
      <c r="DY29" s="149" t="n">
        <v>0</v>
      </c>
      <c r="DZ29" s="111" t="n">
        <f aca="false">SUM(DS29:DY29)</f>
        <v>14</v>
      </c>
      <c r="EA29" s="149" t="n">
        <v>0</v>
      </c>
      <c r="EB29" s="149" t="n">
        <v>0</v>
      </c>
      <c r="EC29" s="149" t="n">
        <v>0</v>
      </c>
      <c r="ED29" s="149" t="n">
        <v>0</v>
      </c>
      <c r="EE29" s="149" t="n">
        <v>0</v>
      </c>
      <c r="EF29" s="149" t="n">
        <v>0</v>
      </c>
      <c r="EG29" s="149" t="n">
        <v>0</v>
      </c>
      <c r="EH29" s="111" t="n">
        <f aca="false">SUM(EA29:EG29)</f>
        <v>0</v>
      </c>
      <c r="EI29" s="149" t="n">
        <v>36</v>
      </c>
      <c r="EJ29" s="149" t="n">
        <v>44</v>
      </c>
      <c r="EK29" s="149" t="n">
        <v>4</v>
      </c>
      <c r="EL29" s="149" t="n">
        <v>4</v>
      </c>
      <c r="EM29" s="149" t="n">
        <v>2</v>
      </c>
      <c r="EN29" s="149" t="n">
        <v>1</v>
      </c>
      <c r="EO29" s="149" t="n">
        <v>0</v>
      </c>
      <c r="EP29" s="111" t="n">
        <f aca="false">SUM(EI29:EO29)</f>
        <v>91</v>
      </c>
      <c r="EQ29" s="149" t="n">
        <v>55</v>
      </c>
      <c r="ER29" s="149" t="n">
        <v>24</v>
      </c>
      <c r="ES29" s="149" t="n">
        <v>6</v>
      </c>
      <c r="ET29" s="149" t="n">
        <v>4</v>
      </c>
      <c r="EU29" s="149" t="n">
        <v>2</v>
      </c>
      <c r="EV29" s="149" t="n">
        <v>8</v>
      </c>
      <c r="EW29" s="149" t="n">
        <v>0</v>
      </c>
      <c r="EX29" s="111" t="n">
        <f aca="false">SUM(EQ29:EW29)</f>
        <v>99</v>
      </c>
      <c r="EY29" s="149" t="n">
        <v>11</v>
      </c>
      <c r="EZ29" s="149" t="n">
        <v>2</v>
      </c>
      <c r="FA29" s="149" t="n">
        <v>0</v>
      </c>
      <c r="FB29" s="149" t="n">
        <v>0</v>
      </c>
      <c r="FC29" s="149" t="n">
        <v>0</v>
      </c>
      <c r="FD29" s="149" t="n">
        <v>8</v>
      </c>
      <c r="FE29" s="149" t="n">
        <v>8</v>
      </c>
      <c r="FF29" s="111" t="n">
        <f aca="false">SUM(EY29:FE29)</f>
        <v>29</v>
      </c>
      <c r="FG29" s="149" t="n">
        <v>14</v>
      </c>
      <c r="FH29" s="149" t="n">
        <v>4</v>
      </c>
      <c r="FI29" s="149" t="n">
        <v>4</v>
      </c>
      <c r="FJ29" s="149" t="n">
        <v>2</v>
      </c>
      <c r="FK29" s="149" t="n">
        <v>2</v>
      </c>
      <c r="FL29" s="149" t="n">
        <v>0</v>
      </c>
      <c r="FM29" s="149" t="n">
        <v>0</v>
      </c>
      <c r="FN29" s="111" t="n">
        <f aca="false">SUM(FG29:FM29)</f>
        <v>26</v>
      </c>
      <c r="FO29" s="149" t="n">
        <v>0</v>
      </c>
      <c r="FP29" s="149" t="n">
        <v>0</v>
      </c>
      <c r="FQ29" s="149" t="n">
        <v>0</v>
      </c>
      <c r="FR29" s="149" t="n">
        <v>0</v>
      </c>
      <c r="FS29" s="149" t="n">
        <v>0</v>
      </c>
      <c r="FT29" s="149" t="n">
        <v>0</v>
      </c>
      <c r="FU29" s="149" t="n">
        <v>0</v>
      </c>
      <c r="FV29" s="111" t="n">
        <f aca="false">SUM(FO29:FU29)</f>
        <v>0</v>
      </c>
      <c r="FW29" s="149" t="n">
        <v>0</v>
      </c>
      <c r="FX29" s="149" t="n">
        <v>0</v>
      </c>
      <c r="FY29" s="149" t="n">
        <v>0</v>
      </c>
      <c r="FZ29" s="149" t="n">
        <v>0</v>
      </c>
      <c r="GA29" s="149" t="n">
        <v>0</v>
      </c>
      <c r="GB29" s="149" t="n">
        <v>0</v>
      </c>
      <c r="GC29" s="149" t="n">
        <v>0</v>
      </c>
      <c r="GD29" s="111" t="n">
        <f aca="false">SUM(FW29:GC29)</f>
        <v>0</v>
      </c>
      <c r="GE29" s="149" t="n">
        <v>0</v>
      </c>
      <c r="GF29" s="149" t="n">
        <v>0</v>
      </c>
      <c r="GG29" s="149" t="n">
        <v>0</v>
      </c>
      <c r="GH29" s="149" t="n">
        <v>2</v>
      </c>
      <c r="GI29" s="149" t="n">
        <v>2</v>
      </c>
      <c r="GJ29" s="149" t="n">
        <v>6</v>
      </c>
      <c r="GK29" s="149" t="n">
        <v>0</v>
      </c>
      <c r="GL29" s="111" t="n">
        <f aca="false">SUM(GE29:GK29)</f>
        <v>10</v>
      </c>
      <c r="GM29" s="149" t="n">
        <v>0</v>
      </c>
      <c r="GN29" s="149" t="n">
        <v>0</v>
      </c>
      <c r="GO29" s="149" t="n">
        <v>0</v>
      </c>
      <c r="GP29" s="149" t="n">
        <v>0</v>
      </c>
      <c r="GQ29" s="149" t="n">
        <v>0</v>
      </c>
      <c r="GR29" s="149" t="n">
        <v>0</v>
      </c>
      <c r="GS29" s="149" t="n">
        <v>0</v>
      </c>
      <c r="GT29" s="95" t="n">
        <f aca="false">SUM(GM29:GS29)</f>
        <v>0</v>
      </c>
    </row>
    <row r="30" s="111" customFormat="true" ht="14.4" hidden="false" customHeight="false" outlineLevel="0" collapsed="false">
      <c r="A30" s="150" t="s">
        <v>323</v>
      </c>
      <c r="B30" s="151"/>
      <c r="C30" s="149" t="n">
        <v>1</v>
      </c>
      <c r="D30" s="149" t="n">
        <v>10</v>
      </c>
      <c r="E30" s="149" t="n">
        <v>5</v>
      </c>
      <c r="F30" s="149" t="n">
        <v>6</v>
      </c>
      <c r="G30" s="149" t="n">
        <v>9</v>
      </c>
      <c r="H30" s="149" t="n">
        <v>9</v>
      </c>
      <c r="I30" s="149" t="n">
        <v>14</v>
      </c>
      <c r="J30" s="111" t="n">
        <f aca="false">SUM(C30:I30)</f>
        <v>54</v>
      </c>
      <c r="K30" s="149" t="n">
        <v>2</v>
      </c>
      <c r="L30" s="149" t="n">
        <v>5</v>
      </c>
      <c r="M30" s="149" t="n">
        <v>0</v>
      </c>
      <c r="N30" s="149" t="n">
        <v>3</v>
      </c>
      <c r="O30" s="149" t="n">
        <v>0</v>
      </c>
      <c r="P30" s="149" t="n">
        <v>2</v>
      </c>
      <c r="Q30" s="149" t="n">
        <v>0</v>
      </c>
      <c r="R30" s="111" t="n">
        <f aca="false">SUM(K30:Q30)</f>
        <v>12</v>
      </c>
      <c r="S30" s="149" t="n">
        <v>0</v>
      </c>
      <c r="T30" s="149" t="n">
        <v>8</v>
      </c>
      <c r="U30" s="149" t="n">
        <v>1</v>
      </c>
      <c r="V30" s="149" t="n">
        <v>1</v>
      </c>
      <c r="W30" s="149" t="n">
        <v>0</v>
      </c>
      <c r="X30" s="149" t="n">
        <v>3</v>
      </c>
      <c r="Y30" s="149" t="n">
        <v>0</v>
      </c>
      <c r="Z30" s="111" t="n">
        <f aca="false">SUM(S30:Y30)</f>
        <v>13</v>
      </c>
      <c r="AA30" s="149" t="n">
        <v>0</v>
      </c>
      <c r="AB30" s="149" t="n">
        <v>0</v>
      </c>
      <c r="AC30" s="149" t="n">
        <v>0</v>
      </c>
      <c r="AD30" s="149" t="n">
        <v>0</v>
      </c>
      <c r="AE30" s="149" t="n">
        <v>2</v>
      </c>
      <c r="AF30" s="149" t="n">
        <v>0</v>
      </c>
      <c r="AG30" s="149" t="n">
        <v>0</v>
      </c>
      <c r="AH30" s="111" t="n">
        <f aca="false">SUM(AA30:AG30)</f>
        <v>2</v>
      </c>
      <c r="AI30" s="149" t="n">
        <v>0</v>
      </c>
      <c r="AJ30" s="149" t="n">
        <v>0</v>
      </c>
      <c r="AK30" s="149" t="n">
        <v>0</v>
      </c>
      <c r="AL30" s="149" t="n">
        <v>0</v>
      </c>
      <c r="AM30" s="149" t="n">
        <v>0</v>
      </c>
      <c r="AN30" s="149" t="n">
        <v>1</v>
      </c>
      <c r="AO30" s="149" t="n">
        <v>0</v>
      </c>
      <c r="AP30" s="111" t="n">
        <f aca="false">SUM(AI30:AO30)</f>
        <v>1</v>
      </c>
      <c r="AQ30" s="149" t="n">
        <v>0</v>
      </c>
      <c r="AR30" s="149" t="n">
        <v>0</v>
      </c>
      <c r="AS30" s="149" t="n">
        <v>0</v>
      </c>
      <c r="AT30" s="149" t="n">
        <v>0</v>
      </c>
      <c r="AU30" s="149" t="n">
        <v>0</v>
      </c>
      <c r="AV30" s="149" t="n">
        <v>1</v>
      </c>
      <c r="AW30" s="149" t="n">
        <v>0</v>
      </c>
      <c r="AX30" s="111" t="n">
        <f aca="false">SUM(AQ30:AW30)</f>
        <v>1</v>
      </c>
      <c r="AY30" s="149" t="n">
        <v>0</v>
      </c>
      <c r="AZ30" s="149" t="n">
        <v>0</v>
      </c>
      <c r="BA30" s="149" t="n">
        <v>0</v>
      </c>
      <c r="BB30" s="149" t="n">
        <v>0</v>
      </c>
      <c r="BC30" s="149" t="n">
        <v>1</v>
      </c>
      <c r="BD30" s="149" t="n">
        <v>0</v>
      </c>
      <c r="BE30" s="149" t="s">
        <v>307</v>
      </c>
      <c r="BF30" s="111" t="n">
        <f aca="false">SUM(AY30:BE30)</f>
        <v>1</v>
      </c>
      <c r="BG30" s="149" t="n">
        <v>0</v>
      </c>
      <c r="BH30" s="149" t="n">
        <v>0</v>
      </c>
      <c r="BI30" s="149" t="n">
        <v>0</v>
      </c>
      <c r="BJ30" s="149" t="n">
        <v>0</v>
      </c>
      <c r="BK30" s="149" t="n">
        <v>0</v>
      </c>
      <c r="BL30" s="149" t="n">
        <v>0</v>
      </c>
      <c r="BM30" s="149" t="n">
        <v>0</v>
      </c>
      <c r="BN30" s="111" t="n">
        <f aca="false">SUM(BG30:BM30)</f>
        <v>0</v>
      </c>
      <c r="BO30" s="149" t="n">
        <v>11</v>
      </c>
      <c r="BP30" s="149" t="n">
        <v>0</v>
      </c>
      <c r="BQ30" s="149" t="n">
        <v>0</v>
      </c>
      <c r="BR30" s="149" t="n">
        <v>0</v>
      </c>
      <c r="BS30" s="149" t="n">
        <v>0</v>
      </c>
      <c r="BT30" s="149" t="n">
        <v>0</v>
      </c>
      <c r="BU30" s="149" t="n">
        <v>0</v>
      </c>
      <c r="BV30" s="111" t="n">
        <f aca="false">SUM(BO30:BU30)</f>
        <v>11</v>
      </c>
      <c r="BW30" s="149" t="n">
        <v>3</v>
      </c>
      <c r="BX30" s="149" t="n">
        <v>0</v>
      </c>
      <c r="BY30" s="149" t="n">
        <v>0</v>
      </c>
      <c r="BZ30" s="149" t="n">
        <v>0</v>
      </c>
      <c r="CA30" s="149" t="n">
        <v>0</v>
      </c>
      <c r="CB30" s="149" t="n">
        <v>0</v>
      </c>
      <c r="CC30" s="149" t="n">
        <v>0</v>
      </c>
      <c r="CD30" s="111" t="n">
        <f aca="false">SUM(BW30:CC30)</f>
        <v>3</v>
      </c>
      <c r="CE30" s="149" t="n">
        <v>7</v>
      </c>
      <c r="CF30" s="149" t="n">
        <v>1</v>
      </c>
      <c r="CG30" s="149" t="n">
        <v>0</v>
      </c>
      <c r="CH30" s="149" t="n">
        <v>0</v>
      </c>
      <c r="CI30" s="149" t="n">
        <v>1</v>
      </c>
      <c r="CJ30" s="149" t="n">
        <v>0</v>
      </c>
      <c r="CK30" s="149" t="n">
        <v>0</v>
      </c>
      <c r="CL30" s="111" t="n">
        <f aca="false">SUM(CE30:CK30)</f>
        <v>9</v>
      </c>
      <c r="CM30" s="149" t="n">
        <v>2</v>
      </c>
      <c r="CN30" s="149" t="n">
        <v>1</v>
      </c>
      <c r="CO30" s="149" t="n">
        <v>1</v>
      </c>
      <c r="CP30" s="149" t="n">
        <v>0</v>
      </c>
      <c r="CQ30" s="149" t="n">
        <v>0</v>
      </c>
      <c r="CR30" s="149" t="n">
        <v>0</v>
      </c>
      <c r="CS30" s="149" t="n">
        <v>1</v>
      </c>
      <c r="CT30" s="111" t="n">
        <f aca="false">SUM(CM30:CS30)</f>
        <v>5</v>
      </c>
      <c r="CU30" s="149" t="n">
        <v>4</v>
      </c>
      <c r="CV30" s="149" t="n">
        <v>0</v>
      </c>
      <c r="CW30" s="149" t="n">
        <v>2</v>
      </c>
      <c r="CX30" s="149" t="n">
        <v>0</v>
      </c>
      <c r="CY30" s="149" t="n">
        <v>0</v>
      </c>
      <c r="CZ30" s="149" t="n">
        <v>0</v>
      </c>
      <c r="DA30" s="149" t="n">
        <v>0</v>
      </c>
      <c r="DB30" s="111" t="n">
        <f aca="false">SUM(CU30:DA30)</f>
        <v>6</v>
      </c>
      <c r="DC30" s="149" t="n">
        <v>0</v>
      </c>
      <c r="DD30" s="149" t="n">
        <v>0</v>
      </c>
      <c r="DE30" s="149" t="n">
        <v>1</v>
      </c>
      <c r="DF30" s="149" t="n">
        <v>0</v>
      </c>
      <c r="DG30" s="149" t="n">
        <v>0</v>
      </c>
      <c r="DH30" s="149" t="n">
        <v>1</v>
      </c>
      <c r="DI30" s="149" t="n">
        <v>0</v>
      </c>
      <c r="DJ30" s="111" t="n">
        <f aca="false">SUM(DC30:DI30)</f>
        <v>2</v>
      </c>
      <c r="DK30" s="149" t="n">
        <v>0</v>
      </c>
      <c r="DL30" s="149" t="n">
        <v>0</v>
      </c>
      <c r="DM30" s="149" t="n">
        <v>0</v>
      </c>
      <c r="DN30" s="149" t="n">
        <v>0</v>
      </c>
      <c r="DO30" s="149" t="n">
        <v>0</v>
      </c>
      <c r="DP30" s="149" t="n">
        <v>0</v>
      </c>
      <c r="DQ30" s="149" t="n">
        <v>0</v>
      </c>
      <c r="DR30" s="111" t="n">
        <f aca="false">SUM(DK30:DQ30)</f>
        <v>0</v>
      </c>
      <c r="DS30" s="149" t="n">
        <v>1</v>
      </c>
      <c r="DT30" s="149" t="n">
        <v>0</v>
      </c>
      <c r="DU30" s="149" t="n">
        <v>0</v>
      </c>
      <c r="DV30" s="149" t="n">
        <v>0</v>
      </c>
      <c r="DW30" s="149" t="n">
        <v>0</v>
      </c>
      <c r="DX30" s="149" t="n">
        <v>1</v>
      </c>
      <c r="DY30" s="149" t="n">
        <v>0</v>
      </c>
      <c r="DZ30" s="111" t="n">
        <f aca="false">SUM(DS30:DY30)</f>
        <v>2</v>
      </c>
      <c r="EA30" s="149" t="n">
        <v>0</v>
      </c>
      <c r="EB30" s="149" t="n">
        <v>1</v>
      </c>
      <c r="EC30" s="149" t="n">
        <v>0</v>
      </c>
      <c r="ED30" s="149" t="n">
        <v>1</v>
      </c>
      <c r="EE30" s="149" t="n">
        <v>2</v>
      </c>
      <c r="EF30" s="149" t="n">
        <v>1</v>
      </c>
      <c r="EG30" s="149" t="n">
        <v>0</v>
      </c>
      <c r="EH30" s="111" t="n">
        <f aca="false">SUM(EA30:EG30)</f>
        <v>5</v>
      </c>
      <c r="EI30" s="149" t="n">
        <v>3</v>
      </c>
      <c r="EJ30" s="149" t="n">
        <v>0</v>
      </c>
      <c r="EK30" s="149" t="n">
        <v>3</v>
      </c>
      <c r="EL30" s="149" t="n">
        <v>0</v>
      </c>
      <c r="EM30" s="149" t="n">
        <v>0</v>
      </c>
      <c r="EN30" s="149" t="n">
        <v>1</v>
      </c>
      <c r="EO30" s="149" t="n">
        <v>2</v>
      </c>
      <c r="EP30" s="111" t="n">
        <f aca="false">SUM(EI30:EO30)</f>
        <v>9</v>
      </c>
      <c r="EQ30" s="149" t="n">
        <v>0</v>
      </c>
      <c r="ER30" s="149" t="n">
        <v>0</v>
      </c>
      <c r="ES30" s="149" t="n">
        <v>3</v>
      </c>
      <c r="ET30" s="149" t="n">
        <v>3</v>
      </c>
      <c r="EU30" s="149" t="n">
        <v>0</v>
      </c>
      <c r="EV30" s="149" t="n">
        <v>0</v>
      </c>
      <c r="EW30" s="149" t="n">
        <v>0</v>
      </c>
      <c r="EX30" s="111" t="n">
        <f aca="false">SUM(EQ30:EW30)</f>
        <v>6</v>
      </c>
      <c r="EY30" s="149" t="n">
        <v>0</v>
      </c>
      <c r="EZ30" s="149" t="n">
        <v>0</v>
      </c>
      <c r="FA30" s="149" t="n">
        <v>0</v>
      </c>
      <c r="FB30" s="149" t="n">
        <v>0</v>
      </c>
      <c r="FC30" s="149" t="n">
        <v>0</v>
      </c>
      <c r="FD30" s="149" t="n">
        <v>0</v>
      </c>
      <c r="FE30" s="149" t="n">
        <v>0</v>
      </c>
      <c r="FF30" s="111" t="n">
        <f aca="false">SUM(EY30:FE30)</f>
        <v>0</v>
      </c>
      <c r="FG30" s="149" t="n">
        <v>0</v>
      </c>
      <c r="FH30" s="149" t="n">
        <v>0</v>
      </c>
      <c r="FI30" s="149" t="n">
        <v>0</v>
      </c>
      <c r="FJ30" s="149" t="n">
        <v>0</v>
      </c>
      <c r="FK30" s="149" t="n">
        <v>0</v>
      </c>
      <c r="FL30" s="149" t="n">
        <v>0</v>
      </c>
      <c r="FM30" s="149" t="n">
        <v>0</v>
      </c>
      <c r="FN30" s="111" t="n">
        <f aca="false">SUM(FG30:FM30)</f>
        <v>0</v>
      </c>
      <c r="FO30" s="149" t="n">
        <v>0</v>
      </c>
      <c r="FP30" s="149" t="n">
        <v>0</v>
      </c>
      <c r="FQ30" s="149" t="n">
        <v>0</v>
      </c>
      <c r="FR30" s="149" t="n">
        <v>0</v>
      </c>
      <c r="FS30" s="149" t="n">
        <v>0</v>
      </c>
      <c r="FT30" s="149" t="n">
        <v>0</v>
      </c>
      <c r="FU30" s="149" t="n">
        <v>0</v>
      </c>
      <c r="FV30" s="111" t="n">
        <f aca="false">SUM(FO30:FU30)</f>
        <v>0</v>
      </c>
      <c r="FW30" s="149" t="n">
        <v>0</v>
      </c>
      <c r="FX30" s="149" t="n">
        <v>0</v>
      </c>
      <c r="FY30" s="149" t="n">
        <v>0</v>
      </c>
      <c r="FZ30" s="149" t="n">
        <v>0</v>
      </c>
      <c r="GA30" s="149" t="n">
        <v>0</v>
      </c>
      <c r="GB30" s="149" t="n">
        <v>0</v>
      </c>
      <c r="GC30" s="149" t="n">
        <v>0</v>
      </c>
      <c r="GD30" s="111" t="n">
        <f aca="false">SUM(FW30:GC30)</f>
        <v>0</v>
      </c>
      <c r="GE30" s="149" t="n">
        <v>0</v>
      </c>
      <c r="GF30" s="149" t="n">
        <v>2</v>
      </c>
      <c r="GG30" s="149" t="n">
        <v>0</v>
      </c>
      <c r="GH30" s="149" t="n">
        <v>0</v>
      </c>
      <c r="GI30" s="149" t="n">
        <v>0</v>
      </c>
      <c r="GJ30" s="149" t="n">
        <v>0</v>
      </c>
      <c r="GK30" s="149" t="n">
        <v>0</v>
      </c>
      <c r="GL30" s="111" t="n">
        <f aca="false">SUM(GE30:GK30)</f>
        <v>2</v>
      </c>
      <c r="GM30" s="149" t="n">
        <v>0</v>
      </c>
      <c r="GN30" s="149" t="n">
        <v>0</v>
      </c>
      <c r="GO30" s="149" t="n">
        <v>0</v>
      </c>
      <c r="GP30" s="149" t="n">
        <v>0</v>
      </c>
      <c r="GQ30" s="149" t="n">
        <v>0</v>
      </c>
      <c r="GR30" s="149" t="n">
        <v>0</v>
      </c>
      <c r="GS30" s="149" t="n">
        <v>0</v>
      </c>
      <c r="GT30" s="95" t="n">
        <f aca="false">SUM(GM30:GS30)</f>
        <v>0</v>
      </c>
    </row>
    <row r="31" s="111" customFormat="true" ht="14.4" hidden="false" customHeight="false" outlineLevel="0" collapsed="false">
      <c r="A31" s="150" t="s">
        <v>324</v>
      </c>
      <c r="B31" s="151"/>
      <c r="C31" s="149" t="n">
        <v>0</v>
      </c>
      <c r="D31" s="149" t="n">
        <v>1</v>
      </c>
      <c r="E31" s="149" t="n">
        <v>1</v>
      </c>
      <c r="F31" s="149" t="n">
        <v>0</v>
      </c>
      <c r="G31" s="149" t="n">
        <v>0</v>
      </c>
      <c r="H31" s="149" t="n">
        <v>0</v>
      </c>
      <c r="I31" s="149" t="n">
        <v>0</v>
      </c>
      <c r="J31" s="111" t="n">
        <f aca="false">SUM(C31:I31)</f>
        <v>2</v>
      </c>
      <c r="K31" s="149" t="n">
        <v>3</v>
      </c>
      <c r="L31" s="149" t="n">
        <v>3</v>
      </c>
      <c r="M31" s="149" t="n">
        <v>0</v>
      </c>
      <c r="N31" s="149" t="n">
        <v>0</v>
      </c>
      <c r="O31" s="149" t="n">
        <v>0</v>
      </c>
      <c r="P31" s="149" t="n">
        <v>0</v>
      </c>
      <c r="Q31" s="149" t="n">
        <v>0</v>
      </c>
      <c r="R31" s="111" t="n">
        <f aca="false">SUM(K31:Q31)</f>
        <v>6</v>
      </c>
      <c r="S31" s="149" t="n">
        <v>4</v>
      </c>
      <c r="T31" s="149" t="n">
        <v>0</v>
      </c>
      <c r="U31" s="149" t="n">
        <v>15</v>
      </c>
      <c r="V31" s="149" t="n">
        <v>4</v>
      </c>
      <c r="W31" s="149" t="n">
        <v>6</v>
      </c>
      <c r="X31" s="149" t="n">
        <v>0</v>
      </c>
      <c r="Y31" s="149" t="n">
        <v>1</v>
      </c>
      <c r="Z31" s="111" t="n">
        <f aca="false">SUM(S31:Y31)</f>
        <v>30</v>
      </c>
      <c r="AA31" s="149" t="n">
        <v>1</v>
      </c>
      <c r="AB31" s="149" t="n">
        <v>0</v>
      </c>
      <c r="AC31" s="149" t="n">
        <v>0</v>
      </c>
      <c r="AD31" s="149" t="n">
        <v>1</v>
      </c>
      <c r="AE31" s="149" t="n">
        <v>3</v>
      </c>
      <c r="AF31" s="149" t="n">
        <v>0</v>
      </c>
      <c r="AG31" s="149" t="n">
        <v>0</v>
      </c>
      <c r="AH31" s="111" t="n">
        <f aca="false">SUM(AA31:AG31)</f>
        <v>5</v>
      </c>
      <c r="AI31" s="149" t="n">
        <v>9</v>
      </c>
      <c r="AJ31" s="149" t="n">
        <v>3</v>
      </c>
      <c r="AK31" s="149" t="n">
        <v>6</v>
      </c>
      <c r="AL31" s="149" t="n">
        <v>6</v>
      </c>
      <c r="AM31" s="149" t="n">
        <v>7</v>
      </c>
      <c r="AN31" s="149" t="n">
        <v>0</v>
      </c>
      <c r="AO31" s="149" t="n">
        <v>0</v>
      </c>
      <c r="AP31" s="111" t="n">
        <f aca="false">SUM(AI31:AO31)</f>
        <v>31</v>
      </c>
      <c r="AQ31" s="149" t="n">
        <v>13</v>
      </c>
      <c r="AR31" s="149" t="n">
        <v>1</v>
      </c>
      <c r="AS31" s="149" t="n">
        <v>7</v>
      </c>
      <c r="AT31" s="149" t="n">
        <v>0</v>
      </c>
      <c r="AU31" s="149" t="n">
        <v>0</v>
      </c>
      <c r="AV31" s="149" t="n">
        <v>0</v>
      </c>
      <c r="AW31" s="149" t="n">
        <v>0</v>
      </c>
      <c r="AX31" s="111" t="n">
        <f aca="false">SUM(AQ31:AW31)</f>
        <v>21</v>
      </c>
      <c r="AY31" s="149" t="n">
        <v>0</v>
      </c>
      <c r="AZ31" s="149" t="n">
        <v>3</v>
      </c>
      <c r="BA31" s="149" t="n">
        <v>3</v>
      </c>
      <c r="BB31" s="149" t="n">
        <v>0</v>
      </c>
      <c r="BC31" s="149" t="n">
        <v>0</v>
      </c>
      <c r="BD31" s="149" t="n">
        <v>0</v>
      </c>
      <c r="BE31" s="149" t="s">
        <v>307</v>
      </c>
      <c r="BF31" s="111" t="n">
        <f aca="false">SUM(AY31:BE31)</f>
        <v>6</v>
      </c>
      <c r="BG31" s="149" t="n">
        <v>0</v>
      </c>
      <c r="BH31" s="149" t="n">
        <v>0</v>
      </c>
      <c r="BI31" s="149" t="n">
        <v>3</v>
      </c>
      <c r="BJ31" s="149" t="n">
        <v>0</v>
      </c>
      <c r="BK31" s="149" t="n">
        <v>1</v>
      </c>
      <c r="BL31" s="149" t="n">
        <v>1</v>
      </c>
      <c r="BM31" s="149" t="n">
        <v>0</v>
      </c>
      <c r="BN31" s="111" t="n">
        <f aca="false">SUM(BG31:BM31)</f>
        <v>5</v>
      </c>
      <c r="BO31" s="149" t="n">
        <v>7</v>
      </c>
      <c r="BP31" s="149" t="n">
        <v>9</v>
      </c>
      <c r="BQ31" s="149" t="n">
        <v>0</v>
      </c>
      <c r="BR31" s="149" t="n">
        <v>0</v>
      </c>
      <c r="BS31" s="149" t="n">
        <v>2</v>
      </c>
      <c r="BT31" s="149" t="n">
        <v>0</v>
      </c>
      <c r="BU31" s="149" t="n">
        <v>5</v>
      </c>
      <c r="BV31" s="111" t="n">
        <f aca="false">SUM(BO31:BU31)</f>
        <v>23</v>
      </c>
      <c r="BW31" s="149" t="n">
        <v>19</v>
      </c>
      <c r="BX31" s="149" t="n">
        <v>0</v>
      </c>
      <c r="BY31" s="149" t="n">
        <v>0</v>
      </c>
      <c r="BZ31" s="149" t="n">
        <v>0</v>
      </c>
      <c r="CA31" s="149" t="n">
        <v>1</v>
      </c>
      <c r="CB31" s="149" t="n">
        <v>13</v>
      </c>
      <c r="CC31" s="149" t="n">
        <v>0</v>
      </c>
      <c r="CD31" s="111" t="n">
        <f aca="false">SUM(BW31:CC31)</f>
        <v>33</v>
      </c>
      <c r="CE31" s="149" t="n">
        <v>13</v>
      </c>
      <c r="CF31" s="149" t="n">
        <v>11</v>
      </c>
      <c r="CG31" s="149" t="n">
        <v>4</v>
      </c>
      <c r="CH31" s="149" t="n">
        <v>0</v>
      </c>
      <c r="CI31" s="149" t="n">
        <v>0</v>
      </c>
      <c r="CJ31" s="149" t="n">
        <v>0</v>
      </c>
      <c r="CK31" s="149" t="n">
        <v>2</v>
      </c>
      <c r="CL31" s="111" t="n">
        <f aca="false">SUM(CE31:CK31)</f>
        <v>30</v>
      </c>
      <c r="CM31" s="149" t="n">
        <v>17</v>
      </c>
      <c r="CN31" s="149" t="n">
        <v>13</v>
      </c>
      <c r="CO31" s="149" t="n">
        <v>10</v>
      </c>
      <c r="CP31" s="149" t="n">
        <v>16</v>
      </c>
      <c r="CQ31" s="149" t="n">
        <v>18</v>
      </c>
      <c r="CR31" s="149" t="n">
        <v>6</v>
      </c>
      <c r="CS31" s="149" t="n">
        <v>18</v>
      </c>
      <c r="CT31" s="111" t="n">
        <f aca="false">SUM(CM31:CS31)</f>
        <v>98</v>
      </c>
      <c r="CU31" s="149" t="n">
        <v>2</v>
      </c>
      <c r="CV31" s="149" t="n">
        <v>3</v>
      </c>
      <c r="CW31" s="149" t="n">
        <v>6</v>
      </c>
      <c r="CX31" s="149" t="n">
        <v>6</v>
      </c>
      <c r="CY31" s="149" t="n">
        <v>1</v>
      </c>
      <c r="CZ31" s="149" t="n">
        <v>6</v>
      </c>
      <c r="DA31" s="149" t="n">
        <v>3</v>
      </c>
      <c r="DB31" s="111" t="n">
        <f aca="false">SUM(CU31:DA31)</f>
        <v>27</v>
      </c>
      <c r="DC31" s="149" t="n">
        <v>3</v>
      </c>
      <c r="DD31" s="149" t="n">
        <v>0</v>
      </c>
      <c r="DE31" s="149" t="n">
        <v>6</v>
      </c>
      <c r="DF31" s="149" t="n">
        <v>3</v>
      </c>
      <c r="DG31" s="149" t="n">
        <v>0</v>
      </c>
      <c r="DH31" s="149" t="n">
        <v>0</v>
      </c>
      <c r="DI31" s="149" t="n">
        <v>0</v>
      </c>
      <c r="DJ31" s="111" t="n">
        <f aca="false">SUM(DC31:DI31)</f>
        <v>12</v>
      </c>
      <c r="DK31" s="149" t="n">
        <v>21</v>
      </c>
      <c r="DL31" s="149" t="n">
        <v>4</v>
      </c>
      <c r="DM31" s="149" t="n">
        <v>0</v>
      </c>
      <c r="DN31" s="149" t="n">
        <v>0</v>
      </c>
      <c r="DO31" s="149" t="n">
        <v>3</v>
      </c>
      <c r="DP31" s="149" t="n">
        <v>0</v>
      </c>
      <c r="DQ31" s="149" t="n">
        <v>0</v>
      </c>
      <c r="DR31" s="111" t="n">
        <f aca="false">SUM(DK31:DQ31)</f>
        <v>28</v>
      </c>
      <c r="DS31" s="149" t="n">
        <v>0</v>
      </c>
      <c r="DT31" s="149" t="n">
        <v>0</v>
      </c>
      <c r="DU31" s="149" t="n">
        <v>0</v>
      </c>
      <c r="DV31" s="149" t="n">
        <v>0</v>
      </c>
      <c r="DW31" s="149" t="n">
        <v>0</v>
      </c>
      <c r="DX31" s="149" t="n">
        <v>0</v>
      </c>
      <c r="DY31" s="149" t="n">
        <v>0</v>
      </c>
      <c r="DZ31" s="111" t="n">
        <f aca="false">SUM(DS31:DY31)</f>
        <v>0</v>
      </c>
      <c r="EA31" s="149" t="n">
        <v>0</v>
      </c>
      <c r="EB31" s="149" t="n">
        <v>0</v>
      </c>
      <c r="EC31" s="149" t="n">
        <v>0</v>
      </c>
      <c r="ED31" s="149" t="n">
        <v>0</v>
      </c>
      <c r="EE31" s="149" t="n">
        <v>0</v>
      </c>
      <c r="EF31" s="149" t="n">
        <v>0</v>
      </c>
      <c r="EG31" s="149" t="n">
        <v>0</v>
      </c>
      <c r="EH31" s="111" t="n">
        <f aca="false">SUM(EA31:EG31)</f>
        <v>0</v>
      </c>
      <c r="EI31" s="149" t="n">
        <v>3</v>
      </c>
      <c r="EJ31" s="149" t="n">
        <v>0</v>
      </c>
      <c r="EK31" s="149" t="n">
        <v>0</v>
      </c>
      <c r="EL31" s="149" t="n">
        <v>0</v>
      </c>
      <c r="EM31" s="149" t="n">
        <v>0</v>
      </c>
      <c r="EN31" s="149" t="n">
        <v>0</v>
      </c>
      <c r="EO31" s="149" t="n">
        <v>0</v>
      </c>
      <c r="EP31" s="111" t="n">
        <f aca="false">SUM(EI31:EO31)</f>
        <v>3</v>
      </c>
      <c r="EQ31" s="149" t="n">
        <v>9</v>
      </c>
      <c r="ER31" s="149" t="n">
        <v>3</v>
      </c>
      <c r="ES31" s="149" t="n">
        <v>0</v>
      </c>
      <c r="ET31" s="149" t="n">
        <v>0</v>
      </c>
      <c r="EU31" s="149" t="n">
        <v>0</v>
      </c>
      <c r="EV31" s="149" t="n">
        <v>0</v>
      </c>
      <c r="EW31" s="149" t="n">
        <v>0</v>
      </c>
      <c r="EX31" s="111" t="n">
        <f aca="false">SUM(EQ31:EW31)</f>
        <v>12</v>
      </c>
      <c r="EY31" s="149" t="n">
        <v>3</v>
      </c>
      <c r="EZ31" s="149" t="n">
        <v>0</v>
      </c>
      <c r="FA31" s="149" t="n">
        <v>0</v>
      </c>
      <c r="FB31" s="149" t="n">
        <v>0</v>
      </c>
      <c r="FC31" s="149" t="n">
        <v>2</v>
      </c>
      <c r="FD31" s="149" t="n">
        <v>3</v>
      </c>
      <c r="FE31" s="149" t="n">
        <v>3</v>
      </c>
      <c r="FF31" s="111" t="n">
        <f aca="false">SUM(EY31:FE31)</f>
        <v>11</v>
      </c>
      <c r="FG31" s="149" t="n">
        <v>0</v>
      </c>
      <c r="FH31" s="149" t="n">
        <v>3</v>
      </c>
      <c r="FI31" s="149" t="n">
        <v>0</v>
      </c>
      <c r="FJ31" s="149" t="n">
        <v>0</v>
      </c>
      <c r="FK31" s="149" t="n">
        <v>6</v>
      </c>
      <c r="FL31" s="149" t="n">
        <v>0</v>
      </c>
      <c r="FM31" s="149" t="n">
        <v>0</v>
      </c>
      <c r="FN31" s="111" t="n">
        <f aca="false">SUM(FG31:FM31)</f>
        <v>9</v>
      </c>
      <c r="FO31" s="149" t="n">
        <v>0</v>
      </c>
      <c r="FP31" s="149" t="n">
        <v>0</v>
      </c>
      <c r="FQ31" s="149" t="n">
        <v>0</v>
      </c>
      <c r="FR31" s="149" t="n">
        <v>3</v>
      </c>
      <c r="FS31" s="149" t="n">
        <v>0</v>
      </c>
      <c r="FT31" s="149" t="n">
        <v>0</v>
      </c>
      <c r="FU31" s="149" t="n">
        <v>0</v>
      </c>
      <c r="FV31" s="111" t="n">
        <f aca="false">SUM(FO31:FU31)</f>
        <v>3</v>
      </c>
      <c r="FW31" s="149" t="n">
        <v>0</v>
      </c>
      <c r="FX31" s="149" t="n">
        <v>0</v>
      </c>
      <c r="FY31" s="149" t="n">
        <v>0</v>
      </c>
      <c r="FZ31" s="149" t="n">
        <v>0</v>
      </c>
      <c r="GA31" s="149" t="n">
        <v>0</v>
      </c>
      <c r="GB31" s="149" t="n">
        <v>0</v>
      </c>
      <c r="GC31" s="149" t="n">
        <v>0</v>
      </c>
      <c r="GD31" s="111" t="n">
        <f aca="false">SUM(FW31:GC31)</f>
        <v>0</v>
      </c>
      <c r="GE31" s="149" t="n">
        <v>3</v>
      </c>
      <c r="GF31" s="149" t="n">
        <v>6</v>
      </c>
      <c r="GG31" s="149" t="n">
        <v>3</v>
      </c>
      <c r="GH31" s="149" t="n">
        <v>3</v>
      </c>
      <c r="GI31" s="149" t="n">
        <v>0</v>
      </c>
      <c r="GJ31" s="149" t="n">
        <v>0</v>
      </c>
      <c r="GK31" s="149" t="n">
        <v>0</v>
      </c>
      <c r="GL31" s="111" t="n">
        <f aca="false">SUM(GE31:GK31)</f>
        <v>15</v>
      </c>
      <c r="GM31" s="149" t="n">
        <v>3</v>
      </c>
      <c r="GN31" s="149" t="n">
        <v>9</v>
      </c>
      <c r="GO31" s="149" t="n">
        <v>3</v>
      </c>
      <c r="GP31" s="149" t="n">
        <v>3</v>
      </c>
      <c r="GQ31" s="149" t="n">
        <v>0</v>
      </c>
      <c r="GR31" s="149" t="n">
        <v>0</v>
      </c>
      <c r="GS31" s="149" t="n">
        <v>0</v>
      </c>
      <c r="GT31" s="95" t="n">
        <f aca="false">SUM(GM31:GS31)</f>
        <v>18</v>
      </c>
    </row>
    <row r="32" s="111" customFormat="true" ht="14.4" hidden="false" customHeight="false" outlineLevel="0" collapsed="false">
      <c r="A32" s="150" t="s">
        <v>261</v>
      </c>
      <c r="B32" s="151"/>
      <c r="C32" s="149" t="n">
        <v>0</v>
      </c>
      <c r="D32" s="149" t="n">
        <v>0</v>
      </c>
      <c r="E32" s="149" t="n">
        <v>0</v>
      </c>
      <c r="F32" s="149" t="n">
        <v>0</v>
      </c>
      <c r="G32" s="149" t="n">
        <v>0</v>
      </c>
      <c r="H32" s="149" t="n">
        <v>0</v>
      </c>
      <c r="I32" s="149" t="n">
        <v>0</v>
      </c>
      <c r="J32" s="111" t="n">
        <f aca="false">SUM(C32:I32)</f>
        <v>0</v>
      </c>
      <c r="K32" s="149" t="n">
        <v>0</v>
      </c>
      <c r="L32" s="149" t="n">
        <v>0</v>
      </c>
      <c r="M32" s="149" t="n">
        <v>0</v>
      </c>
      <c r="N32" s="149" t="n">
        <v>0</v>
      </c>
      <c r="O32" s="149" t="n">
        <v>0</v>
      </c>
      <c r="P32" s="149" t="n">
        <v>0</v>
      </c>
      <c r="Q32" s="149" t="n">
        <v>0</v>
      </c>
      <c r="R32" s="111" t="n">
        <f aca="false">SUM(K32:Q32)</f>
        <v>0</v>
      </c>
      <c r="S32" s="149" t="n">
        <v>0</v>
      </c>
      <c r="T32" s="149" t="n">
        <v>0</v>
      </c>
      <c r="U32" s="149" t="n">
        <v>0</v>
      </c>
      <c r="V32" s="149" t="n">
        <v>0</v>
      </c>
      <c r="W32" s="149" t="n">
        <v>0</v>
      </c>
      <c r="X32" s="149" t="n">
        <v>0</v>
      </c>
      <c r="Y32" s="149" t="n">
        <v>0</v>
      </c>
      <c r="Z32" s="111" t="n">
        <f aca="false">SUM(S32:Y32)</f>
        <v>0</v>
      </c>
      <c r="AA32" s="149" t="n">
        <v>0</v>
      </c>
      <c r="AB32" s="149" t="n">
        <v>0</v>
      </c>
      <c r="AC32" s="149" t="n">
        <v>0</v>
      </c>
      <c r="AD32" s="149" t="n">
        <v>0</v>
      </c>
      <c r="AE32" s="149" t="n">
        <v>0</v>
      </c>
      <c r="AF32" s="149" t="n">
        <v>0</v>
      </c>
      <c r="AG32" s="149" t="n">
        <v>0</v>
      </c>
      <c r="AH32" s="111" t="n">
        <f aca="false">SUM(AA32:AG32)</f>
        <v>0</v>
      </c>
      <c r="AI32" s="149" t="n">
        <v>0</v>
      </c>
      <c r="AJ32" s="149" t="n">
        <v>0</v>
      </c>
      <c r="AK32" s="149" t="n">
        <v>0</v>
      </c>
      <c r="AL32" s="149" t="n">
        <v>0</v>
      </c>
      <c r="AM32" s="149" t="n">
        <v>0</v>
      </c>
      <c r="AN32" s="149" t="n">
        <v>0</v>
      </c>
      <c r="AO32" s="149" t="n">
        <v>0</v>
      </c>
      <c r="AP32" s="111" t="n">
        <f aca="false">SUM(AI32:AO32)</f>
        <v>0</v>
      </c>
      <c r="AQ32" s="149" t="n">
        <v>1</v>
      </c>
      <c r="AR32" s="149" t="n">
        <v>0</v>
      </c>
      <c r="AS32" s="149" t="n">
        <v>0</v>
      </c>
      <c r="AT32" s="149" t="n">
        <v>0</v>
      </c>
      <c r="AU32" s="149" t="n">
        <v>0</v>
      </c>
      <c r="AV32" s="149" t="n">
        <v>0</v>
      </c>
      <c r="AW32" s="149" t="n">
        <v>0</v>
      </c>
      <c r="AX32" s="111" t="n">
        <f aca="false">SUM(AQ32:AW32)</f>
        <v>1</v>
      </c>
      <c r="AY32" s="149" t="n">
        <v>0</v>
      </c>
      <c r="AZ32" s="149" t="n">
        <v>0</v>
      </c>
      <c r="BA32" s="149" t="n">
        <v>0</v>
      </c>
      <c r="BB32" s="149" t="n">
        <v>0</v>
      </c>
      <c r="BC32" s="149" t="n">
        <v>0</v>
      </c>
      <c r="BD32" s="149" t="n">
        <v>0</v>
      </c>
      <c r="BE32" s="149" t="s">
        <v>307</v>
      </c>
      <c r="BF32" s="111" t="n">
        <f aca="false">SUM(AY32:BE32)</f>
        <v>0</v>
      </c>
      <c r="BG32" s="149" t="n">
        <v>0</v>
      </c>
      <c r="BH32" s="149" t="n">
        <v>0</v>
      </c>
      <c r="BI32" s="149" t="n">
        <v>0</v>
      </c>
      <c r="BJ32" s="149" t="n">
        <v>0</v>
      </c>
      <c r="BK32" s="149" t="n">
        <v>0</v>
      </c>
      <c r="BL32" s="149" t="n">
        <v>0</v>
      </c>
      <c r="BM32" s="149" t="n">
        <v>0</v>
      </c>
      <c r="BN32" s="111" t="n">
        <f aca="false">SUM(BG32:BM32)</f>
        <v>0</v>
      </c>
      <c r="BO32" s="149" t="n">
        <v>0</v>
      </c>
      <c r="BP32" s="149" t="n">
        <v>0</v>
      </c>
      <c r="BQ32" s="149" t="n">
        <v>0</v>
      </c>
      <c r="BR32" s="149" t="n">
        <v>0</v>
      </c>
      <c r="BS32" s="149" t="n">
        <v>0</v>
      </c>
      <c r="BT32" s="149" t="n">
        <v>0</v>
      </c>
      <c r="BU32" s="149" t="n">
        <v>0</v>
      </c>
      <c r="BV32" s="111" t="n">
        <f aca="false">SUM(BO32:BU32)</f>
        <v>0</v>
      </c>
      <c r="BW32" s="149" t="n">
        <v>0</v>
      </c>
      <c r="BX32" s="149" t="n">
        <v>0</v>
      </c>
      <c r="BY32" s="149" t="n">
        <v>0</v>
      </c>
      <c r="BZ32" s="149" t="n">
        <v>0</v>
      </c>
      <c r="CA32" s="149" t="n">
        <v>0</v>
      </c>
      <c r="CB32" s="149" t="n">
        <v>0</v>
      </c>
      <c r="CC32" s="149" t="n">
        <v>0</v>
      </c>
      <c r="CD32" s="111" t="n">
        <f aca="false">SUM(BW32:CC32)</f>
        <v>0</v>
      </c>
      <c r="CE32" s="149" t="n">
        <v>0</v>
      </c>
      <c r="CF32" s="149" t="n">
        <v>0</v>
      </c>
      <c r="CG32" s="149" t="n">
        <v>0</v>
      </c>
      <c r="CH32" s="149" t="n">
        <v>0</v>
      </c>
      <c r="CI32" s="149" t="n">
        <v>0</v>
      </c>
      <c r="CJ32" s="149" t="n">
        <v>0</v>
      </c>
      <c r="CK32" s="149" t="n">
        <v>0</v>
      </c>
      <c r="CL32" s="111" t="n">
        <f aca="false">SUM(CE32:CK32)</f>
        <v>0</v>
      </c>
      <c r="CM32" s="149" t="n">
        <v>0</v>
      </c>
      <c r="CN32" s="149" t="n">
        <v>0</v>
      </c>
      <c r="CO32" s="149" t="n">
        <v>0</v>
      </c>
      <c r="CP32" s="149" t="n">
        <v>0</v>
      </c>
      <c r="CQ32" s="149" t="n">
        <v>0</v>
      </c>
      <c r="CR32" s="149" t="n">
        <v>0</v>
      </c>
      <c r="CS32" s="149" t="n">
        <v>0</v>
      </c>
      <c r="CT32" s="111" t="n">
        <f aca="false">SUM(CM32:CS32)</f>
        <v>0</v>
      </c>
      <c r="CU32" s="149" t="n">
        <v>0</v>
      </c>
      <c r="CV32" s="149" t="n">
        <v>0</v>
      </c>
      <c r="CW32" s="149" t="n">
        <v>0</v>
      </c>
      <c r="CX32" s="149" t="n">
        <v>0</v>
      </c>
      <c r="CY32" s="149" t="n">
        <v>0</v>
      </c>
      <c r="CZ32" s="149" t="n">
        <v>0</v>
      </c>
      <c r="DA32" s="149" t="n">
        <v>0</v>
      </c>
      <c r="DB32" s="111" t="n">
        <f aca="false">SUM(CU32:DA32)</f>
        <v>0</v>
      </c>
      <c r="DC32" s="149" t="n">
        <v>0</v>
      </c>
      <c r="DD32" s="149" t="n">
        <v>0</v>
      </c>
      <c r="DE32" s="149" t="n">
        <v>0</v>
      </c>
      <c r="DF32" s="149" t="n">
        <v>0</v>
      </c>
      <c r="DG32" s="149" t="n">
        <v>0</v>
      </c>
      <c r="DH32" s="149" t="n">
        <v>0</v>
      </c>
      <c r="DI32" s="149" t="n">
        <v>0</v>
      </c>
      <c r="DJ32" s="111" t="n">
        <f aca="false">SUM(DC32:DI32)</f>
        <v>0</v>
      </c>
      <c r="DK32" s="149" t="n">
        <v>0</v>
      </c>
      <c r="DL32" s="149" t="n">
        <v>0</v>
      </c>
      <c r="DM32" s="149" t="n">
        <v>0</v>
      </c>
      <c r="DN32" s="149" t="n">
        <v>0</v>
      </c>
      <c r="DO32" s="149" t="n">
        <v>0</v>
      </c>
      <c r="DP32" s="149" t="n">
        <v>0</v>
      </c>
      <c r="DQ32" s="149" t="n">
        <v>0</v>
      </c>
      <c r="DR32" s="111" t="n">
        <f aca="false">SUM(DK32:DQ32)</f>
        <v>0</v>
      </c>
      <c r="DS32" s="149" t="n">
        <v>0</v>
      </c>
      <c r="DT32" s="149" t="n">
        <v>0</v>
      </c>
      <c r="DU32" s="149" t="n">
        <v>0</v>
      </c>
      <c r="DV32" s="149" t="n">
        <v>0</v>
      </c>
      <c r="DW32" s="149" t="n">
        <v>0</v>
      </c>
      <c r="DX32" s="149" t="n">
        <v>0</v>
      </c>
      <c r="DY32" s="149" t="n">
        <v>0</v>
      </c>
      <c r="DZ32" s="111" t="n">
        <f aca="false">SUM(DS32:DY32)</f>
        <v>0</v>
      </c>
      <c r="EA32" s="149" t="n">
        <v>0</v>
      </c>
      <c r="EB32" s="149" t="n">
        <v>0</v>
      </c>
      <c r="EC32" s="149" t="n">
        <v>0</v>
      </c>
      <c r="ED32" s="149" t="n">
        <v>0</v>
      </c>
      <c r="EE32" s="149" t="n">
        <v>0</v>
      </c>
      <c r="EF32" s="149" t="n">
        <v>0</v>
      </c>
      <c r="EG32" s="149" t="n">
        <v>0</v>
      </c>
      <c r="EH32" s="111" t="n">
        <f aca="false">SUM(EA32:EG32)</f>
        <v>0</v>
      </c>
      <c r="EI32" s="149" t="n">
        <v>0</v>
      </c>
      <c r="EJ32" s="149" t="n">
        <v>0</v>
      </c>
      <c r="EK32" s="149" t="n">
        <v>0</v>
      </c>
      <c r="EL32" s="149" t="n">
        <v>0</v>
      </c>
      <c r="EM32" s="149" t="n">
        <v>0</v>
      </c>
      <c r="EN32" s="149" t="n">
        <v>0</v>
      </c>
      <c r="EO32" s="149" t="n">
        <v>0</v>
      </c>
      <c r="EP32" s="111" t="n">
        <f aca="false">SUM(EI32:EO32)</f>
        <v>0</v>
      </c>
      <c r="EQ32" s="149" t="n">
        <v>0</v>
      </c>
      <c r="ER32" s="149" t="n">
        <v>0</v>
      </c>
      <c r="ES32" s="149" t="n">
        <v>0</v>
      </c>
      <c r="ET32" s="149" t="n">
        <v>0</v>
      </c>
      <c r="EU32" s="149" t="n">
        <v>0</v>
      </c>
      <c r="EV32" s="149" t="n">
        <v>0</v>
      </c>
      <c r="EW32" s="149" t="n">
        <v>0</v>
      </c>
      <c r="EX32" s="111" t="n">
        <f aca="false">SUM(EQ32:EW32)</f>
        <v>0</v>
      </c>
      <c r="EY32" s="149" t="n">
        <v>0</v>
      </c>
      <c r="EZ32" s="149" t="n">
        <v>0</v>
      </c>
      <c r="FA32" s="149" t="n">
        <v>0</v>
      </c>
      <c r="FB32" s="149" t="n">
        <v>0</v>
      </c>
      <c r="FC32" s="149" t="n">
        <v>0</v>
      </c>
      <c r="FD32" s="149" t="n">
        <v>0</v>
      </c>
      <c r="FE32" s="149" t="n">
        <v>0</v>
      </c>
      <c r="FF32" s="111" t="n">
        <f aca="false">SUM(EY32:FE32)</f>
        <v>0</v>
      </c>
      <c r="FG32" s="149" t="n">
        <v>0</v>
      </c>
      <c r="FH32" s="149" t="n">
        <v>0</v>
      </c>
      <c r="FI32" s="149" t="n">
        <v>0</v>
      </c>
      <c r="FJ32" s="149" t="n">
        <v>0</v>
      </c>
      <c r="FK32" s="149" t="n">
        <v>0</v>
      </c>
      <c r="FL32" s="149" t="n">
        <v>0</v>
      </c>
      <c r="FM32" s="149" t="n">
        <v>0</v>
      </c>
      <c r="FN32" s="111" t="n">
        <f aca="false">SUM(FG32:FM32)</f>
        <v>0</v>
      </c>
      <c r="FO32" s="149" t="n">
        <v>0</v>
      </c>
      <c r="FP32" s="149" t="n">
        <v>0</v>
      </c>
      <c r="FQ32" s="149" t="n">
        <v>0</v>
      </c>
      <c r="FR32" s="149" t="n">
        <v>0</v>
      </c>
      <c r="FS32" s="149" t="n">
        <v>0</v>
      </c>
      <c r="FT32" s="149" t="n">
        <v>0</v>
      </c>
      <c r="FU32" s="149" t="n">
        <v>0</v>
      </c>
      <c r="FV32" s="111" t="n">
        <f aca="false">SUM(FO32:FU32)</f>
        <v>0</v>
      </c>
      <c r="FW32" s="149" t="n">
        <v>0</v>
      </c>
      <c r="FX32" s="149" t="n">
        <v>0</v>
      </c>
      <c r="FY32" s="149" t="n">
        <v>0</v>
      </c>
      <c r="FZ32" s="149" t="n">
        <v>0</v>
      </c>
      <c r="GA32" s="149" t="n">
        <v>0</v>
      </c>
      <c r="GB32" s="149" t="n">
        <v>0</v>
      </c>
      <c r="GC32" s="149" t="n">
        <v>0</v>
      </c>
      <c r="GD32" s="111" t="n">
        <f aca="false">SUM(FW32:GC32)</f>
        <v>0</v>
      </c>
      <c r="GE32" s="149" t="n">
        <v>0</v>
      </c>
      <c r="GF32" s="149" t="n">
        <v>0</v>
      </c>
      <c r="GG32" s="149" t="n">
        <v>0</v>
      </c>
      <c r="GH32" s="149" t="n">
        <v>0</v>
      </c>
      <c r="GI32" s="149" t="n">
        <v>0</v>
      </c>
      <c r="GJ32" s="149" t="n">
        <v>0</v>
      </c>
      <c r="GK32" s="149" t="n">
        <v>0</v>
      </c>
      <c r="GL32" s="111" t="n">
        <f aca="false">SUM(GE32:GK32)</f>
        <v>0</v>
      </c>
      <c r="GM32" s="149" t="n">
        <v>0</v>
      </c>
      <c r="GN32" s="149" t="n">
        <v>0</v>
      </c>
      <c r="GO32" s="149" t="n">
        <v>0</v>
      </c>
      <c r="GP32" s="149" t="n">
        <v>0</v>
      </c>
      <c r="GQ32" s="149" t="n">
        <v>0</v>
      </c>
      <c r="GR32" s="149" t="n">
        <v>0</v>
      </c>
      <c r="GS32" s="149" t="n">
        <v>0</v>
      </c>
      <c r="GT32" s="95" t="n">
        <f aca="false">SUM(GM32:GS32)</f>
        <v>0</v>
      </c>
    </row>
    <row r="33" s="111" customFormat="true" ht="14.4" hidden="false" customHeight="false" outlineLevel="0" collapsed="false">
      <c r="A33" s="150" t="s">
        <v>325</v>
      </c>
      <c r="B33" s="151"/>
      <c r="C33" s="149" t="n">
        <v>35</v>
      </c>
      <c r="D33" s="149" t="n">
        <v>36</v>
      </c>
      <c r="E33" s="149" t="n">
        <v>19</v>
      </c>
      <c r="F33" s="149" t="n">
        <v>39</v>
      </c>
      <c r="G33" s="149" t="n">
        <v>42</v>
      </c>
      <c r="H33" s="149" t="n">
        <v>29</v>
      </c>
      <c r="I33" s="149" t="n">
        <v>22</v>
      </c>
      <c r="J33" s="111" t="n">
        <f aca="false">SUM(C33:I33)</f>
        <v>222</v>
      </c>
      <c r="K33" s="149" t="n">
        <v>37</v>
      </c>
      <c r="L33" s="149" t="n">
        <v>23</v>
      </c>
      <c r="M33" s="149" t="n">
        <v>20</v>
      </c>
      <c r="N33" s="149" t="n">
        <v>8</v>
      </c>
      <c r="O33" s="149" t="n">
        <v>13</v>
      </c>
      <c r="P33" s="149" t="n">
        <v>15</v>
      </c>
      <c r="Q33" s="149" t="n">
        <v>8</v>
      </c>
      <c r="R33" s="111" t="n">
        <f aca="false">SUM(K33:Q33)</f>
        <v>124</v>
      </c>
      <c r="S33" s="149" t="n">
        <v>24</v>
      </c>
      <c r="T33" s="149" t="n">
        <v>15</v>
      </c>
      <c r="U33" s="149" t="n">
        <v>14</v>
      </c>
      <c r="V33" s="149" t="n">
        <v>9</v>
      </c>
      <c r="W33" s="149" t="n">
        <v>8</v>
      </c>
      <c r="X33" s="149" t="n">
        <v>16</v>
      </c>
      <c r="Y33" s="149" t="n">
        <v>10</v>
      </c>
      <c r="Z33" s="111" t="n">
        <f aca="false">SUM(S33:Y33)</f>
        <v>96</v>
      </c>
      <c r="AA33" s="149" t="n">
        <v>10</v>
      </c>
      <c r="AB33" s="149" t="n">
        <v>6</v>
      </c>
      <c r="AC33" s="149" t="n">
        <v>4</v>
      </c>
      <c r="AD33" s="149" t="n">
        <v>4</v>
      </c>
      <c r="AE33" s="149" t="n">
        <v>4</v>
      </c>
      <c r="AF33" s="149" t="n">
        <v>0</v>
      </c>
      <c r="AG33" s="149" t="n">
        <v>2</v>
      </c>
      <c r="AH33" s="111" t="n">
        <f aca="false">SUM(AA33:AG33)</f>
        <v>30</v>
      </c>
      <c r="AI33" s="149" t="n">
        <v>3</v>
      </c>
      <c r="AJ33" s="149" t="n">
        <v>5</v>
      </c>
      <c r="AK33" s="149" t="n">
        <v>1</v>
      </c>
      <c r="AL33" s="149" t="n">
        <v>2</v>
      </c>
      <c r="AM33" s="149" t="n">
        <v>4</v>
      </c>
      <c r="AN33" s="149" t="n">
        <v>8</v>
      </c>
      <c r="AO33" s="149" t="n">
        <v>4</v>
      </c>
      <c r="AP33" s="111" t="n">
        <f aca="false">SUM(AI33:AO33)</f>
        <v>27</v>
      </c>
      <c r="AQ33" s="149" t="n">
        <v>6</v>
      </c>
      <c r="AR33" s="149" t="n">
        <v>1</v>
      </c>
      <c r="AS33" s="149" t="n">
        <v>3</v>
      </c>
      <c r="AT33" s="149" t="n">
        <v>2</v>
      </c>
      <c r="AU33" s="149" t="n">
        <v>1</v>
      </c>
      <c r="AV33" s="149" t="n">
        <v>0</v>
      </c>
      <c r="AW33" s="149" t="n">
        <v>6</v>
      </c>
      <c r="AX33" s="111" t="n">
        <f aca="false">SUM(AQ33:AW33)</f>
        <v>19</v>
      </c>
      <c r="AY33" s="149" t="n">
        <v>2</v>
      </c>
      <c r="AZ33" s="149" t="n">
        <v>4</v>
      </c>
      <c r="BA33" s="149" t="n">
        <v>4</v>
      </c>
      <c r="BB33" s="149" t="n">
        <v>3</v>
      </c>
      <c r="BC33" s="149" t="n">
        <v>0</v>
      </c>
      <c r="BD33" s="149" t="n">
        <v>1</v>
      </c>
      <c r="BE33" s="149" t="s">
        <v>307</v>
      </c>
      <c r="BF33" s="111" t="n">
        <f aca="false">SUM(AY33:BE33)</f>
        <v>14</v>
      </c>
      <c r="BG33" s="149" t="n">
        <v>5</v>
      </c>
      <c r="BH33" s="149" t="n">
        <v>2</v>
      </c>
      <c r="BI33" s="149" t="n">
        <v>2</v>
      </c>
      <c r="BJ33" s="149" t="n">
        <v>0</v>
      </c>
      <c r="BK33" s="149" t="n">
        <v>6</v>
      </c>
      <c r="BL33" s="149" t="n">
        <v>0</v>
      </c>
      <c r="BM33" s="149" t="n">
        <v>2</v>
      </c>
      <c r="BN33" s="111" t="n">
        <f aca="false">SUM(BG33:BM33)</f>
        <v>17</v>
      </c>
      <c r="BO33" s="149" t="n">
        <v>65</v>
      </c>
      <c r="BP33" s="149" t="n">
        <v>5</v>
      </c>
      <c r="BQ33" s="149" t="n">
        <v>2</v>
      </c>
      <c r="BR33" s="149" t="n">
        <v>0</v>
      </c>
      <c r="BS33" s="149" t="n">
        <v>0</v>
      </c>
      <c r="BT33" s="149" t="n">
        <v>3</v>
      </c>
      <c r="BU33" s="149" t="n">
        <v>2</v>
      </c>
      <c r="BV33" s="111" t="n">
        <f aca="false">SUM(BO33:BU33)</f>
        <v>77</v>
      </c>
      <c r="BW33" s="149" t="n">
        <v>119</v>
      </c>
      <c r="BX33" s="149" t="n">
        <v>16</v>
      </c>
      <c r="BY33" s="149" t="n">
        <v>4</v>
      </c>
      <c r="BZ33" s="149" t="n">
        <v>4</v>
      </c>
      <c r="CA33" s="149" t="n">
        <v>2</v>
      </c>
      <c r="CB33" s="149" t="n">
        <v>3</v>
      </c>
      <c r="CC33" s="149" t="n">
        <v>1</v>
      </c>
      <c r="CD33" s="111" t="n">
        <f aca="false">SUM(BW33:CC33)</f>
        <v>149</v>
      </c>
      <c r="CE33" s="149" t="n">
        <v>266</v>
      </c>
      <c r="CF33" s="149" t="n">
        <v>15</v>
      </c>
      <c r="CG33" s="149" t="n">
        <v>7</v>
      </c>
      <c r="CH33" s="149" t="n">
        <v>6</v>
      </c>
      <c r="CI33" s="149" t="n">
        <v>0</v>
      </c>
      <c r="CJ33" s="149" t="n">
        <v>8</v>
      </c>
      <c r="CK33" s="149" t="n">
        <v>3</v>
      </c>
      <c r="CL33" s="111" t="n">
        <f aca="false">SUM(CE33:CK33)</f>
        <v>305</v>
      </c>
      <c r="CM33" s="149" t="n">
        <v>153</v>
      </c>
      <c r="CN33" s="149" t="n">
        <v>24</v>
      </c>
      <c r="CO33" s="149" t="n">
        <v>13</v>
      </c>
      <c r="CP33" s="149" t="n">
        <v>8</v>
      </c>
      <c r="CQ33" s="149" t="n">
        <v>25</v>
      </c>
      <c r="CR33" s="149" t="n">
        <v>11</v>
      </c>
      <c r="CS33" s="149" t="n">
        <v>11</v>
      </c>
      <c r="CT33" s="111" t="n">
        <f aca="false">SUM(CM33:CS33)</f>
        <v>245</v>
      </c>
      <c r="CU33" s="149" t="n">
        <v>43</v>
      </c>
      <c r="CV33" s="149" t="n">
        <v>9</v>
      </c>
      <c r="CW33" s="149" t="n">
        <v>5</v>
      </c>
      <c r="CX33" s="149" t="n">
        <v>2</v>
      </c>
      <c r="CY33" s="149" t="n">
        <v>2</v>
      </c>
      <c r="CZ33" s="149" t="n">
        <v>3</v>
      </c>
      <c r="DA33" s="149" t="n">
        <v>2</v>
      </c>
      <c r="DB33" s="111" t="n">
        <f aca="false">SUM(CU33:DA33)</f>
        <v>66</v>
      </c>
      <c r="DC33" s="149" t="n">
        <v>81</v>
      </c>
      <c r="DD33" s="149" t="n">
        <v>75</v>
      </c>
      <c r="DE33" s="149" t="n">
        <v>80</v>
      </c>
      <c r="DF33" s="149" t="n">
        <v>35</v>
      </c>
      <c r="DG33" s="149" t="n">
        <v>58</v>
      </c>
      <c r="DH33" s="149" t="n">
        <v>21</v>
      </c>
      <c r="DI33" s="149" t="n">
        <v>7</v>
      </c>
      <c r="DJ33" s="111" t="n">
        <f aca="false">SUM(DC33:DI33)</f>
        <v>357</v>
      </c>
      <c r="DK33" s="149" t="n">
        <v>56</v>
      </c>
      <c r="DL33" s="149" t="n">
        <v>2</v>
      </c>
      <c r="DM33" s="149" t="n">
        <v>5</v>
      </c>
      <c r="DN33" s="149" t="n">
        <v>12</v>
      </c>
      <c r="DO33" s="149" t="n">
        <v>2</v>
      </c>
      <c r="DP33" s="149" t="n">
        <v>0</v>
      </c>
      <c r="DQ33" s="149" t="n">
        <v>2</v>
      </c>
      <c r="DR33" s="111" t="n">
        <f aca="false">SUM(DK33:DQ33)</f>
        <v>79</v>
      </c>
      <c r="DS33" s="149" t="n">
        <v>24</v>
      </c>
      <c r="DT33" s="149" t="n">
        <v>5</v>
      </c>
      <c r="DU33" s="149" t="n">
        <v>5</v>
      </c>
      <c r="DV33" s="149" t="n">
        <v>7</v>
      </c>
      <c r="DW33" s="149" t="n">
        <v>2</v>
      </c>
      <c r="DX33" s="149" t="n">
        <v>4</v>
      </c>
      <c r="DY33" s="149" t="n">
        <v>1</v>
      </c>
      <c r="DZ33" s="111" t="n">
        <f aca="false">SUM(DS33:DY33)</f>
        <v>48</v>
      </c>
      <c r="EA33" s="149" t="n">
        <v>5</v>
      </c>
      <c r="EB33" s="149" t="n">
        <v>2</v>
      </c>
      <c r="EC33" s="149" t="n">
        <v>1</v>
      </c>
      <c r="ED33" s="149" t="n">
        <v>0</v>
      </c>
      <c r="EE33" s="149" t="n">
        <v>2</v>
      </c>
      <c r="EF33" s="149" t="n">
        <v>0</v>
      </c>
      <c r="EG33" s="149" t="n">
        <v>0</v>
      </c>
      <c r="EH33" s="111" t="n">
        <f aca="false">SUM(EA33:EG33)</f>
        <v>10</v>
      </c>
      <c r="EI33" s="149" t="n">
        <v>261</v>
      </c>
      <c r="EJ33" s="149" t="n">
        <v>38</v>
      </c>
      <c r="EK33" s="149" t="n">
        <v>22</v>
      </c>
      <c r="EL33" s="149" t="n">
        <v>9</v>
      </c>
      <c r="EM33" s="149" t="n">
        <v>10</v>
      </c>
      <c r="EN33" s="149" t="n">
        <v>9</v>
      </c>
      <c r="EO33" s="149" t="n">
        <v>13</v>
      </c>
      <c r="EP33" s="111" t="n">
        <f aca="false">SUM(EI33:EO33)</f>
        <v>362</v>
      </c>
      <c r="EQ33" s="149" t="n">
        <v>262</v>
      </c>
      <c r="ER33" s="149" t="n">
        <v>30</v>
      </c>
      <c r="ES33" s="149" t="n">
        <v>19</v>
      </c>
      <c r="ET33" s="149" t="n">
        <v>11</v>
      </c>
      <c r="EU33" s="149" t="n">
        <v>10</v>
      </c>
      <c r="EV33" s="149" t="n">
        <v>6</v>
      </c>
      <c r="EW33" s="149" t="n">
        <v>11</v>
      </c>
      <c r="EX33" s="111" t="n">
        <f aca="false">SUM(EQ33:EW33)</f>
        <v>349</v>
      </c>
      <c r="EY33" s="149" t="n">
        <v>14</v>
      </c>
      <c r="EZ33" s="149" t="n">
        <v>11</v>
      </c>
      <c r="FA33" s="149" t="n">
        <v>7</v>
      </c>
      <c r="FB33" s="149" t="n">
        <v>3</v>
      </c>
      <c r="FC33" s="149" t="n">
        <v>6</v>
      </c>
      <c r="FD33" s="149" t="n">
        <v>1</v>
      </c>
      <c r="FE33" s="149" t="n">
        <v>3</v>
      </c>
      <c r="FF33" s="111" t="n">
        <f aca="false">SUM(EY33:FE33)</f>
        <v>45</v>
      </c>
      <c r="FG33" s="149" t="n">
        <v>1</v>
      </c>
      <c r="FH33" s="149" t="n">
        <v>9</v>
      </c>
      <c r="FI33" s="149" t="n">
        <v>6</v>
      </c>
      <c r="FJ33" s="149" t="n">
        <v>1</v>
      </c>
      <c r="FK33" s="149" t="n">
        <v>1</v>
      </c>
      <c r="FL33" s="149" t="n">
        <v>2</v>
      </c>
      <c r="FM33" s="149" t="n">
        <v>1</v>
      </c>
      <c r="FN33" s="111" t="n">
        <f aca="false">SUM(FG33:FM33)</f>
        <v>21</v>
      </c>
      <c r="FO33" s="149" t="n">
        <v>5</v>
      </c>
      <c r="FP33" s="149" t="n">
        <v>0</v>
      </c>
      <c r="FQ33" s="149" t="n">
        <v>7</v>
      </c>
      <c r="FR33" s="149" t="n">
        <v>0</v>
      </c>
      <c r="FS33" s="149" t="n">
        <v>7</v>
      </c>
      <c r="FT33" s="149" t="n">
        <v>3</v>
      </c>
      <c r="FU33" s="149" t="n">
        <v>0</v>
      </c>
      <c r="FV33" s="111" t="n">
        <f aca="false">SUM(FO33:FU33)</f>
        <v>22</v>
      </c>
      <c r="FW33" s="149" t="n">
        <v>2</v>
      </c>
      <c r="FX33" s="149" t="n">
        <v>5</v>
      </c>
      <c r="FY33" s="149" t="n">
        <v>0</v>
      </c>
      <c r="FZ33" s="149" t="n">
        <v>0</v>
      </c>
      <c r="GA33" s="149" t="n">
        <v>0</v>
      </c>
      <c r="GB33" s="149" t="n">
        <v>1</v>
      </c>
      <c r="GC33" s="149" t="n">
        <v>3</v>
      </c>
      <c r="GD33" s="111" t="n">
        <f aca="false">SUM(FW33:GC33)</f>
        <v>11</v>
      </c>
      <c r="GE33" s="149" t="n">
        <v>15</v>
      </c>
      <c r="GF33" s="149" t="n">
        <v>5</v>
      </c>
      <c r="GG33" s="149" t="n">
        <v>3</v>
      </c>
      <c r="GH33" s="149" t="n">
        <v>7</v>
      </c>
      <c r="GI33" s="149" t="n">
        <v>5</v>
      </c>
      <c r="GJ33" s="149" t="n">
        <v>7</v>
      </c>
      <c r="GK33" s="149" t="n">
        <v>3</v>
      </c>
      <c r="GL33" s="111" t="n">
        <f aca="false">SUM(GE33:GK33)</f>
        <v>45</v>
      </c>
      <c r="GM33" s="149" t="n">
        <v>34</v>
      </c>
      <c r="GN33" s="149" t="n">
        <v>10</v>
      </c>
      <c r="GO33" s="149" t="n">
        <v>3</v>
      </c>
      <c r="GP33" s="149" t="n">
        <v>0</v>
      </c>
      <c r="GQ33" s="149" t="n">
        <v>5</v>
      </c>
      <c r="GR33" s="149" t="n">
        <v>0</v>
      </c>
      <c r="GS33" s="149" t="n">
        <v>3</v>
      </c>
      <c r="GT33" s="95" t="n">
        <f aca="false">SUM(GM33:GS33)</f>
        <v>55</v>
      </c>
    </row>
    <row r="34" s="111" customFormat="true" ht="14.4" hidden="false" customHeight="false" outlineLevel="0" collapsed="false">
      <c r="A34" s="150" t="s">
        <v>326</v>
      </c>
      <c r="C34" s="152" t="n">
        <v>0</v>
      </c>
      <c r="D34" s="152" t="n">
        <v>0</v>
      </c>
      <c r="E34" s="152" t="n">
        <v>0</v>
      </c>
      <c r="F34" s="152" t="n">
        <v>0</v>
      </c>
      <c r="G34" s="152" t="n">
        <v>0</v>
      </c>
      <c r="H34" s="152" t="n">
        <v>0</v>
      </c>
      <c r="I34" s="152" t="n">
        <v>0</v>
      </c>
      <c r="J34" s="152" t="n">
        <v>0</v>
      </c>
      <c r="K34" s="152" t="n">
        <v>0</v>
      </c>
      <c r="L34" s="152" t="n">
        <v>0</v>
      </c>
      <c r="M34" s="152" t="n">
        <v>0</v>
      </c>
      <c r="N34" s="152" t="n">
        <v>0</v>
      </c>
      <c r="O34" s="152" t="n">
        <v>0</v>
      </c>
      <c r="P34" s="152" t="n">
        <v>0</v>
      </c>
      <c r="Q34" s="152" t="n">
        <v>0</v>
      </c>
      <c r="R34" s="152" t="n">
        <v>0</v>
      </c>
      <c r="S34" s="152" t="n">
        <v>0</v>
      </c>
      <c r="T34" s="152" t="n">
        <v>0</v>
      </c>
      <c r="U34" s="152" t="n">
        <v>0</v>
      </c>
      <c r="V34" s="152" t="n">
        <v>0</v>
      </c>
      <c r="W34" s="152" t="n">
        <v>0</v>
      </c>
      <c r="X34" s="152" t="n">
        <v>0</v>
      </c>
      <c r="Y34" s="152" t="n">
        <v>0</v>
      </c>
      <c r="Z34" s="152" t="n">
        <v>0</v>
      </c>
      <c r="AA34" s="152" t="n">
        <v>0</v>
      </c>
      <c r="AB34" s="152" t="n">
        <v>0</v>
      </c>
      <c r="AC34" s="152" t="n">
        <v>0</v>
      </c>
      <c r="AD34" s="152" t="n">
        <v>0</v>
      </c>
      <c r="AE34" s="152" t="n">
        <v>0</v>
      </c>
      <c r="AF34" s="152" t="n">
        <v>0</v>
      </c>
      <c r="AG34" s="152" t="n">
        <v>0</v>
      </c>
      <c r="AH34" s="152" t="n">
        <v>0</v>
      </c>
      <c r="AI34" s="152" t="n">
        <v>0</v>
      </c>
      <c r="AJ34" s="152" t="n">
        <v>0</v>
      </c>
      <c r="AK34" s="152" t="n">
        <v>0</v>
      </c>
      <c r="AL34" s="152" t="n">
        <v>0</v>
      </c>
      <c r="AM34" s="152" t="n">
        <v>0</v>
      </c>
      <c r="AN34" s="152" t="n">
        <v>0</v>
      </c>
      <c r="AO34" s="152" t="n">
        <v>0</v>
      </c>
      <c r="AP34" s="152" t="n">
        <v>0</v>
      </c>
      <c r="AQ34" s="152" t="n">
        <v>0</v>
      </c>
      <c r="AR34" s="152" t="n">
        <v>0</v>
      </c>
      <c r="AS34" s="152" t="n">
        <v>0</v>
      </c>
      <c r="AT34" s="152" t="n">
        <v>0</v>
      </c>
      <c r="AU34" s="152" t="n">
        <v>0</v>
      </c>
      <c r="AV34" s="152" t="n">
        <v>0</v>
      </c>
      <c r="AW34" s="152" t="n">
        <v>0</v>
      </c>
      <c r="AX34" s="152" t="n">
        <v>0</v>
      </c>
      <c r="AY34" s="152" t="n">
        <v>0</v>
      </c>
      <c r="AZ34" s="152" t="n">
        <v>0</v>
      </c>
      <c r="BA34" s="152" t="n">
        <v>0</v>
      </c>
      <c r="BB34" s="152" t="n">
        <v>0</v>
      </c>
      <c r="BC34" s="152" t="n">
        <v>0</v>
      </c>
      <c r="BD34" s="152" t="n">
        <v>0</v>
      </c>
      <c r="BE34" s="152" t="n">
        <v>0</v>
      </c>
      <c r="BF34" s="152" t="n">
        <v>0</v>
      </c>
      <c r="BG34" s="152" t="n">
        <v>0</v>
      </c>
      <c r="BH34" s="152" t="n">
        <v>0</v>
      </c>
      <c r="BI34" s="152" t="n">
        <v>0</v>
      </c>
      <c r="BJ34" s="152" t="n">
        <v>0</v>
      </c>
      <c r="BK34" s="152" t="n">
        <v>0</v>
      </c>
      <c r="BL34" s="152" t="n">
        <v>0</v>
      </c>
      <c r="BM34" s="152" t="n">
        <v>0</v>
      </c>
      <c r="BN34" s="111" t="n">
        <f aca="false">SUM(BG35:BM35)</f>
        <v>0</v>
      </c>
      <c r="BO34" s="149" t="n">
        <v>0</v>
      </c>
      <c r="BP34" s="149" t="n">
        <v>0</v>
      </c>
      <c r="BQ34" s="149" t="n">
        <v>0</v>
      </c>
      <c r="BR34" s="149" t="n">
        <v>1</v>
      </c>
      <c r="BS34" s="149" t="n">
        <v>0</v>
      </c>
      <c r="BT34" s="149" t="n">
        <v>0</v>
      </c>
      <c r="BU34" s="149" t="n">
        <v>0</v>
      </c>
      <c r="BV34" s="111" t="n">
        <f aca="false">SUM(BO34:BU34)</f>
        <v>1</v>
      </c>
      <c r="BW34" s="149" t="n">
        <v>0</v>
      </c>
      <c r="BX34" s="149" t="n">
        <v>0</v>
      </c>
      <c r="BY34" s="149" t="n">
        <v>0</v>
      </c>
      <c r="BZ34" s="149" t="n">
        <v>0</v>
      </c>
      <c r="CA34" s="149" t="n">
        <v>0</v>
      </c>
      <c r="CB34" s="149" t="n">
        <v>0</v>
      </c>
      <c r="CC34" s="149" t="n">
        <v>0</v>
      </c>
      <c r="CD34" s="111" t="n">
        <f aca="false">SUM(BW34:CC34)</f>
        <v>0</v>
      </c>
      <c r="CE34" s="149" t="n">
        <v>0</v>
      </c>
      <c r="CF34" s="149" t="n">
        <v>0</v>
      </c>
      <c r="CG34" s="149" t="n">
        <v>0</v>
      </c>
      <c r="CH34" s="149" t="n">
        <v>0</v>
      </c>
      <c r="CI34" s="149" t="n">
        <v>0</v>
      </c>
      <c r="CJ34" s="149" t="n">
        <v>0</v>
      </c>
      <c r="CK34" s="149" t="n">
        <v>0</v>
      </c>
      <c r="CL34" s="111" t="n">
        <f aca="false">SUM(CE34:CK34)</f>
        <v>0</v>
      </c>
      <c r="CM34" s="149" t="n">
        <v>0</v>
      </c>
      <c r="CN34" s="149" t="n">
        <v>0</v>
      </c>
      <c r="CO34" s="149" t="n">
        <v>0</v>
      </c>
      <c r="CP34" s="149" t="n">
        <v>0</v>
      </c>
      <c r="CQ34" s="149" t="n">
        <v>0</v>
      </c>
      <c r="CR34" s="149" t="n">
        <v>0</v>
      </c>
      <c r="CS34" s="149" t="n">
        <v>0</v>
      </c>
      <c r="CT34" s="111" t="n">
        <f aca="false">SUM(CM34:CS34)</f>
        <v>0</v>
      </c>
      <c r="CU34" s="149" t="n">
        <v>0</v>
      </c>
      <c r="CV34" s="149" t="n">
        <v>0</v>
      </c>
      <c r="CW34" s="149" t="n">
        <v>0</v>
      </c>
      <c r="CX34" s="149" t="n">
        <v>0</v>
      </c>
      <c r="CY34" s="149" t="n">
        <v>0</v>
      </c>
      <c r="CZ34" s="149" t="n">
        <v>0</v>
      </c>
      <c r="DA34" s="149" t="n">
        <v>0</v>
      </c>
      <c r="DB34" s="111" t="n">
        <f aca="false">SUM(CU34:DA34)</f>
        <v>0</v>
      </c>
      <c r="DC34" s="149" t="n">
        <v>0</v>
      </c>
      <c r="DD34" s="149" t="n">
        <v>0</v>
      </c>
      <c r="DE34" s="149" t="n">
        <v>0</v>
      </c>
      <c r="DF34" s="149" t="n">
        <v>0</v>
      </c>
      <c r="DG34" s="149" t="n">
        <v>0</v>
      </c>
      <c r="DH34" s="149" t="n">
        <v>0</v>
      </c>
      <c r="DI34" s="149" t="n">
        <v>0</v>
      </c>
      <c r="DJ34" s="111" t="n">
        <f aca="false">SUM(DC34:DI34)</f>
        <v>0</v>
      </c>
      <c r="DK34" s="149" t="n">
        <v>0</v>
      </c>
      <c r="DL34" s="149" t="n">
        <v>0</v>
      </c>
      <c r="DM34" s="149" t="n">
        <v>0</v>
      </c>
      <c r="DN34" s="149" t="n">
        <v>0</v>
      </c>
      <c r="DO34" s="149" t="n">
        <v>0</v>
      </c>
      <c r="DP34" s="149" t="n">
        <v>0</v>
      </c>
      <c r="DQ34" s="149" t="n">
        <v>0</v>
      </c>
      <c r="DR34" s="111" t="n">
        <f aca="false">SUM(DK34:DQ34)</f>
        <v>0</v>
      </c>
      <c r="DS34" s="149" t="n">
        <v>0</v>
      </c>
      <c r="DT34" s="149" t="n">
        <v>0</v>
      </c>
      <c r="DU34" s="149" t="n">
        <v>0</v>
      </c>
      <c r="DV34" s="149" t="n">
        <v>0</v>
      </c>
      <c r="DW34" s="149" t="n">
        <v>0</v>
      </c>
      <c r="DX34" s="149" t="n">
        <v>0</v>
      </c>
      <c r="DY34" s="149" t="n">
        <v>0</v>
      </c>
      <c r="DZ34" s="111" t="n">
        <f aca="false">SUM(DS34:DY34)</f>
        <v>0</v>
      </c>
      <c r="EA34" s="149" t="n">
        <v>0</v>
      </c>
      <c r="EB34" s="149" t="n">
        <v>0</v>
      </c>
      <c r="EC34" s="149" t="n">
        <v>0</v>
      </c>
      <c r="ED34" s="149" t="n">
        <v>0</v>
      </c>
      <c r="EE34" s="149" t="n">
        <v>0</v>
      </c>
      <c r="EF34" s="149" t="n">
        <v>0</v>
      </c>
      <c r="EG34" s="149" t="n">
        <v>0</v>
      </c>
      <c r="EH34" s="111" t="n">
        <f aca="false">SUM(EA34:EG34)</f>
        <v>0</v>
      </c>
      <c r="EI34" s="149" t="n">
        <v>0</v>
      </c>
      <c r="EJ34" s="149" t="n">
        <v>0</v>
      </c>
      <c r="EK34" s="149" t="n">
        <v>0</v>
      </c>
      <c r="EL34" s="149" t="n">
        <v>0</v>
      </c>
      <c r="EM34" s="149" t="n">
        <v>0</v>
      </c>
      <c r="EN34" s="149" t="n">
        <v>0</v>
      </c>
      <c r="EO34" s="149" t="n">
        <v>0</v>
      </c>
      <c r="EP34" s="111" t="n">
        <f aca="false">SUM(EI34:EO34)</f>
        <v>0</v>
      </c>
      <c r="EQ34" s="149" t="n">
        <v>0</v>
      </c>
      <c r="ER34" s="149" t="n">
        <v>0</v>
      </c>
      <c r="ES34" s="149" t="n">
        <v>0</v>
      </c>
      <c r="ET34" s="149" t="n">
        <v>0</v>
      </c>
      <c r="EU34" s="149" t="n">
        <v>0</v>
      </c>
      <c r="EV34" s="149" t="n">
        <v>0</v>
      </c>
      <c r="EW34" s="149" t="n">
        <v>0</v>
      </c>
      <c r="EX34" s="111" t="n">
        <f aca="false">SUM(EQ34:EW34)</f>
        <v>0</v>
      </c>
      <c r="EY34" s="149" t="n">
        <v>0</v>
      </c>
      <c r="EZ34" s="149" t="n">
        <v>0</v>
      </c>
      <c r="FA34" s="149" t="n">
        <v>0</v>
      </c>
      <c r="FB34" s="149" t="n">
        <v>0</v>
      </c>
      <c r="FC34" s="149" t="n">
        <v>0</v>
      </c>
      <c r="FD34" s="149" t="n">
        <v>0</v>
      </c>
      <c r="FE34" s="149" t="n">
        <v>0</v>
      </c>
      <c r="FF34" s="111" t="n">
        <f aca="false">SUM(EY34:FE34)</f>
        <v>0</v>
      </c>
      <c r="FG34" s="149" t="n">
        <v>0</v>
      </c>
      <c r="FH34" s="149" t="n">
        <v>0</v>
      </c>
      <c r="FI34" s="149" t="n">
        <v>0</v>
      </c>
      <c r="FJ34" s="149" t="n">
        <v>0</v>
      </c>
      <c r="FK34" s="149" t="n">
        <v>0</v>
      </c>
      <c r="FL34" s="149" t="n">
        <v>0</v>
      </c>
      <c r="FM34" s="149" t="n">
        <v>0</v>
      </c>
      <c r="FN34" s="111" t="n">
        <f aca="false">SUM(FG34:FM34)</f>
        <v>0</v>
      </c>
      <c r="FO34" s="149" t="n">
        <v>0</v>
      </c>
      <c r="FP34" s="149" t="n">
        <v>0</v>
      </c>
      <c r="FQ34" s="149" t="n">
        <v>0</v>
      </c>
      <c r="FR34" s="149" t="n">
        <v>0</v>
      </c>
      <c r="FS34" s="149" t="n">
        <v>0</v>
      </c>
      <c r="FT34" s="149" t="n">
        <v>0</v>
      </c>
      <c r="FU34" s="149" t="n">
        <v>0</v>
      </c>
      <c r="FV34" s="111" t="n">
        <f aca="false">SUM(FO34:FU34)</f>
        <v>0</v>
      </c>
      <c r="FW34" s="149" t="n">
        <v>0</v>
      </c>
      <c r="FX34" s="149" t="n">
        <v>0</v>
      </c>
      <c r="FY34" s="149" t="n">
        <v>0</v>
      </c>
      <c r="FZ34" s="149" t="n">
        <v>0</v>
      </c>
      <c r="GA34" s="149" t="n">
        <v>0</v>
      </c>
      <c r="GB34" s="149" t="n">
        <v>0</v>
      </c>
      <c r="GC34" s="149" t="n">
        <v>0</v>
      </c>
      <c r="GD34" s="111" t="n">
        <f aca="false">SUM(FW34:GC34)</f>
        <v>0</v>
      </c>
      <c r="GE34" s="149" t="n">
        <v>0</v>
      </c>
      <c r="GF34" s="149" t="n">
        <v>0</v>
      </c>
      <c r="GG34" s="149" t="n">
        <v>0</v>
      </c>
      <c r="GH34" s="149" t="n">
        <v>0</v>
      </c>
      <c r="GI34" s="149" t="n">
        <v>0</v>
      </c>
      <c r="GJ34" s="149" t="n">
        <v>0</v>
      </c>
      <c r="GK34" s="149" t="n">
        <v>0</v>
      </c>
      <c r="GL34" s="111" t="n">
        <f aca="false">SUM(GE34:GK34)</f>
        <v>0</v>
      </c>
      <c r="GM34" s="149" t="n">
        <v>0</v>
      </c>
      <c r="GN34" s="149" t="n">
        <v>0</v>
      </c>
      <c r="GO34" s="149" t="n">
        <v>0</v>
      </c>
      <c r="GP34" s="149" t="n">
        <v>0</v>
      </c>
      <c r="GQ34" s="149" t="n">
        <v>0</v>
      </c>
      <c r="GR34" s="149" t="n">
        <v>0</v>
      </c>
      <c r="GS34" s="149" t="n">
        <v>0</v>
      </c>
      <c r="GT34" s="95" t="n">
        <f aca="false">SUM(GM34:GS34)</f>
        <v>0</v>
      </c>
    </row>
    <row r="35" s="111" customFormat="true" ht="14.4" hidden="false" customHeight="false" outlineLevel="0" collapsed="false">
      <c r="A35" s="150" t="s">
        <v>327</v>
      </c>
      <c r="B35" s="151"/>
      <c r="C35" s="149" t="n">
        <v>0</v>
      </c>
      <c r="D35" s="149" t="n">
        <v>0</v>
      </c>
      <c r="E35" s="149" t="n">
        <v>0</v>
      </c>
      <c r="F35" s="149" t="n">
        <v>0</v>
      </c>
      <c r="G35" s="149" t="n">
        <v>0</v>
      </c>
      <c r="H35" s="149" t="n">
        <v>0</v>
      </c>
      <c r="I35" s="149" t="n">
        <v>0</v>
      </c>
      <c r="J35" s="111" t="n">
        <f aca="false">SUM(C35:I35)</f>
        <v>0</v>
      </c>
      <c r="K35" s="149" t="n">
        <v>2</v>
      </c>
      <c r="L35" s="149" t="n">
        <v>0</v>
      </c>
      <c r="M35" s="149" t="n">
        <v>0</v>
      </c>
      <c r="N35" s="149" t="n">
        <v>0</v>
      </c>
      <c r="O35" s="149" t="n">
        <v>2</v>
      </c>
      <c r="P35" s="149" t="n">
        <v>2</v>
      </c>
      <c r="Q35" s="149" t="n">
        <v>2</v>
      </c>
      <c r="R35" s="111" t="n">
        <f aca="false">SUM(K35:Q35)</f>
        <v>8</v>
      </c>
      <c r="S35" s="149" t="n">
        <v>2</v>
      </c>
      <c r="T35" s="149" t="n">
        <v>0</v>
      </c>
      <c r="U35" s="149" t="n">
        <v>0</v>
      </c>
      <c r="V35" s="149" t="n">
        <v>0</v>
      </c>
      <c r="W35" s="149" t="n">
        <v>0</v>
      </c>
      <c r="X35" s="149" t="n">
        <v>0</v>
      </c>
      <c r="Y35" s="149" t="n">
        <v>2</v>
      </c>
      <c r="Z35" s="111" t="n">
        <f aca="false">SUM(S35:Y35)</f>
        <v>4</v>
      </c>
      <c r="AA35" s="149" t="n">
        <v>2</v>
      </c>
      <c r="AB35" s="149" t="n">
        <v>0</v>
      </c>
      <c r="AC35" s="149" t="n">
        <v>2</v>
      </c>
      <c r="AD35" s="149" t="n">
        <v>0</v>
      </c>
      <c r="AE35" s="149" t="n">
        <v>5</v>
      </c>
      <c r="AF35" s="149" t="n">
        <v>2</v>
      </c>
      <c r="AG35" s="149" t="n">
        <v>0</v>
      </c>
      <c r="AH35" s="111" t="n">
        <f aca="false">SUM(AA35:AG35)</f>
        <v>11</v>
      </c>
      <c r="AI35" s="149" t="n">
        <v>0</v>
      </c>
      <c r="AJ35" s="149" t="n">
        <v>0</v>
      </c>
      <c r="AK35" s="149" t="n">
        <v>0</v>
      </c>
      <c r="AL35" s="149" t="n">
        <v>0</v>
      </c>
      <c r="AM35" s="149" t="n">
        <v>0</v>
      </c>
      <c r="AN35" s="149" t="n">
        <v>0</v>
      </c>
      <c r="AO35" s="149" t="n">
        <v>0</v>
      </c>
      <c r="AP35" s="111" t="n">
        <f aca="false">SUM(AI35:AO35)</f>
        <v>0</v>
      </c>
      <c r="AQ35" s="149" t="n">
        <v>0</v>
      </c>
      <c r="AR35" s="149" t="n">
        <v>0</v>
      </c>
      <c r="AS35" s="149" t="n">
        <v>0</v>
      </c>
      <c r="AT35" s="149" t="n">
        <v>0</v>
      </c>
      <c r="AU35" s="149" t="n">
        <v>0</v>
      </c>
      <c r="AV35" s="149" t="n">
        <v>0</v>
      </c>
      <c r="AW35" s="149" t="n">
        <v>0</v>
      </c>
      <c r="AX35" s="111" t="n">
        <f aca="false">SUM(AQ35:AW35)</f>
        <v>0</v>
      </c>
      <c r="AY35" s="149" t="n">
        <v>0</v>
      </c>
      <c r="AZ35" s="149" t="n">
        <v>0</v>
      </c>
      <c r="BA35" s="149" t="n">
        <v>0</v>
      </c>
      <c r="BB35" s="149" t="n">
        <v>0</v>
      </c>
      <c r="BC35" s="149" t="n">
        <v>0</v>
      </c>
      <c r="BD35" s="149" t="n">
        <v>0</v>
      </c>
      <c r="BE35" s="149" t="s">
        <v>307</v>
      </c>
      <c r="BF35" s="111" t="n">
        <f aca="false">SUM(AY35:BE35)</f>
        <v>0</v>
      </c>
      <c r="BG35" s="149" t="n">
        <v>0</v>
      </c>
      <c r="BH35" s="149" t="n">
        <v>0</v>
      </c>
      <c r="BI35" s="149" t="n">
        <v>0</v>
      </c>
      <c r="BJ35" s="149" t="n">
        <v>0</v>
      </c>
      <c r="BK35" s="149" t="n">
        <v>0</v>
      </c>
      <c r="BL35" s="149" t="n">
        <v>0</v>
      </c>
      <c r="BM35" s="149" t="n">
        <v>0</v>
      </c>
      <c r="BN35" s="111" t="n">
        <f aca="false">SUM(BG36:BM36)</f>
        <v>322</v>
      </c>
      <c r="BO35" s="149" t="n">
        <v>0</v>
      </c>
      <c r="BP35" s="149" t="n">
        <v>0</v>
      </c>
      <c r="BQ35" s="149" t="n">
        <v>0</v>
      </c>
      <c r="BR35" s="149" t="n">
        <v>0</v>
      </c>
      <c r="BS35" s="149" t="n">
        <v>2</v>
      </c>
      <c r="BT35" s="149" t="n">
        <v>0</v>
      </c>
      <c r="BU35" s="149" t="n">
        <v>1</v>
      </c>
      <c r="BV35" s="111" t="n">
        <f aca="false">SUM(BO35:BU35)</f>
        <v>3</v>
      </c>
      <c r="BW35" s="149" t="n">
        <v>0</v>
      </c>
      <c r="BX35" s="149" t="n">
        <v>0</v>
      </c>
      <c r="BY35" s="149" t="n">
        <v>1</v>
      </c>
      <c r="BZ35" s="149" t="n">
        <v>0</v>
      </c>
      <c r="CA35" s="149" t="n">
        <v>0</v>
      </c>
      <c r="CB35" s="149" t="n">
        <v>1</v>
      </c>
      <c r="CC35" s="149" t="n">
        <v>0</v>
      </c>
      <c r="CD35" s="111" t="n">
        <f aca="false">SUM(BW35:CC35)</f>
        <v>2</v>
      </c>
      <c r="CE35" s="149" t="n">
        <v>5</v>
      </c>
      <c r="CF35" s="149" t="n">
        <v>0</v>
      </c>
      <c r="CG35" s="149" t="n">
        <v>0</v>
      </c>
      <c r="CH35" s="149" t="n">
        <v>0</v>
      </c>
      <c r="CI35" s="149" t="n">
        <v>0</v>
      </c>
      <c r="CJ35" s="149" t="n">
        <v>0</v>
      </c>
      <c r="CK35" s="149" t="n">
        <v>0</v>
      </c>
      <c r="CL35" s="111" t="n">
        <f aca="false">SUM(CE35:CK35)</f>
        <v>5</v>
      </c>
      <c r="CM35" s="149" t="n">
        <v>0</v>
      </c>
      <c r="CN35" s="149" t="n">
        <v>0</v>
      </c>
      <c r="CO35" s="149" t="n">
        <v>2</v>
      </c>
      <c r="CP35" s="149" t="n">
        <v>2</v>
      </c>
      <c r="CQ35" s="149" t="n">
        <v>0</v>
      </c>
      <c r="CR35" s="149" t="n">
        <v>2</v>
      </c>
      <c r="CS35" s="149" t="n">
        <v>0</v>
      </c>
      <c r="CT35" s="111" t="n">
        <f aca="false">SUM(CM35:CS35)</f>
        <v>6</v>
      </c>
      <c r="CU35" s="149" t="n">
        <v>0</v>
      </c>
      <c r="CV35" s="149" t="n">
        <v>0</v>
      </c>
      <c r="CW35" s="149" t="n">
        <v>0</v>
      </c>
      <c r="CX35" s="149" t="n">
        <v>0</v>
      </c>
      <c r="CY35" s="149" t="n">
        <v>0</v>
      </c>
      <c r="CZ35" s="149" t="n">
        <v>0</v>
      </c>
      <c r="DA35" s="149" t="n">
        <v>0</v>
      </c>
      <c r="DB35" s="111" t="n">
        <f aca="false">SUM(CU35:DA35)</f>
        <v>0</v>
      </c>
      <c r="DC35" s="149" t="n">
        <v>0</v>
      </c>
      <c r="DD35" s="149" t="n">
        <v>0</v>
      </c>
      <c r="DE35" s="149" t="n">
        <v>0</v>
      </c>
      <c r="DF35" s="149" t="n">
        <v>0</v>
      </c>
      <c r="DG35" s="149" t="n">
        <v>0</v>
      </c>
      <c r="DH35" s="149" t="n">
        <v>2</v>
      </c>
      <c r="DI35" s="149" t="n">
        <v>0</v>
      </c>
      <c r="DJ35" s="111" t="n">
        <f aca="false">SUM(DC35:DI35)</f>
        <v>2</v>
      </c>
      <c r="DK35" s="149" t="n">
        <v>5</v>
      </c>
      <c r="DL35" s="149" t="n">
        <v>0</v>
      </c>
      <c r="DM35" s="149" t="n">
        <v>0</v>
      </c>
      <c r="DN35" s="149" t="n">
        <v>0</v>
      </c>
      <c r="DO35" s="149" t="n">
        <v>0</v>
      </c>
      <c r="DP35" s="149" t="n">
        <v>0</v>
      </c>
      <c r="DQ35" s="149" t="n">
        <v>0</v>
      </c>
      <c r="DR35" s="111" t="n">
        <f aca="false">SUM(DK35:DQ35)</f>
        <v>5</v>
      </c>
      <c r="DS35" s="149" t="n">
        <v>0</v>
      </c>
      <c r="DT35" s="149" t="n">
        <v>0</v>
      </c>
      <c r="DU35" s="149" t="n">
        <v>0</v>
      </c>
      <c r="DV35" s="149" t="n">
        <v>0</v>
      </c>
      <c r="DW35" s="149" t="n">
        <v>0</v>
      </c>
      <c r="DX35" s="149" t="n">
        <v>0</v>
      </c>
      <c r="DY35" s="149" t="n">
        <v>0</v>
      </c>
      <c r="DZ35" s="111" t="n">
        <f aca="false">SUM(DS35:DY35)</f>
        <v>0</v>
      </c>
      <c r="EA35" s="149" t="n">
        <v>0</v>
      </c>
      <c r="EB35" s="149" t="n">
        <v>0</v>
      </c>
      <c r="EC35" s="149" t="n">
        <v>0</v>
      </c>
      <c r="ED35" s="149" t="n">
        <v>0</v>
      </c>
      <c r="EE35" s="149" t="n">
        <v>0</v>
      </c>
      <c r="EF35" s="149" t="n">
        <v>0</v>
      </c>
      <c r="EG35" s="149" t="n">
        <v>0</v>
      </c>
      <c r="EH35" s="111" t="n">
        <f aca="false">SUM(EA35:EG35)</f>
        <v>0</v>
      </c>
      <c r="EI35" s="149" t="n">
        <v>0</v>
      </c>
      <c r="EJ35" s="149" t="n">
        <v>0</v>
      </c>
      <c r="EK35" s="149" t="n">
        <v>1</v>
      </c>
      <c r="EL35" s="149" t="n">
        <v>0</v>
      </c>
      <c r="EM35" s="149" t="n">
        <v>0</v>
      </c>
      <c r="EN35" s="149" t="n">
        <v>2</v>
      </c>
      <c r="EO35" s="149" t="n">
        <v>2</v>
      </c>
      <c r="EP35" s="111" t="n">
        <f aca="false">SUM(EI35:EO35)</f>
        <v>5</v>
      </c>
      <c r="EQ35" s="149" t="n">
        <v>0</v>
      </c>
      <c r="ER35" s="149" t="n">
        <v>0</v>
      </c>
      <c r="ES35" s="149" t="n">
        <v>0</v>
      </c>
      <c r="ET35" s="149" t="n">
        <v>0</v>
      </c>
      <c r="EU35" s="149" t="n">
        <v>0</v>
      </c>
      <c r="EV35" s="149" t="n">
        <v>0</v>
      </c>
      <c r="EW35" s="149" t="n">
        <v>0</v>
      </c>
      <c r="EX35" s="111" t="n">
        <f aca="false">SUM(EQ35:EW35)</f>
        <v>0</v>
      </c>
      <c r="EY35" s="149" t="n">
        <v>0</v>
      </c>
      <c r="EZ35" s="149" t="n">
        <v>0</v>
      </c>
      <c r="FA35" s="149" t="n">
        <v>0</v>
      </c>
      <c r="FB35" s="149" t="n">
        <v>0</v>
      </c>
      <c r="FC35" s="149" t="n">
        <v>0</v>
      </c>
      <c r="FD35" s="149" t="n">
        <v>0</v>
      </c>
      <c r="FE35" s="149" t="n">
        <v>0</v>
      </c>
      <c r="FF35" s="111" t="n">
        <f aca="false">SUM(EY35:FE35)</f>
        <v>0</v>
      </c>
      <c r="FG35" s="149" t="n">
        <v>0</v>
      </c>
      <c r="FH35" s="149" t="n">
        <v>0</v>
      </c>
      <c r="FI35" s="149" t="n">
        <v>0</v>
      </c>
      <c r="FJ35" s="149" t="n">
        <v>0</v>
      </c>
      <c r="FK35" s="149" t="n">
        <v>0</v>
      </c>
      <c r="FL35" s="149" t="n">
        <v>0</v>
      </c>
      <c r="FM35" s="149" t="n">
        <v>0</v>
      </c>
      <c r="FN35" s="111" t="n">
        <f aca="false">SUM(FG35:FM35)</f>
        <v>0</v>
      </c>
      <c r="FO35" s="149" t="n">
        <v>0</v>
      </c>
      <c r="FP35" s="149" t="n">
        <v>0</v>
      </c>
      <c r="FQ35" s="149" t="n">
        <v>0</v>
      </c>
      <c r="FR35" s="149" t="n">
        <v>0</v>
      </c>
      <c r="FS35" s="149" t="n">
        <v>0</v>
      </c>
      <c r="FT35" s="149" t="n">
        <v>0</v>
      </c>
      <c r="FU35" s="149" t="n">
        <v>0</v>
      </c>
      <c r="FV35" s="111" t="n">
        <f aca="false">SUM(FO35:FU35)</f>
        <v>0</v>
      </c>
      <c r="FW35" s="149" t="n">
        <v>0</v>
      </c>
      <c r="FX35" s="149" t="n">
        <v>0</v>
      </c>
      <c r="FY35" s="149" t="n">
        <v>0</v>
      </c>
      <c r="FZ35" s="149" t="n">
        <v>0</v>
      </c>
      <c r="GA35" s="149" t="n">
        <v>0</v>
      </c>
      <c r="GB35" s="149" t="n">
        <v>0</v>
      </c>
      <c r="GC35" s="149" t="n">
        <v>0</v>
      </c>
      <c r="GD35" s="111" t="n">
        <f aca="false">SUM(FW35:GC35)</f>
        <v>0</v>
      </c>
      <c r="GE35" s="149" t="n">
        <v>0</v>
      </c>
      <c r="GF35" s="149" t="n">
        <v>0</v>
      </c>
      <c r="GG35" s="149" t="n">
        <v>0</v>
      </c>
      <c r="GH35" s="149" t="n">
        <v>0</v>
      </c>
      <c r="GI35" s="149" t="n">
        <v>0</v>
      </c>
      <c r="GJ35" s="149" t="n">
        <v>0</v>
      </c>
      <c r="GK35" s="149" t="n">
        <v>0</v>
      </c>
      <c r="GL35" s="111" t="n">
        <f aca="false">SUM(GE35:GK35)</f>
        <v>0</v>
      </c>
      <c r="GM35" s="149" t="n">
        <v>0</v>
      </c>
      <c r="GN35" s="149" t="n">
        <v>0</v>
      </c>
      <c r="GO35" s="149" t="n">
        <v>0</v>
      </c>
      <c r="GP35" s="149" t="n">
        <v>0</v>
      </c>
      <c r="GQ35" s="149" t="n">
        <v>0</v>
      </c>
      <c r="GR35" s="149" t="n">
        <v>0</v>
      </c>
      <c r="GS35" s="149" t="n">
        <v>0</v>
      </c>
      <c r="GT35" s="95" t="n">
        <f aca="false">SUM(GM35:GS35)</f>
        <v>0</v>
      </c>
    </row>
    <row r="36" s="111" customFormat="true" ht="14.4" hidden="false" customHeight="false" outlineLevel="0" collapsed="false">
      <c r="A36" s="150" t="s">
        <v>328</v>
      </c>
      <c r="B36" s="151"/>
      <c r="C36" s="149" t="n">
        <v>0</v>
      </c>
      <c r="D36" s="149" t="n">
        <v>0</v>
      </c>
      <c r="E36" s="149" t="n">
        <v>0</v>
      </c>
      <c r="F36" s="149" t="n">
        <v>0</v>
      </c>
      <c r="G36" s="149" t="n">
        <v>0</v>
      </c>
      <c r="H36" s="149" t="n">
        <v>0</v>
      </c>
      <c r="I36" s="149" t="n">
        <v>0</v>
      </c>
      <c r="J36" s="111" t="n">
        <f aca="false">SUM(C36:I36)</f>
        <v>0</v>
      </c>
      <c r="K36" s="149" t="n">
        <v>0</v>
      </c>
      <c r="L36" s="149" t="n">
        <v>0</v>
      </c>
      <c r="M36" s="149" t="n">
        <v>0</v>
      </c>
      <c r="N36" s="149" t="n">
        <v>0</v>
      </c>
      <c r="O36" s="149" t="n">
        <v>0</v>
      </c>
      <c r="P36" s="149" t="n">
        <v>0</v>
      </c>
      <c r="Q36" s="149" t="n">
        <v>0</v>
      </c>
      <c r="R36" s="111" t="n">
        <f aca="false">SUM(K36:Q36)</f>
        <v>0</v>
      </c>
      <c r="S36" s="149" t="n">
        <v>0</v>
      </c>
      <c r="T36" s="149" t="n">
        <v>0</v>
      </c>
      <c r="U36" s="149" t="n">
        <v>0</v>
      </c>
      <c r="V36" s="149" t="n">
        <v>0</v>
      </c>
      <c r="W36" s="149" t="n">
        <v>0</v>
      </c>
      <c r="X36" s="149" t="n">
        <v>0</v>
      </c>
      <c r="Y36" s="149" t="n">
        <v>0</v>
      </c>
      <c r="Z36" s="111" t="n">
        <f aca="false">SUM(S36:Y36)</f>
        <v>0</v>
      </c>
      <c r="AA36" s="149" t="n">
        <v>3</v>
      </c>
      <c r="AB36" s="149" t="n">
        <v>1</v>
      </c>
      <c r="AC36" s="149" t="n">
        <v>4</v>
      </c>
      <c r="AD36" s="149" t="n">
        <v>2</v>
      </c>
      <c r="AE36" s="149" t="n">
        <v>1</v>
      </c>
      <c r="AF36" s="149" t="n">
        <v>0</v>
      </c>
      <c r="AG36" s="149" t="n">
        <v>7</v>
      </c>
      <c r="AH36" s="111" t="n">
        <f aca="false">SUM(AA36:AG36)</f>
        <v>18</v>
      </c>
      <c r="AI36" s="149" t="n">
        <v>0</v>
      </c>
      <c r="AJ36" s="149" t="n">
        <v>0</v>
      </c>
      <c r="AK36" s="149" t="n">
        <v>0</v>
      </c>
      <c r="AL36" s="149" t="n">
        <v>0</v>
      </c>
      <c r="AM36" s="149" t="n">
        <v>0</v>
      </c>
      <c r="AN36" s="149" t="n">
        <v>0</v>
      </c>
      <c r="AO36" s="149" t="n">
        <v>5</v>
      </c>
      <c r="AP36" s="111" t="n">
        <f aca="false">SUM(AI36:AO36)</f>
        <v>5</v>
      </c>
      <c r="AQ36" s="149" t="n">
        <v>70</v>
      </c>
      <c r="AR36" s="149" t="n">
        <v>20</v>
      </c>
      <c r="AS36" s="149" t="n">
        <v>2</v>
      </c>
      <c r="AT36" s="149" t="n">
        <v>9</v>
      </c>
      <c r="AU36" s="149" t="n">
        <v>25</v>
      </c>
      <c r="AV36" s="149" t="n">
        <v>7</v>
      </c>
      <c r="AW36" s="149" t="n">
        <v>31</v>
      </c>
      <c r="AX36" s="111" t="n">
        <f aca="false">SUM(AQ36:AW36)</f>
        <v>164</v>
      </c>
      <c r="AY36" s="149" t="n">
        <v>0</v>
      </c>
      <c r="AZ36" s="149" t="n">
        <v>0</v>
      </c>
      <c r="BA36" s="149" t="n">
        <v>0</v>
      </c>
      <c r="BB36" s="149" t="n">
        <v>7</v>
      </c>
      <c r="BC36" s="149" t="n">
        <v>3</v>
      </c>
      <c r="BD36" s="149" t="n">
        <v>3</v>
      </c>
      <c r="BE36" s="149" t="s">
        <v>307</v>
      </c>
      <c r="BF36" s="111" t="n">
        <f aca="false">SUM(AY36:BE36)</f>
        <v>13</v>
      </c>
      <c r="BG36" s="149" t="n">
        <v>51</v>
      </c>
      <c r="BH36" s="149" t="n">
        <v>43</v>
      </c>
      <c r="BI36" s="149" t="n">
        <v>72</v>
      </c>
      <c r="BJ36" s="149" t="n">
        <v>42</v>
      </c>
      <c r="BK36" s="149" t="n">
        <v>44</v>
      </c>
      <c r="BL36" s="149" t="n">
        <v>45</v>
      </c>
      <c r="BM36" s="149" t="n">
        <v>25</v>
      </c>
      <c r="BN36" s="111" t="n">
        <f aca="false">SUM(BG37:BM37)</f>
        <v>57</v>
      </c>
      <c r="BO36" s="149" t="n">
        <v>1</v>
      </c>
      <c r="BP36" s="149" t="n">
        <v>0</v>
      </c>
      <c r="BQ36" s="149" t="n">
        <v>1</v>
      </c>
      <c r="BR36" s="149" t="n">
        <v>0</v>
      </c>
      <c r="BS36" s="149" t="n">
        <v>0</v>
      </c>
      <c r="BT36" s="149" t="n">
        <v>0</v>
      </c>
      <c r="BU36" s="149" t="n">
        <v>1</v>
      </c>
      <c r="BV36" s="111" t="n">
        <f aca="false">SUM(BO36:BU36)</f>
        <v>3</v>
      </c>
      <c r="BW36" s="149" t="n">
        <v>6</v>
      </c>
      <c r="BX36" s="149" t="n">
        <v>0</v>
      </c>
      <c r="BY36" s="149" t="n">
        <v>0</v>
      </c>
      <c r="BZ36" s="149" t="n">
        <v>0</v>
      </c>
      <c r="CA36" s="149" t="n">
        <v>0</v>
      </c>
      <c r="CB36" s="149" t="n">
        <v>0</v>
      </c>
      <c r="CC36" s="149" t="n">
        <v>0</v>
      </c>
      <c r="CD36" s="111" t="n">
        <f aca="false">SUM(BW36:CC36)</f>
        <v>6</v>
      </c>
      <c r="CE36" s="149" t="n">
        <v>2</v>
      </c>
      <c r="CF36" s="149" t="n">
        <v>0</v>
      </c>
      <c r="CG36" s="149" t="n">
        <v>1</v>
      </c>
      <c r="CH36" s="149" t="n">
        <v>0</v>
      </c>
      <c r="CI36" s="149" t="n">
        <v>1</v>
      </c>
      <c r="CJ36" s="149" t="n">
        <v>1</v>
      </c>
      <c r="CK36" s="149" t="n">
        <v>1</v>
      </c>
      <c r="CL36" s="111" t="n">
        <f aca="false">SUM(CE36:CK36)</f>
        <v>6</v>
      </c>
      <c r="CM36" s="149" t="n">
        <v>0</v>
      </c>
      <c r="CN36" s="149" t="n">
        <v>0</v>
      </c>
      <c r="CO36" s="149" t="n">
        <v>0</v>
      </c>
      <c r="CP36" s="149" t="n">
        <v>0</v>
      </c>
      <c r="CQ36" s="149" t="n">
        <v>0</v>
      </c>
      <c r="CR36" s="149" t="n">
        <v>1</v>
      </c>
      <c r="CS36" s="149" t="n">
        <v>0</v>
      </c>
      <c r="CT36" s="111" t="n">
        <f aca="false">SUM(CM36:CS36)</f>
        <v>1</v>
      </c>
      <c r="CU36" s="149" t="n">
        <v>1</v>
      </c>
      <c r="CV36" s="149" t="n">
        <v>1</v>
      </c>
      <c r="CW36" s="149" t="n">
        <v>1</v>
      </c>
      <c r="CX36" s="149" t="n">
        <v>1</v>
      </c>
      <c r="CY36" s="149" t="n">
        <v>2</v>
      </c>
      <c r="CZ36" s="149" t="n">
        <v>1</v>
      </c>
      <c r="DA36" s="149" t="n">
        <v>1</v>
      </c>
      <c r="DB36" s="111" t="n">
        <f aca="false">SUM(CU36:DA36)</f>
        <v>8</v>
      </c>
      <c r="DC36" s="149" t="n">
        <v>0</v>
      </c>
      <c r="DD36" s="149" t="n">
        <v>6</v>
      </c>
      <c r="DE36" s="149" t="n">
        <v>1</v>
      </c>
      <c r="DF36" s="149" t="n">
        <v>0</v>
      </c>
      <c r="DG36" s="149" t="n">
        <v>11</v>
      </c>
      <c r="DH36" s="149" t="n">
        <v>2</v>
      </c>
      <c r="DI36" s="149" t="n">
        <v>1</v>
      </c>
      <c r="DJ36" s="111" t="n">
        <f aca="false">SUM(DC36:DI36)</f>
        <v>21</v>
      </c>
      <c r="DK36" s="149" t="n">
        <v>0</v>
      </c>
      <c r="DL36" s="149" t="n">
        <v>0</v>
      </c>
      <c r="DM36" s="149" t="n">
        <v>1</v>
      </c>
      <c r="DN36" s="149" t="n">
        <v>0</v>
      </c>
      <c r="DO36" s="149" t="n">
        <v>10</v>
      </c>
      <c r="DP36" s="149" t="n">
        <v>0</v>
      </c>
      <c r="DQ36" s="149" t="n">
        <v>0</v>
      </c>
      <c r="DR36" s="111" t="n">
        <f aca="false">SUM(DK36:DQ36)</f>
        <v>11</v>
      </c>
      <c r="DS36" s="149" t="n">
        <v>0</v>
      </c>
      <c r="DT36" s="149" t="n">
        <v>0</v>
      </c>
      <c r="DU36" s="149" t="n">
        <v>0</v>
      </c>
      <c r="DV36" s="149" t="n">
        <v>5</v>
      </c>
      <c r="DW36" s="149" t="n">
        <v>0</v>
      </c>
      <c r="DX36" s="149" t="n">
        <v>5</v>
      </c>
      <c r="DY36" s="149" t="n">
        <v>0</v>
      </c>
      <c r="DZ36" s="111" t="n">
        <f aca="false">SUM(DS36:DY36)</f>
        <v>10</v>
      </c>
      <c r="EA36" s="149" t="n">
        <v>0</v>
      </c>
      <c r="EB36" s="149" t="n">
        <v>0</v>
      </c>
      <c r="EC36" s="149" t="n">
        <v>0</v>
      </c>
      <c r="ED36" s="149" t="n">
        <v>0</v>
      </c>
      <c r="EE36" s="149" t="n">
        <v>0</v>
      </c>
      <c r="EF36" s="149" t="n">
        <v>0</v>
      </c>
      <c r="EG36" s="149" t="n">
        <v>0</v>
      </c>
      <c r="EH36" s="111" t="n">
        <f aca="false">SUM(EA36:EG36)</f>
        <v>0</v>
      </c>
      <c r="EI36" s="149" t="n">
        <v>0</v>
      </c>
      <c r="EJ36" s="149" t="n">
        <v>0</v>
      </c>
      <c r="EK36" s="149" t="n">
        <v>0</v>
      </c>
      <c r="EL36" s="149" t="n">
        <v>0</v>
      </c>
      <c r="EM36" s="149" t="n">
        <v>0</v>
      </c>
      <c r="EN36" s="149" t="n">
        <v>0</v>
      </c>
      <c r="EO36" s="149" t="n">
        <v>0</v>
      </c>
      <c r="EP36" s="111" t="n">
        <f aca="false">SUM(EI36:EO36)</f>
        <v>0</v>
      </c>
      <c r="EQ36" s="149" t="n">
        <v>0</v>
      </c>
      <c r="ER36" s="149" t="n">
        <v>0</v>
      </c>
      <c r="ES36" s="149" t="n">
        <v>0</v>
      </c>
      <c r="ET36" s="149" t="n">
        <v>0</v>
      </c>
      <c r="EU36" s="149" t="n">
        <v>0</v>
      </c>
      <c r="EV36" s="149" t="n">
        <v>0</v>
      </c>
      <c r="EW36" s="149" t="n">
        <v>0</v>
      </c>
      <c r="EX36" s="111" t="n">
        <f aca="false">SUM(EQ36:EW36)</f>
        <v>0</v>
      </c>
      <c r="EY36" s="149" t="n">
        <v>4</v>
      </c>
      <c r="EZ36" s="149" t="n">
        <v>1</v>
      </c>
      <c r="FA36" s="149" t="n">
        <v>8</v>
      </c>
      <c r="FB36" s="149" t="n">
        <v>0</v>
      </c>
      <c r="FC36" s="149" t="n">
        <v>6</v>
      </c>
      <c r="FD36" s="149" t="n">
        <v>1</v>
      </c>
      <c r="FE36" s="149" t="n">
        <v>7</v>
      </c>
      <c r="FF36" s="111" t="n">
        <f aca="false">SUM(EY36:FE36)</f>
        <v>27</v>
      </c>
      <c r="FG36" s="149" t="n">
        <v>1</v>
      </c>
      <c r="FH36" s="149" t="n">
        <v>0</v>
      </c>
      <c r="FI36" s="149" t="n">
        <v>0</v>
      </c>
      <c r="FJ36" s="149" t="n">
        <v>0</v>
      </c>
      <c r="FK36" s="149" t="n">
        <v>0</v>
      </c>
      <c r="FL36" s="149" t="n">
        <v>0</v>
      </c>
      <c r="FM36" s="149" t="n">
        <v>0</v>
      </c>
      <c r="FN36" s="111" t="n">
        <f aca="false">SUM(FG36:FM36)</f>
        <v>1</v>
      </c>
      <c r="FO36" s="149" t="n">
        <v>0</v>
      </c>
      <c r="FP36" s="149" t="n">
        <v>0</v>
      </c>
      <c r="FQ36" s="149" t="n">
        <v>0</v>
      </c>
      <c r="FR36" s="149" t="n">
        <v>0</v>
      </c>
      <c r="FS36" s="149" t="n">
        <v>0</v>
      </c>
      <c r="FT36" s="149" t="n">
        <v>0</v>
      </c>
      <c r="FU36" s="149" t="n">
        <v>0</v>
      </c>
      <c r="FV36" s="111" t="n">
        <f aca="false">SUM(FO36:FU36)</f>
        <v>0</v>
      </c>
      <c r="FW36" s="149" t="n">
        <v>0</v>
      </c>
      <c r="FX36" s="149" t="n">
        <v>0</v>
      </c>
      <c r="FY36" s="149" t="n">
        <v>0</v>
      </c>
      <c r="FZ36" s="149" t="n">
        <v>0</v>
      </c>
      <c r="GA36" s="149" t="n">
        <v>0</v>
      </c>
      <c r="GB36" s="149" t="n">
        <v>0</v>
      </c>
      <c r="GC36" s="149" t="n">
        <v>0</v>
      </c>
      <c r="GD36" s="111" t="n">
        <f aca="false">SUM(FW36:GC36)</f>
        <v>0</v>
      </c>
      <c r="GE36" s="149" t="n">
        <v>0</v>
      </c>
      <c r="GF36" s="149" t="n">
        <v>0</v>
      </c>
      <c r="GG36" s="149" t="n">
        <v>0</v>
      </c>
      <c r="GH36" s="149" t="n">
        <v>0</v>
      </c>
      <c r="GI36" s="149" t="n">
        <v>0</v>
      </c>
      <c r="GJ36" s="149" t="n">
        <v>0</v>
      </c>
      <c r="GK36" s="149" t="n">
        <v>0</v>
      </c>
      <c r="GL36" s="111" t="n">
        <f aca="false">SUM(GE36:GK36)</f>
        <v>0</v>
      </c>
      <c r="GM36" s="149" t="n">
        <v>0</v>
      </c>
      <c r="GN36" s="149" t="n">
        <v>0</v>
      </c>
      <c r="GO36" s="149" t="n">
        <v>0</v>
      </c>
      <c r="GP36" s="149" t="n">
        <v>0</v>
      </c>
      <c r="GQ36" s="149" t="n">
        <v>0</v>
      </c>
      <c r="GR36" s="149" t="n">
        <v>0</v>
      </c>
      <c r="GS36" s="149" t="n">
        <v>0</v>
      </c>
      <c r="GT36" s="95" t="n">
        <f aca="false">SUM(GM36:GS36)</f>
        <v>0</v>
      </c>
    </row>
    <row r="37" s="111" customFormat="true" ht="14.4" hidden="false" customHeight="false" outlineLevel="0" collapsed="false">
      <c r="A37" s="150" t="s">
        <v>114</v>
      </c>
      <c r="B37" s="151"/>
      <c r="C37" s="149" t="n">
        <v>9</v>
      </c>
      <c r="D37" s="149" t="n">
        <v>35</v>
      </c>
      <c r="E37" s="149" t="n">
        <v>70</v>
      </c>
      <c r="F37" s="149" t="n">
        <v>39</v>
      </c>
      <c r="G37" s="149" t="n">
        <v>75</v>
      </c>
      <c r="H37" s="149" t="n">
        <v>70</v>
      </c>
      <c r="I37" s="149" t="n">
        <v>95</v>
      </c>
      <c r="J37" s="111" t="n">
        <f aca="false">SUM(C37:I37)</f>
        <v>393</v>
      </c>
      <c r="K37" s="149" t="n">
        <v>10</v>
      </c>
      <c r="L37" s="149" t="n">
        <v>14</v>
      </c>
      <c r="M37" s="149" t="n">
        <v>19</v>
      </c>
      <c r="N37" s="149" t="n">
        <v>43</v>
      </c>
      <c r="O37" s="149" t="n">
        <v>82</v>
      </c>
      <c r="P37" s="149" t="n">
        <v>31</v>
      </c>
      <c r="Q37" s="149" t="n">
        <v>21</v>
      </c>
      <c r="R37" s="111" t="n">
        <f aca="false">SUM(K37:Q37)</f>
        <v>220</v>
      </c>
      <c r="S37" s="149" t="n">
        <v>22</v>
      </c>
      <c r="T37" s="149" t="n">
        <v>54</v>
      </c>
      <c r="U37" s="149" t="n">
        <v>111</v>
      </c>
      <c r="V37" s="149" t="n">
        <v>127</v>
      </c>
      <c r="W37" s="149" t="n">
        <v>150</v>
      </c>
      <c r="X37" s="149" t="n">
        <v>66</v>
      </c>
      <c r="Y37" s="149" t="n">
        <v>75</v>
      </c>
      <c r="Z37" s="111" t="n">
        <f aca="false">SUM(S37:Y37)</f>
        <v>605</v>
      </c>
      <c r="AA37" s="149" t="n">
        <v>19</v>
      </c>
      <c r="AB37" s="149" t="n">
        <v>3</v>
      </c>
      <c r="AC37" s="149" t="n">
        <v>28</v>
      </c>
      <c r="AD37" s="149" t="n">
        <v>9</v>
      </c>
      <c r="AE37" s="149" t="n">
        <v>38</v>
      </c>
      <c r="AF37" s="149" t="n">
        <v>17</v>
      </c>
      <c r="AG37" s="149" t="n">
        <v>19</v>
      </c>
      <c r="AH37" s="111" t="n">
        <f aca="false">SUM(AA37:AG37)</f>
        <v>133</v>
      </c>
      <c r="AI37" s="149" t="n">
        <v>8</v>
      </c>
      <c r="AJ37" s="149" t="n">
        <v>6</v>
      </c>
      <c r="AK37" s="149" t="n">
        <v>15</v>
      </c>
      <c r="AL37" s="149" t="n">
        <v>14</v>
      </c>
      <c r="AM37" s="149" t="n">
        <v>27</v>
      </c>
      <c r="AN37" s="149" t="n">
        <v>36</v>
      </c>
      <c r="AO37" s="149" t="n">
        <v>5</v>
      </c>
      <c r="AP37" s="111" t="n">
        <f aca="false">SUM(AI37:AO37)</f>
        <v>111</v>
      </c>
      <c r="AQ37" s="149" t="n">
        <v>9</v>
      </c>
      <c r="AR37" s="149" t="n">
        <v>10</v>
      </c>
      <c r="AS37" s="149" t="n">
        <v>5</v>
      </c>
      <c r="AT37" s="149" t="n">
        <v>3</v>
      </c>
      <c r="AU37" s="149" t="n">
        <v>17</v>
      </c>
      <c r="AV37" s="149" t="n">
        <v>5</v>
      </c>
      <c r="AW37" s="149" t="n">
        <v>12</v>
      </c>
      <c r="AX37" s="111" t="n">
        <f aca="false">SUM(AQ37:AW37)</f>
        <v>61</v>
      </c>
      <c r="AY37" s="149" t="n">
        <v>0</v>
      </c>
      <c r="AZ37" s="149" t="n">
        <v>3</v>
      </c>
      <c r="BA37" s="149" t="n">
        <v>6</v>
      </c>
      <c r="BB37" s="149" t="n">
        <v>0</v>
      </c>
      <c r="BC37" s="149" t="n">
        <v>4</v>
      </c>
      <c r="BD37" s="149" t="n">
        <v>4</v>
      </c>
      <c r="BE37" s="149" t="s">
        <v>307</v>
      </c>
      <c r="BF37" s="111" t="n">
        <f aca="false">SUM(AY37:BE37)</f>
        <v>17</v>
      </c>
      <c r="BG37" s="149" t="n">
        <v>2</v>
      </c>
      <c r="BH37" s="149" t="n">
        <v>3</v>
      </c>
      <c r="BI37" s="149" t="n">
        <v>7</v>
      </c>
      <c r="BJ37" s="149" t="n">
        <v>21</v>
      </c>
      <c r="BK37" s="149" t="n">
        <v>19</v>
      </c>
      <c r="BL37" s="149" t="n">
        <v>0</v>
      </c>
      <c r="BM37" s="149" t="n">
        <v>5</v>
      </c>
      <c r="BN37" s="111" t="n">
        <f aca="false">SUM(BG38:BM38)</f>
        <v>23</v>
      </c>
      <c r="BO37" s="149" t="n">
        <v>76</v>
      </c>
      <c r="BP37" s="149" t="n">
        <v>56</v>
      </c>
      <c r="BQ37" s="149" t="n">
        <v>30</v>
      </c>
      <c r="BR37" s="149" t="n">
        <v>19</v>
      </c>
      <c r="BS37" s="149" t="n">
        <v>37</v>
      </c>
      <c r="BT37" s="149" t="n">
        <v>21</v>
      </c>
      <c r="BU37" s="149" t="n">
        <v>43</v>
      </c>
      <c r="BV37" s="111" t="n">
        <f aca="false">SUM(BO37:BU37)</f>
        <v>282</v>
      </c>
      <c r="BW37" s="149" t="n">
        <v>128</v>
      </c>
      <c r="BX37" s="149" t="n">
        <v>55</v>
      </c>
      <c r="BY37" s="149" t="n">
        <v>25</v>
      </c>
      <c r="BZ37" s="149" t="n">
        <v>12</v>
      </c>
      <c r="CA37" s="149" t="n">
        <v>20</v>
      </c>
      <c r="CB37" s="149" t="n">
        <v>21</v>
      </c>
      <c r="CC37" s="149" t="n">
        <v>43</v>
      </c>
      <c r="CD37" s="111" t="n">
        <f aca="false">SUM(BW37:CC37)</f>
        <v>304</v>
      </c>
      <c r="CE37" s="149" t="n">
        <v>87</v>
      </c>
      <c r="CF37" s="149" t="n">
        <v>91</v>
      </c>
      <c r="CG37" s="149" t="n">
        <v>24</v>
      </c>
      <c r="CH37" s="149" t="n">
        <v>7</v>
      </c>
      <c r="CI37" s="149" t="n">
        <v>7</v>
      </c>
      <c r="CJ37" s="149" t="n">
        <v>35</v>
      </c>
      <c r="CK37" s="149" t="n">
        <v>30</v>
      </c>
      <c r="CL37" s="111" t="n">
        <f aca="false">SUM(CE37:CK37)</f>
        <v>281</v>
      </c>
      <c r="CM37" s="149" t="n">
        <v>38</v>
      </c>
      <c r="CN37" s="149" t="n">
        <v>71</v>
      </c>
      <c r="CO37" s="149" t="n">
        <v>47</v>
      </c>
      <c r="CP37" s="149" t="n">
        <v>57</v>
      </c>
      <c r="CQ37" s="149" t="n">
        <v>59</v>
      </c>
      <c r="CR37" s="149" t="n">
        <v>42</v>
      </c>
      <c r="CS37" s="149" t="n">
        <v>33</v>
      </c>
      <c r="CT37" s="111" t="n">
        <f aca="false">SUM(CM37:CS37)</f>
        <v>347</v>
      </c>
      <c r="CU37" s="149" t="n">
        <v>52</v>
      </c>
      <c r="CV37" s="149" t="n">
        <v>17</v>
      </c>
      <c r="CW37" s="149" t="n">
        <v>24</v>
      </c>
      <c r="CX37" s="149" t="n">
        <v>26</v>
      </c>
      <c r="CY37" s="149" t="n">
        <v>43</v>
      </c>
      <c r="CZ37" s="149" t="n">
        <v>10</v>
      </c>
      <c r="DA37" s="149" t="n">
        <v>38</v>
      </c>
      <c r="DB37" s="111" t="n">
        <f aca="false">SUM(CU37:DA37)</f>
        <v>210</v>
      </c>
      <c r="DC37" s="149" t="n">
        <v>24</v>
      </c>
      <c r="DD37" s="149" t="n">
        <v>23</v>
      </c>
      <c r="DE37" s="149" t="n">
        <v>26</v>
      </c>
      <c r="DF37" s="149" t="n">
        <v>10</v>
      </c>
      <c r="DG37" s="149" t="n">
        <v>21</v>
      </c>
      <c r="DH37" s="149" t="n">
        <v>31</v>
      </c>
      <c r="DI37" s="149" t="n">
        <v>12</v>
      </c>
      <c r="DJ37" s="111" t="n">
        <f aca="false">SUM(DC37:DI37)</f>
        <v>147</v>
      </c>
      <c r="DK37" s="149" t="n">
        <v>480</v>
      </c>
      <c r="DL37" s="149" t="n">
        <v>78</v>
      </c>
      <c r="DM37" s="149" t="n">
        <v>35</v>
      </c>
      <c r="DN37" s="149" t="n">
        <v>42</v>
      </c>
      <c r="DO37" s="149" t="n">
        <v>21</v>
      </c>
      <c r="DP37" s="149" t="n">
        <v>23</v>
      </c>
      <c r="DQ37" s="149" t="n">
        <v>19</v>
      </c>
      <c r="DR37" s="111" t="n">
        <f aca="false">SUM(DK37:DQ37)</f>
        <v>698</v>
      </c>
      <c r="DS37" s="149" t="n">
        <v>45</v>
      </c>
      <c r="DT37" s="149" t="n">
        <v>71</v>
      </c>
      <c r="DU37" s="149" t="n">
        <v>31</v>
      </c>
      <c r="DV37" s="149" t="n">
        <v>30</v>
      </c>
      <c r="DW37" s="149" t="n">
        <v>19</v>
      </c>
      <c r="DX37" s="149" t="n">
        <v>5</v>
      </c>
      <c r="DY37" s="149" t="n">
        <v>7</v>
      </c>
      <c r="DZ37" s="111" t="n">
        <f aca="false">SUM(DS37:DY37)</f>
        <v>208</v>
      </c>
      <c r="EA37" s="149" t="n">
        <v>0</v>
      </c>
      <c r="EB37" s="149" t="n">
        <v>0</v>
      </c>
      <c r="EC37" s="149" t="n">
        <v>0</v>
      </c>
      <c r="ED37" s="149" t="n">
        <v>0</v>
      </c>
      <c r="EE37" s="149" t="n">
        <v>0</v>
      </c>
      <c r="EF37" s="149" t="n">
        <v>0</v>
      </c>
      <c r="EG37" s="149" t="n">
        <v>0</v>
      </c>
      <c r="EH37" s="111" t="n">
        <f aca="false">SUM(EA37:EG37)</f>
        <v>0</v>
      </c>
      <c r="EI37" s="149" t="n">
        <v>9</v>
      </c>
      <c r="EJ37" s="149" t="n">
        <v>5</v>
      </c>
      <c r="EK37" s="149" t="n">
        <v>2</v>
      </c>
      <c r="EL37" s="149" t="n">
        <v>3</v>
      </c>
      <c r="EM37" s="149" t="n">
        <v>10</v>
      </c>
      <c r="EN37" s="149" t="n">
        <v>7</v>
      </c>
      <c r="EO37" s="149" t="n">
        <v>7</v>
      </c>
      <c r="EP37" s="111" t="n">
        <f aca="false">SUM(EI37:EO37)</f>
        <v>43</v>
      </c>
      <c r="EQ37" s="149" t="n">
        <v>10</v>
      </c>
      <c r="ER37" s="149" t="n">
        <v>5</v>
      </c>
      <c r="ES37" s="149" t="n">
        <v>9</v>
      </c>
      <c r="ET37" s="149" t="n">
        <v>5</v>
      </c>
      <c r="EU37" s="149" t="n">
        <v>6</v>
      </c>
      <c r="EV37" s="149" t="n">
        <v>5</v>
      </c>
      <c r="EW37" s="149" t="n">
        <v>2</v>
      </c>
      <c r="EX37" s="111" t="n">
        <f aca="false">SUM(EQ37:EW37)</f>
        <v>42</v>
      </c>
      <c r="EY37" s="149" t="n">
        <v>0</v>
      </c>
      <c r="EZ37" s="149" t="n">
        <v>3</v>
      </c>
      <c r="FA37" s="149" t="n">
        <v>2</v>
      </c>
      <c r="FB37" s="149" t="n">
        <v>5</v>
      </c>
      <c r="FC37" s="149" t="n">
        <v>26</v>
      </c>
      <c r="FD37" s="149" t="n">
        <v>7</v>
      </c>
      <c r="FE37" s="149" t="n">
        <v>9</v>
      </c>
      <c r="FF37" s="111" t="n">
        <f aca="false">SUM(EY37:FE37)</f>
        <v>52</v>
      </c>
      <c r="FG37" s="149" t="n">
        <v>5</v>
      </c>
      <c r="FH37" s="149" t="n">
        <v>3</v>
      </c>
      <c r="FI37" s="149" t="n">
        <v>10</v>
      </c>
      <c r="FJ37" s="149" t="n">
        <v>5</v>
      </c>
      <c r="FK37" s="149" t="n">
        <v>14</v>
      </c>
      <c r="FL37" s="149" t="n">
        <v>2</v>
      </c>
      <c r="FM37" s="149" t="n">
        <v>10</v>
      </c>
      <c r="FN37" s="111" t="n">
        <f aca="false">SUM(FG37:FM37)</f>
        <v>49</v>
      </c>
      <c r="FO37" s="149" t="n">
        <v>0</v>
      </c>
      <c r="FP37" s="149" t="n">
        <v>0</v>
      </c>
      <c r="FQ37" s="149" t="n">
        <v>0</v>
      </c>
      <c r="FR37" s="149" t="n">
        <v>0</v>
      </c>
      <c r="FS37" s="149" t="n">
        <v>0</v>
      </c>
      <c r="FT37" s="149" t="n">
        <v>0</v>
      </c>
      <c r="FU37" s="149" t="n">
        <v>0</v>
      </c>
      <c r="FV37" s="111" t="n">
        <f aca="false">SUM(FO37:FU37)</f>
        <v>0</v>
      </c>
      <c r="FW37" s="149" t="n">
        <v>0</v>
      </c>
      <c r="FX37" s="149" t="n">
        <v>0</v>
      </c>
      <c r="FY37" s="149" t="n">
        <v>0</v>
      </c>
      <c r="FZ37" s="149" t="n">
        <v>0</v>
      </c>
      <c r="GA37" s="149" t="n">
        <v>0</v>
      </c>
      <c r="GB37" s="149" t="n">
        <v>0</v>
      </c>
      <c r="GC37" s="149" t="n">
        <v>0</v>
      </c>
      <c r="GD37" s="111" t="n">
        <f aca="false">SUM(FW37:GC37)</f>
        <v>0</v>
      </c>
      <c r="GE37" s="149" t="n">
        <v>2</v>
      </c>
      <c r="GF37" s="149" t="n">
        <v>3</v>
      </c>
      <c r="GG37" s="149" t="n">
        <v>2</v>
      </c>
      <c r="GH37" s="149" t="n">
        <v>2</v>
      </c>
      <c r="GI37" s="149" t="n">
        <v>0</v>
      </c>
      <c r="GJ37" s="149" t="n">
        <v>7</v>
      </c>
      <c r="GK37" s="149" t="n">
        <v>2</v>
      </c>
      <c r="GL37" s="111" t="n">
        <f aca="false">SUM(GE37:GK37)</f>
        <v>18</v>
      </c>
      <c r="GM37" s="149" t="n">
        <v>0</v>
      </c>
      <c r="GN37" s="149" t="n">
        <v>2</v>
      </c>
      <c r="GO37" s="149" t="n">
        <v>2</v>
      </c>
      <c r="GP37" s="149" t="n">
        <v>2</v>
      </c>
      <c r="GQ37" s="149" t="n">
        <v>9</v>
      </c>
      <c r="GR37" s="149" t="n">
        <v>3</v>
      </c>
      <c r="GS37" s="149" t="n">
        <v>2</v>
      </c>
      <c r="GT37" s="95" t="n">
        <f aca="false">SUM(GM37:GS37)</f>
        <v>20</v>
      </c>
    </row>
    <row r="38" s="111" customFormat="true" ht="14.4" hidden="false" customHeight="false" outlineLevel="0" collapsed="false">
      <c r="A38" s="150" t="s">
        <v>329</v>
      </c>
      <c r="B38" s="151"/>
      <c r="C38" s="149" t="n">
        <v>2</v>
      </c>
      <c r="D38" s="149" t="n">
        <v>0</v>
      </c>
      <c r="E38" s="149" t="n">
        <v>2</v>
      </c>
      <c r="F38" s="149" t="n">
        <v>5</v>
      </c>
      <c r="G38" s="149" t="n">
        <v>8</v>
      </c>
      <c r="H38" s="149" t="n">
        <v>11</v>
      </c>
      <c r="I38" s="149" t="n">
        <v>6</v>
      </c>
      <c r="J38" s="111" t="n">
        <f aca="false">SUM(C38:I38)</f>
        <v>34</v>
      </c>
      <c r="K38" s="149" t="n">
        <v>0</v>
      </c>
      <c r="L38" s="149" t="n">
        <v>0</v>
      </c>
      <c r="M38" s="149" t="n">
        <v>2</v>
      </c>
      <c r="N38" s="149" t="n">
        <v>2</v>
      </c>
      <c r="O38" s="149" t="n">
        <v>26</v>
      </c>
      <c r="P38" s="149" t="n">
        <v>15</v>
      </c>
      <c r="Q38" s="149" t="n">
        <v>11</v>
      </c>
      <c r="R38" s="111" t="n">
        <f aca="false">SUM(K38:Q38)</f>
        <v>56</v>
      </c>
      <c r="S38" s="149" t="n">
        <v>0</v>
      </c>
      <c r="T38" s="149" t="n">
        <v>3</v>
      </c>
      <c r="U38" s="149" t="n">
        <v>4</v>
      </c>
      <c r="V38" s="149" t="n">
        <v>2</v>
      </c>
      <c r="W38" s="149" t="n">
        <v>0</v>
      </c>
      <c r="X38" s="149" t="n">
        <v>6</v>
      </c>
      <c r="Y38" s="149" t="n">
        <v>2</v>
      </c>
      <c r="Z38" s="111" t="n">
        <f aca="false">SUM(S38:Y38)</f>
        <v>17</v>
      </c>
      <c r="AA38" s="149" t="n">
        <v>0</v>
      </c>
      <c r="AB38" s="149" t="n">
        <v>2</v>
      </c>
      <c r="AC38" s="149" t="n">
        <v>3</v>
      </c>
      <c r="AD38" s="149" t="n">
        <v>2</v>
      </c>
      <c r="AE38" s="149" t="n">
        <v>5</v>
      </c>
      <c r="AF38" s="149" t="n">
        <v>3</v>
      </c>
      <c r="AG38" s="149" t="n">
        <v>0</v>
      </c>
      <c r="AH38" s="111" t="n">
        <f aca="false">SUM(AA38:AG38)</f>
        <v>15</v>
      </c>
      <c r="AI38" s="149" t="n">
        <v>2</v>
      </c>
      <c r="AJ38" s="149" t="n">
        <v>2</v>
      </c>
      <c r="AK38" s="149" t="n">
        <v>2</v>
      </c>
      <c r="AL38" s="149" t="n">
        <v>0</v>
      </c>
      <c r="AM38" s="149" t="n">
        <v>2</v>
      </c>
      <c r="AN38" s="149" t="n">
        <v>0</v>
      </c>
      <c r="AO38" s="149" t="n">
        <v>8</v>
      </c>
      <c r="AP38" s="111" t="n">
        <f aca="false">SUM(AI38:AO38)</f>
        <v>16</v>
      </c>
      <c r="AQ38" s="149" t="n">
        <v>3</v>
      </c>
      <c r="AR38" s="149" t="n">
        <v>0</v>
      </c>
      <c r="AS38" s="149" t="n">
        <v>0</v>
      </c>
      <c r="AT38" s="149" t="n">
        <v>0</v>
      </c>
      <c r="AU38" s="149" t="n">
        <v>2</v>
      </c>
      <c r="AV38" s="149" t="n">
        <v>3</v>
      </c>
      <c r="AW38" s="149" t="n">
        <v>0</v>
      </c>
      <c r="AX38" s="111" t="n">
        <f aca="false">SUM(AQ38:AW38)</f>
        <v>8</v>
      </c>
      <c r="AY38" s="149" t="n">
        <v>0</v>
      </c>
      <c r="AZ38" s="149" t="n">
        <v>1</v>
      </c>
      <c r="BA38" s="149" t="n">
        <v>1</v>
      </c>
      <c r="BB38" s="149" t="n">
        <v>3</v>
      </c>
      <c r="BC38" s="149" t="n">
        <v>3</v>
      </c>
      <c r="BD38" s="149" t="n">
        <v>0</v>
      </c>
      <c r="BE38" s="149" t="s">
        <v>307</v>
      </c>
      <c r="BF38" s="111" t="n">
        <f aca="false">SUM(AY38:BE38)</f>
        <v>8</v>
      </c>
      <c r="BG38" s="149" t="n">
        <v>3</v>
      </c>
      <c r="BH38" s="149" t="n">
        <v>0</v>
      </c>
      <c r="BI38" s="149" t="n">
        <v>6</v>
      </c>
      <c r="BJ38" s="149" t="n">
        <v>2</v>
      </c>
      <c r="BK38" s="149" t="n">
        <v>8</v>
      </c>
      <c r="BL38" s="149" t="n">
        <v>3</v>
      </c>
      <c r="BM38" s="149" t="n">
        <v>1</v>
      </c>
      <c r="BN38" s="111" t="n">
        <f aca="false">SUM(BG39:BM39)</f>
        <v>0</v>
      </c>
      <c r="BO38" s="149" t="n">
        <v>18</v>
      </c>
      <c r="BP38" s="149" t="n">
        <v>4</v>
      </c>
      <c r="BQ38" s="149" t="n">
        <v>0</v>
      </c>
      <c r="BR38" s="149" t="n">
        <v>0</v>
      </c>
      <c r="BS38" s="149" t="n">
        <v>0</v>
      </c>
      <c r="BT38" s="149" t="n">
        <v>7</v>
      </c>
      <c r="BU38" s="149" t="n">
        <v>0</v>
      </c>
      <c r="BV38" s="111" t="n">
        <f aca="false">SUM(BO38:BU38)</f>
        <v>29</v>
      </c>
      <c r="BW38" s="149" t="n">
        <v>10</v>
      </c>
      <c r="BX38" s="149" t="n">
        <v>2</v>
      </c>
      <c r="BY38" s="149" t="n">
        <v>0</v>
      </c>
      <c r="BZ38" s="149" t="n">
        <v>0</v>
      </c>
      <c r="CA38" s="149" t="n">
        <v>0</v>
      </c>
      <c r="CB38" s="149" t="n">
        <v>2</v>
      </c>
      <c r="CC38" s="149" t="n">
        <v>0</v>
      </c>
      <c r="CD38" s="111" t="n">
        <f aca="false">SUM(BW38:CC38)</f>
        <v>14</v>
      </c>
      <c r="CE38" s="149" t="n">
        <v>15</v>
      </c>
      <c r="CF38" s="149" t="n">
        <v>2</v>
      </c>
      <c r="CG38" s="149" t="n">
        <v>0</v>
      </c>
      <c r="CH38" s="149" t="n">
        <v>0</v>
      </c>
      <c r="CI38" s="149" t="n">
        <v>0</v>
      </c>
      <c r="CJ38" s="149" t="n">
        <v>0</v>
      </c>
      <c r="CK38" s="149" t="n">
        <v>2</v>
      </c>
      <c r="CL38" s="111" t="n">
        <f aca="false">SUM(CE38:CK38)</f>
        <v>19</v>
      </c>
      <c r="CM38" s="149" t="n">
        <v>8</v>
      </c>
      <c r="CN38" s="149" t="n">
        <v>0</v>
      </c>
      <c r="CO38" s="149" t="n">
        <v>0</v>
      </c>
      <c r="CP38" s="149" t="n">
        <v>2</v>
      </c>
      <c r="CQ38" s="149" t="n">
        <v>0</v>
      </c>
      <c r="CR38" s="149" t="n">
        <v>2</v>
      </c>
      <c r="CS38" s="149" t="n">
        <v>0</v>
      </c>
      <c r="CT38" s="111" t="n">
        <f aca="false">SUM(CM38:CS38)</f>
        <v>12</v>
      </c>
      <c r="CU38" s="149" t="n">
        <v>2</v>
      </c>
      <c r="CV38" s="149" t="n">
        <v>2</v>
      </c>
      <c r="CW38" s="149" t="n">
        <v>0</v>
      </c>
      <c r="CX38" s="149" t="n">
        <v>2</v>
      </c>
      <c r="CY38" s="149" t="n">
        <v>0</v>
      </c>
      <c r="CZ38" s="149" t="n">
        <v>0</v>
      </c>
      <c r="DA38" s="149" t="n">
        <v>0</v>
      </c>
      <c r="DB38" s="111" t="n">
        <f aca="false">SUM(CU38:DA38)</f>
        <v>6</v>
      </c>
      <c r="DC38" s="149" t="n">
        <v>5</v>
      </c>
      <c r="DD38" s="149" t="n">
        <v>2</v>
      </c>
      <c r="DE38" s="149" t="n">
        <v>3</v>
      </c>
      <c r="DF38" s="149" t="n">
        <v>0</v>
      </c>
      <c r="DG38" s="149" t="n">
        <v>0</v>
      </c>
      <c r="DH38" s="149" t="n">
        <v>0</v>
      </c>
      <c r="DI38" s="149" t="n">
        <v>0</v>
      </c>
      <c r="DJ38" s="111" t="n">
        <f aca="false">SUM(DC38:DI38)</f>
        <v>10</v>
      </c>
      <c r="DK38" s="149" t="n">
        <v>23</v>
      </c>
      <c r="DL38" s="149" t="n">
        <v>0</v>
      </c>
      <c r="DM38" s="149" t="n">
        <v>4</v>
      </c>
      <c r="DN38" s="149" t="n">
        <v>2</v>
      </c>
      <c r="DO38" s="149" t="n">
        <v>3</v>
      </c>
      <c r="DP38" s="149" t="n">
        <v>3</v>
      </c>
      <c r="DQ38" s="149" t="n">
        <v>0</v>
      </c>
      <c r="DR38" s="111" t="n">
        <f aca="false">SUM(DK38:DQ38)</f>
        <v>35</v>
      </c>
      <c r="DS38" s="149" t="n">
        <v>8</v>
      </c>
      <c r="DT38" s="149" t="n">
        <v>3</v>
      </c>
      <c r="DU38" s="149" t="n">
        <v>3</v>
      </c>
      <c r="DV38" s="149" t="n">
        <v>2</v>
      </c>
      <c r="DW38" s="149" t="n">
        <v>8</v>
      </c>
      <c r="DX38" s="149" t="n">
        <v>0</v>
      </c>
      <c r="DY38" s="149" t="n">
        <v>0</v>
      </c>
      <c r="DZ38" s="111" t="n">
        <f aca="false">SUM(DS38:DY38)</f>
        <v>24</v>
      </c>
      <c r="EA38" s="149" t="n">
        <v>0</v>
      </c>
      <c r="EB38" s="149" t="n">
        <v>0</v>
      </c>
      <c r="EC38" s="149" t="n">
        <v>0</v>
      </c>
      <c r="ED38" s="149" t="n">
        <v>0</v>
      </c>
      <c r="EE38" s="149" t="n">
        <v>0</v>
      </c>
      <c r="EF38" s="149" t="n">
        <v>0</v>
      </c>
      <c r="EG38" s="149" t="n">
        <v>0</v>
      </c>
      <c r="EH38" s="111" t="n">
        <f aca="false">SUM(EA38:EG38)</f>
        <v>0</v>
      </c>
      <c r="EI38" s="149" t="n">
        <v>6</v>
      </c>
      <c r="EJ38" s="149" t="n">
        <v>5</v>
      </c>
      <c r="EK38" s="149" t="n">
        <v>2</v>
      </c>
      <c r="EL38" s="149" t="n">
        <v>0</v>
      </c>
      <c r="EM38" s="149" t="n">
        <v>0</v>
      </c>
      <c r="EN38" s="149" t="n">
        <v>0</v>
      </c>
      <c r="EO38" s="149" t="n">
        <v>0</v>
      </c>
      <c r="EP38" s="111" t="n">
        <f aca="false">SUM(EI38:EO38)</f>
        <v>13</v>
      </c>
      <c r="EQ38" s="149" t="n">
        <v>3</v>
      </c>
      <c r="ER38" s="149" t="n">
        <v>3</v>
      </c>
      <c r="ES38" s="149" t="n">
        <v>3</v>
      </c>
      <c r="ET38" s="149" t="n">
        <v>0</v>
      </c>
      <c r="EU38" s="149" t="n">
        <v>2</v>
      </c>
      <c r="EV38" s="149" t="n">
        <v>2</v>
      </c>
      <c r="EW38" s="149" t="n">
        <v>2</v>
      </c>
      <c r="EX38" s="111" t="n">
        <f aca="false">SUM(EQ38:EW38)</f>
        <v>15</v>
      </c>
      <c r="EY38" s="149" t="n">
        <v>5</v>
      </c>
      <c r="EZ38" s="149" t="n">
        <v>3</v>
      </c>
      <c r="FA38" s="149" t="n">
        <v>0</v>
      </c>
      <c r="FB38" s="149" t="n">
        <v>7</v>
      </c>
      <c r="FC38" s="149" t="n">
        <v>3</v>
      </c>
      <c r="FD38" s="149" t="n">
        <v>1</v>
      </c>
      <c r="FE38" s="149" t="n">
        <v>0</v>
      </c>
      <c r="FF38" s="111" t="n">
        <f aca="false">SUM(EY38:FE38)</f>
        <v>19</v>
      </c>
      <c r="FG38" s="149" t="n">
        <v>8</v>
      </c>
      <c r="FH38" s="149" t="n">
        <v>6</v>
      </c>
      <c r="FI38" s="149" t="n">
        <v>4</v>
      </c>
      <c r="FJ38" s="149" t="n">
        <v>3</v>
      </c>
      <c r="FK38" s="149" t="n">
        <v>0</v>
      </c>
      <c r="FL38" s="149" t="n">
        <v>0</v>
      </c>
      <c r="FM38" s="149" t="n">
        <v>3</v>
      </c>
      <c r="FN38" s="111" t="n">
        <f aca="false">SUM(FG38:FM38)</f>
        <v>24</v>
      </c>
      <c r="FO38" s="149" t="n">
        <v>0</v>
      </c>
      <c r="FP38" s="149" t="n">
        <v>0</v>
      </c>
      <c r="FQ38" s="149" t="n">
        <v>0</v>
      </c>
      <c r="FR38" s="149" t="n">
        <v>0</v>
      </c>
      <c r="FS38" s="149" t="n">
        <v>0</v>
      </c>
      <c r="FT38" s="149" t="n">
        <v>0</v>
      </c>
      <c r="FU38" s="149" t="n">
        <v>0</v>
      </c>
      <c r="FV38" s="111" t="n">
        <f aca="false">SUM(FO38:FU38)</f>
        <v>0</v>
      </c>
      <c r="FW38" s="149" t="n">
        <v>0</v>
      </c>
      <c r="FX38" s="149" t="n">
        <v>0</v>
      </c>
      <c r="FY38" s="149" t="n">
        <v>0</v>
      </c>
      <c r="FZ38" s="149" t="n">
        <v>0</v>
      </c>
      <c r="GA38" s="149" t="n">
        <v>0</v>
      </c>
      <c r="GB38" s="149" t="n">
        <v>0</v>
      </c>
      <c r="GC38" s="149" t="n">
        <v>0</v>
      </c>
      <c r="GD38" s="111" t="n">
        <f aca="false">SUM(FW38:GC38)</f>
        <v>0</v>
      </c>
      <c r="GE38" s="149" t="n">
        <v>3</v>
      </c>
      <c r="GF38" s="149" t="n">
        <v>2</v>
      </c>
      <c r="GG38" s="149" t="n">
        <v>0</v>
      </c>
      <c r="GH38" s="149" t="n">
        <v>0</v>
      </c>
      <c r="GI38" s="149" t="n">
        <v>3</v>
      </c>
      <c r="GJ38" s="149" t="n">
        <v>0</v>
      </c>
      <c r="GK38" s="149" t="n">
        <v>0</v>
      </c>
      <c r="GL38" s="111" t="n">
        <f aca="false">SUM(GE38:GK38)</f>
        <v>8</v>
      </c>
      <c r="GM38" s="149" t="n">
        <v>4</v>
      </c>
      <c r="GN38" s="149" t="n">
        <v>3</v>
      </c>
      <c r="GO38" s="149" t="n">
        <v>0</v>
      </c>
      <c r="GP38" s="149" t="n">
        <v>3</v>
      </c>
      <c r="GQ38" s="149" t="n">
        <v>5</v>
      </c>
      <c r="GR38" s="149" t="n">
        <v>2</v>
      </c>
      <c r="GS38" s="149" t="n">
        <v>3</v>
      </c>
      <c r="GT38" s="95" t="n">
        <f aca="false">SUM(GM38:GS38)</f>
        <v>20</v>
      </c>
    </row>
    <row r="39" s="111" customFormat="true" ht="14.4" hidden="false" customHeight="false" outlineLevel="0" collapsed="false">
      <c r="A39" s="147" t="s">
        <v>330</v>
      </c>
      <c r="B39" s="151"/>
      <c r="C39" s="149" t="n">
        <v>2</v>
      </c>
      <c r="D39" s="149" t="n">
        <v>0</v>
      </c>
      <c r="E39" s="149" t="n">
        <v>0</v>
      </c>
      <c r="F39" s="149" t="n">
        <v>1</v>
      </c>
      <c r="G39" s="149" t="n">
        <v>2</v>
      </c>
      <c r="H39" s="149" t="n">
        <v>0</v>
      </c>
      <c r="I39" s="149" t="n">
        <v>2</v>
      </c>
      <c r="J39" s="111" t="n">
        <f aca="false">SUM(C39:I39)</f>
        <v>7</v>
      </c>
      <c r="K39" s="149" t="n">
        <v>0</v>
      </c>
      <c r="L39" s="149" t="n">
        <v>0</v>
      </c>
      <c r="M39" s="149" t="n">
        <v>0</v>
      </c>
      <c r="N39" s="149" t="n">
        <v>0</v>
      </c>
      <c r="O39" s="149" t="n">
        <v>0</v>
      </c>
      <c r="P39" s="149" t="n">
        <v>0</v>
      </c>
      <c r="Q39" s="149" t="n">
        <v>0</v>
      </c>
      <c r="R39" s="111" t="n">
        <f aca="false">SUM(K39:Q39)</f>
        <v>0</v>
      </c>
      <c r="S39" s="149" t="n">
        <v>2</v>
      </c>
      <c r="T39" s="149" t="n">
        <v>0</v>
      </c>
      <c r="U39" s="149" t="n">
        <v>3</v>
      </c>
      <c r="V39" s="149" t="n">
        <v>1</v>
      </c>
      <c r="W39" s="149" t="n">
        <v>2</v>
      </c>
      <c r="X39" s="149" t="n">
        <v>0</v>
      </c>
      <c r="Y39" s="149" t="n">
        <v>1</v>
      </c>
      <c r="Z39" s="111" t="n">
        <f aca="false">SUM(S39:Y39)</f>
        <v>9</v>
      </c>
      <c r="AA39" s="149" t="n">
        <v>0</v>
      </c>
      <c r="AB39" s="149" t="n">
        <v>0</v>
      </c>
      <c r="AC39" s="149" t="n">
        <v>0</v>
      </c>
      <c r="AD39" s="149" t="n">
        <v>0</v>
      </c>
      <c r="AE39" s="149" t="n">
        <v>0</v>
      </c>
      <c r="AF39" s="149" t="n">
        <v>0</v>
      </c>
      <c r="AG39" s="149" t="n">
        <v>0</v>
      </c>
      <c r="AH39" s="111" t="n">
        <f aca="false">SUM(AA39:AG39)</f>
        <v>0</v>
      </c>
      <c r="AI39" s="149" t="n">
        <v>3</v>
      </c>
      <c r="AJ39" s="149" t="n">
        <v>2</v>
      </c>
      <c r="AK39" s="149" t="n">
        <v>2</v>
      </c>
      <c r="AL39" s="149" t="n">
        <v>0</v>
      </c>
      <c r="AM39" s="149" t="n">
        <v>0</v>
      </c>
      <c r="AN39" s="149" t="n">
        <v>0</v>
      </c>
      <c r="AO39" s="149" t="n">
        <v>1</v>
      </c>
      <c r="AP39" s="111" t="n">
        <f aca="false">SUM(AI39:AO39)</f>
        <v>8</v>
      </c>
      <c r="AQ39" s="149" t="n">
        <v>0</v>
      </c>
      <c r="AR39" s="149" t="n">
        <v>0</v>
      </c>
      <c r="AS39" s="149" t="n">
        <v>0</v>
      </c>
      <c r="AT39" s="149" t="n">
        <v>0</v>
      </c>
      <c r="AU39" s="149" t="n">
        <v>0</v>
      </c>
      <c r="AV39" s="149" t="n">
        <v>0</v>
      </c>
      <c r="AW39" s="149" t="n">
        <v>1</v>
      </c>
      <c r="AX39" s="111" t="n">
        <f aca="false">SUM(AQ39:AW39)</f>
        <v>1</v>
      </c>
      <c r="AY39" s="149" t="n">
        <v>0</v>
      </c>
      <c r="AZ39" s="149" t="n">
        <v>0</v>
      </c>
      <c r="BA39" s="149" t="n">
        <v>0</v>
      </c>
      <c r="BB39" s="149" t="n">
        <v>0</v>
      </c>
      <c r="BC39" s="149" t="n">
        <v>0</v>
      </c>
      <c r="BD39" s="149" t="n">
        <v>0</v>
      </c>
      <c r="BE39" s="149" t="s">
        <v>307</v>
      </c>
      <c r="BF39" s="111" t="n">
        <f aca="false">SUM(AY39:BE39)</f>
        <v>0</v>
      </c>
      <c r="BG39" s="149" t="n">
        <v>0</v>
      </c>
      <c r="BH39" s="149" t="n">
        <v>0</v>
      </c>
      <c r="BI39" s="149" t="n">
        <v>0</v>
      </c>
      <c r="BJ39" s="149" t="n">
        <v>0</v>
      </c>
      <c r="BK39" s="149" t="n">
        <v>0</v>
      </c>
      <c r="BL39" s="149" t="n">
        <v>0</v>
      </c>
      <c r="BM39" s="149" t="n">
        <v>0</v>
      </c>
      <c r="BN39" s="111" t="n">
        <f aca="false">SUM(BG40:BM40)</f>
        <v>2137</v>
      </c>
      <c r="BO39" s="149" t="n">
        <v>6</v>
      </c>
      <c r="BP39" s="149" t="n">
        <v>0</v>
      </c>
      <c r="BQ39" s="149" t="n">
        <v>1</v>
      </c>
      <c r="BR39" s="149" t="n">
        <v>0</v>
      </c>
      <c r="BS39" s="149" t="n">
        <v>4</v>
      </c>
      <c r="BT39" s="149" t="n">
        <v>2</v>
      </c>
      <c r="BU39" s="149" t="n">
        <v>0</v>
      </c>
      <c r="BV39" s="111" t="n">
        <f aca="false">SUM(BO39:BU39)</f>
        <v>13</v>
      </c>
      <c r="BW39" s="149" t="n">
        <v>5</v>
      </c>
      <c r="BX39" s="149" t="n">
        <v>3</v>
      </c>
      <c r="BY39" s="149" t="n">
        <v>1</v>
      </c>
      <c r="BZ39" s="149" t="n">
        <v>1</v>
      </c>
      <c r="CA39" s="149" t="n">
        <v>0</v>
      </c>
      <c r="CB39" s="149" t="n">
        <v>2</v>
      </c>
      <c r="CC39" s="149" t="n">
        <v>1</v>
      </c>
      <c r="CD39" s="111" t="n">
        <f aca="false">SUM(BW39:CC39)</f>
        <v>13</v>
      </c>
      <c r="CE39" s="149" t="n">
        <v>1</v>
      </c>
      <c r="CF39" s="149" t="n">
        <v>1</v>
      </c>
      <c r="CG39" s="149" t="n">
        <v>0</v>
      </c>
      <c r="CH39" s="149" t="n">
        <v>0</v>
      </c>
      <c r="CI39" s="149" t="n">
        <v>0</v>
      </c>
      <c r="CJ39" s="149" t="n">
        <v>1</v>
      </c>
      <c r="CK39" s="149" t="n">
        <v>0</v>
      </c>
      <c r="CL39" s="111" t="n">
        <f aca="false">SUM(CE39:CK39)</f>
        <v>3</v>
      </c>
      <c r="CM39" s="149" t="n">
        <v>1</v>
      </c>
      <c r="CN39" s="149" t="n">
        <v>0</v>
      </c>
      <c r="CO39" s="149" t="n">
        <v>1</v>
      </c>
      <c r="CP39" s="149" t="n">
        <v>0</v>
      </c>
      <c r="CQ39" s="149" t="n">
        <v>0</v>
      </c>
      <c r="CR39" s="149" t="n">
        <v>0</v>
      </c>
      <c r="CS39" s="149" t="n">
        <v>0</v>
      </c>
      <c r="CT39" s="111" t="n">
        <f aca="false">SUM(CM39:CS39)</f>
        <v>2</v>
      </c>
      <c r="CU39" s="149" t="n">
        <v>8</v>
      </c>
      <c r="CV39" s="149" t="n">
        <v>0</v>
      </c>
      <c r="CW39" s="149" t="n">
        <v>0</v>
      </c>
      <c r="CX39" s="149" t="n">
        <v>1</v>
      </c>
      <c r="CY39" s="149" t="n">
        <v>0</v>
      </c>
      <c r="CZ39" s="149" t="n">
        <v>0</v>
      </c>
      <c r="DA39" s="149" t="n">
        <v>0</v>
      </c>
      <c r="DB39" s="111" t="n">
        <f aca="false">SUM(CU39:DA39)</f>
        <v>9</v>
      </c>
      <c r="DC39" s="149" t="n">
        <v>0</v>
      </c>
      <c r="DD39" s="149" t="n">
        <v>1</v>
      </c>
      <c r="DE39" s="149" t="n">
        <v>2</v>
      </c>
      <c r="DF39" s="149" t="n">
        <v>0</v>
      </c>
      <c r="DG39" s="149" t="n">
        <v>0</v>
      </c>
      <c r="DH39" s="149" t="n">
        <v>0</v>
      </c>
      <c r="DI39" s="149" t="n">
        <v>0</v>
      </c>
      <c r="DJ39" s="111" t="n">
        <f aca="false">SUM(DC39:DI39)</f>
        <v>3</v>
      </c>
      <c r="DK39" s="149" t="n">
        <v>11</v>
      </c>
      <c r="DL39" s="149" t="n">
        <v>0</v>
      </c>
      <c r="DM39" s="149" t="n">
        <v>0</v>
      </c>
      <c r="DN39" s="149" t="n">
        <v>0</v>
      </c>
      <c r="DO39" s="149" t="n">
        <v>0</v>
      </c>
      <c r="DP39" s="149" t="n">
        <v>0</v>
      </c>
      <c r="DQ39" s="149" t="n">
        <v>0</v>
      </c>
      <c r="DR39" s="111" t="n">
        <f aca="false">SUM(DK39:DQ39)</f>
        <v>11</v>
      </c>
      <c r="DS39" s="149" t="n">
        <v>0</v>
      </c>
      <c r="DT39" s="149" t="n">
        <v>0</v>
      </c>
      <c r="DU39" s="149" t="n">
        <v>0</v>
      </c>
      <c r="DV39" s="149" t="n">
        <v>0</v>
      </c>
      <c r="DW39" s="149" t="n">
        <v>0</v>
      </c>
      <c r="DX39" s="149" t="n">
        <v>0</v>
      </c>
      <c r="DY39" s="149" t="n">
        <v>0</v>
      </c>
      <c r="DZ39" s="111" t="n">
        <f aca="false">SUM(DS39:DY39)</f>
        <v>0</v>
      </c>
      <c r="EA39" s="149" t="n">
        <v>0</v>
      </c>
      <c r="EB39" s="149" t="n">
        <v>0</v>
      </c>
      <c r="EC39" s="149" t="n">
        <v>0</v>
      </c>
      <c r="ED39" s="149" t="n">
        <v>0</v>
      </c>
      <c r="EE39" s="149" t="n">
        <v>0</v>
      </c>
      <c r="EF39" s="149" t="n">
        <v>0</v>
      </c>
      <c r="EG39" s="149" t="n">
        <v>0</v>
      </c>
      <c r="EH39" s="111" t="n">
        <f aca="false">SUM(EA39:EG39)</f>
        <v>0</v>
      </c>
      <c r="EI39" s="149" t="n">
        <v>0</v>
      </c>
      <c r="EJ39" s="149" t="n">
        <v>0</v>
      </c>
      <c r="EK39" s="149" t="n">
        <v>0</v>
      </c>
      <c r="EL39" s="149" t="n">
        <v>0</v>
      </c>
      <c r="EM39" s="149" t="n">
        <v>0</v>
      </c>
      <c r="EN39" s="149" t="n">
        <v>0</v>
      </c>
      <c r="EO39" s="149" t="n">
        <v>0</v>
      </c>
      <c r="EP39" s="111" t="n">
        <f aca="false">SUM(EI39:EO39)</f>
        <v>0</v>
      </c>
      <c r="EQ39" s="149" t="n">
        <v>0</v>
      </c>
      <c r="ER39" s="149" t="n">
        <v>0</v>
      </c>
      <c r="ES39" s="149" t="n">
        <v>0</v>
      </c>
      <c r="ET39" s="149" t="n">
        <v>0</v>
      </c>
      <c r="EU39" s="149" t="n">
        <v>0</v>
      </c>
      <c r="EV39" s="149" t="n">
        <v>0</v>
      </c>
      <c r="EW39" s="149" t="n">
        <v>0</v>
      </c>
      <c r="EX39" s="111" t="n">
        <f aca="false">SUM(EQ39:EW39)</f>
        <v>0</v>
      </c>
      <c r="EY39" s="149" t="n">
        <v>0</v>
      </c>
      <c r="EZ39" s="149" t="n">
        <v>0</v>
      </c>
      <c r="FA39" s="149" t="n">
        <v>0</v>
      </c>
      <c r="FB39" s="149" t="n">
        <v>0</v>
      </c>
      <c r="FC39" s="149" t="n">
        <v>0</v>
      </c>
      <c r="FD39" s="149" t="n">
        <v>0</v>
      </c>
      <c r="FE39" s="149" t="n">
        <v>0</v>
      </c>
      <c r="FF39" s="111" t="n">
        <f aca="false">SUM(EY39:FE39)</f>
        <v>0</v>
      </c>
      <c r="FG39" s="149" t="n">
        <v>1</v>
      </c>
      <c r="FH39" s="149" t="n">
        <v>0</v>
      </c>
      <c r="FI39" s="149" t="n">
        <v>0</v>
      </c>
      <c r="FJ39" s="149" t="n">
        <v>0</v>
      </c>
      <c r="FK39" s="149" t="n">
        <v>0</v>
      </c>
      <c r="FL39" s="149" t="n">
        <v>0</v>
      </c>
      <c r="FM39" s="149" t="n">
        <v>0</v>
      </c>
      <c r="FN39" s="111" t="n">
        <f aca="false">SUM(FG39:FM39)</f>
        <v>1</v>
      </c>
      <c r="FO39" s="149" t="n">
        <v>0</v>
      </c>
      <c r="FP39" s="149" t="n">
        <v>0</v>
      </c>
      <c r="FQ39" s="149" t="n">
        <v>0</v>
      </c>
      <c r="FR39" s="149" t="n">
        <v>0</v>
      </c>
      <c r="FS39" s="149" t="n">
        <v>0</v>
      </c>
      <c r="FT39" s="149" t="n">
        <v>0</v>
      </c>
      <c r="FU39" s="149" t="n">
        <v>0</v>
      </c>
      <c r="FV39" s="111" t="n">
        <f aca="false">SUM(FO39:FU39)</f>
        <v>0</v>
      </c>
      <c r="FW39" s="149" t="n">
        <v>0</v>
      </c>
      <c r="FX39" s="149" t="n">
        <v>0</v>
      </c>
      <c r="FY39" s="149" t="n">
        <v>0</v>
      </c>
      <c r="FZ39" s="149" t="n">
        <v>0</v>
      </c>
      <c r="GA39" s="149" t="n">
        <v>0</v>
      </c>
      <c r="GB39" s="149" t="n">
        <v>0</v>
      </c>
      <c r="GC39" s="149" t="n">
        <v>0</v>
      </c>
      <c r="GD39" s="111" t="n">
        <f aca="false">SUM(FW39:GC39)</f>
        <v>0</v>
      </c>
      <c r="GE39" s="149" t="n">
        <v>0</v>
      </c>
      <c r="GF39" s="149" t="n">
        <v>0</v>
      </c>
      <c r="GG39" s="149" t="n">
        <v>0</v>
      </c>
      <c r="GH39" s="149" t="n">
        <v>0</v>
      </c>
      <c r="GI39" s="149" t="n">
        <v>0</v>
      </c>
      <c r="GJ39" s="149" t="n">
        <v>0</v>
      </c>
      <c r="GK39" s="149" t="n">
        <v>0</v>
      </c>
      <c r="GL39" s="111" t="n">
        <f aca="false">SUM(GE39:GK39)</f>
        <v>0</v>
      </c>
      <c r="GM39" s="149" t="n">
        <v>0</v>
      </c>
      <c r="GN39" s="149" t="n">
        <v>0</v>
      </c>
      <c r="GO39" s="149" t="n">
        <v>0</v>
      </c>
      <c r="GP39" s="149" t="n">
        <v>0</v>
      </c>
      <c r="GQ39" s="149" t="n">
        <v>0</v>
      </c>
      <c r="GR39" s="149" t="n">
        <v>0</v>
      </c>
      <c r="GS39" s="149" t="n">
        <v>0</v>
      </c>
      <c r="GT39" s="95" t="n">
        <f aca="false">SUM(GM39:GS39)</f>
        <v>0</v>
      </c>
    </row>
    <row r="40" customFormat="false" ht="15" hidden="false" customHeight="false" outlineLevel="0" collapsed="false">
      <c r="A40" s="153" t="s">
        <v>183</v>
      </c>
      <c r="B40" s="148"/>
      <c r="C40" s="154" t="n">
        <v>264</v>
      </c>
      <c r="D40" s="154" t="n">
        <v>264</v>
      </c>
      <c r="E40" s="154" t="n">
        <v>314</v>
      </c>
      <c r="F40" s="154" t="n">
        <v>316</v>
      </c>
      <c r="G40" s="154" t="n">
        <v>614</v>
      </c>
      <c r="H40" s="154" t="n">
        <v>769</v>
      </c>
      <c r="I40" s="154" t="n">
        <v>960</v>
      </c>
      <c r="J40" s="111" t="n">
        <f aca="false">SUM(C40:I40)</f>
        <v>3501</v>
      </c>
      <c r="K40" s="154" t="n">
        <v>387</v>
      </c>
      <c r="L40" s="154" t="n">
        <v>308</v>
      </c>
      <c r="M40" s="154" t="n">
        <v>264</v>
      </c>
      <c r="N40" s="154" t="n">
        <v>244</v>
      </c>
      <c r="O40" s="154" t="n">
        <v>491</v>
      </c>
      <c r="P40" s="154" t="n">
        <v>487</v>
      </c>
      <c r="Q40" s="154" t="n">
        <v>494</v>
      </c>
      <c r="R40" s="111" t="n">
        <f aca="false">SUM(K40:Q40)</f>
        <v>2675</v>
      </c>
      <c r="S40" s="154" t="n">
        <v>619</v>
      </c>
      <c r="T40" s="154" t="n">
        <v>665</v>
      </c>
      <c r="U40" s="154" t="n">
        <v>699</v>
      </c>
      <c r="V40" s="154" t="n">
        <v>595</v>
      </c>
      <c r="W40" s="154" t="n">
        <v>768</v>
      </c>
      <c r="X40" s="154" t="n">
        <v>991</v>
      </c>
      <c r="Y40" s="154" t="n">
        <v>933</v>
      </c>
      <c r="Z40" s="111" t="n">
        <f aca="false">SUM(S40:Y40)</f>
        <v>5270</v>
      </c>
      <c r="AA40" s="154" t="n">
        <v>506</v>
      </c>
      <c r="AB40" s="154" t="n">
        <v>270</v>
      </c>
      <c r="AC40" s="154" t="n">
        <v>434</v>
      </c>
      <c r="AD40" s="154" t="n">
        <v>284</v>
      </c>
      <c r="AE40" s="154" t="n">
        <v>445</v>
      </c>
      <c r="AF40" s="154" t="n">
        <v>390</v>
      </c>
      <c r="AG40" s="154" t="n">
        <v>367</v>
      </c>
      <c r="AH40" s="111" t="n">
        <f aca="false">SUM(AA40:AG40)</f>
        <v>2696</v>
      </c>
      <c r="AI40" s="154" t="n">
        <v>217</v>
      </c>
      <c r="AJ40" s="154" t="n">
        <v>169</v>
      </c>
      <c r="AK40" s="154" t="n">
        <v>192</v>
      </c>
      <c r="AL40" s="154" t="n">
        <v>226</v>
      </c>
      <c r="AM40" s="154" t="n">
        <v>534</v>
      </c>
      <c r="AN40" s="154" t="n">
        <v>478</v>
      </c>
      <c r="AO40" s="154" t="n">
        <v>405</v>
      </c>
      <c r="AP40" s="111" t="n">
        <f aca="false">SUM(AI40:AO40)</f>
        <v>2221</v>
      </c>
      <c r="AQ40" s="154" t="n">
        <v>785</v>
      </c>
      <c r="AR40" s="154" t="n">
        <v>285</v>
      </c>
      <c r="AS40" s="154" t="n">
        <v>90</v>
      </c>
      <c r="AT40" s="154" t="n">
        <v>153</v>
      </c>
      <c r="AU40" s="154" t="n">
        <v>313</v>
      </c>
      <c r="AV40" s="154" t="n">
        <v>236</v>
      </c>
      <c r="AW40" s="154" t="n">
        <v>476</v>
      </c>
      <c r="AX40" s="111" t="n">
        <f aca="false">SUM(AQ40:AW40)</f>
        <v>2338</v>
      </c>
      <c r="AY40" s="154" t="n">
        <v>174</v>
      </c>
      <c r="AZ40" s="154" t="n">
        <v>281</v>
      </c>
      <c r="BA40" s="154" t="n">
        <v>223</v>
      </c>
      <c r="BB40" s="154" t="n">
        <v>154</v>
      </c>
      <c r="BC40" s="154" t="n">
        <v>222</v>
      </c>
      <c r="BD40" s="154" t="n">
        <v>263</v>
      </c>
      <c r="BE40" s="154" t="s">
        <v>307</v>
      </c>
      <c r="BF40" s="111" t="n">
        <f aca="false">SUM(AY40:BE40)</f>
        <v>1317</v>
      </c>
      <c r="BG40" s="154" t="n">
        <v>265</v>
      </c>
      <c r="BH40" s="154" t="n">
        <v>184</v>
      </c>
      <c r="BI40" s="154" t="n">
        <v>345</v>
      </c>
      <c r="BJ40" s="154" t="n">
        <v>375</v>
      </c>
      <c r="BK40" s="154" t="n">
        <v>415</v>
      </c>
      <c r="BL40" s="154" t="n">
        <v>260</v>
      </c>
      <c r="BM40" s="154" t="n">
        <v>293</v>
      </c>
      <c r="BN40" s="111" t="n">
        <f aca="false">SUM(BN5:BN6,BN8,BN13:BN15,BN17,BN21:BN23,BN27:BN35,BN37:BN38)</f>
        <v>555</v>
      </c>
      <c r="BO40" s="155" t="n">
        <v>1312</v>
      </c>
      <c r="BP40" s="156" t="n">
        <v>321</v>
      </c>
      <c r="BQ40" s="156" t="n">
        <v>137</v>
      </c>
      <c r="BR40" s="156" t="n">
        <v>104</v>
      </c>
      <c r="BS40" s="156" t="n">
        <v>224</v>
      </c>
      <c r="BT40" s="156" t="n">
        <v>305</v>
      </c>
      <c r="BU40" s="156" t="n">
        <v>343</v>
      </c>
      <c r="BV40" s="111" t="n">
        <f aca="false">SUM(BO40:BU40)</f>
        <v>2746</v>
      </c>
      <c r="BW40" s="155" t="n">
        <v>1848</v>
      </c>
      <c r="BX40" s="156" t="n">
        <v>413</v>
      </c>
      <c r="BY40" s="156" t="n">
        <v>147</v>
      </c>
      <c r="BZ40" s="156" t="n">
        <v>85</v>
      </c>
      <c r="CA40" s="156" t="n">
        <v>109</v>
      </c>
      <c r="CB40" s="156" t="n">
        <v>253</v>
      </c>
      <c r="CC40" s="156" t="n">
        <v>287</v>
      </c>
      <c r="CD40" s="111" t="n">
        <f aca="false">SUM(BW40:CC40)</f>
        <v>3142</v>
      </c>
      <c r="CE40" s="155" t="n">
        <v>930</v>
      </c>
      <c r="CF40" s="156" t="n">
        <v>294</v>
      </c>
      <c r="CG40" s="156" t="n">
        <v>90</v>
      </c>
      <c r="CH40" s="156" t="n">
        <v>72</v>
      </c>
      <c r="CI40" s="156" t="n">
        <v>96</v>
      </c>
      <c r="CJ40" s="156" t="n">
        <v>153</v>
      </c>
      <c r="CK40" s="156" t="n">
        <v>277</v>
      </c>
      <c r="CL40" s="111" t="n">
        <f aca="false">SUM(CE40:CK40)</f>
        <v>1912</v>
      </c>
      <c r="CM40" s="155" t="n">
        <v>546</v>
      </c>
      <c r="CN40" s="156" t="n">
        <v>467</v>
      </c>
      <c r="CO40" s="156" t="n">
        <v>439</v>
      </c>
      <c r="CP40" s="156" t="n">
        <v>308</v>
      </c>
      <c r="CQ40" s="156" t="n">
        <v>255</v>
      </c>
      <c r="CR40" s="156" t="n">
        <v>182</v>
      </c>
      <c r="CS40" s="156" t="n">
        <v>261</v>
      </c>
      <c r="CT40" s="111" t="n">
        <f aca="false">SUM(CM40:CS40)</f>
        <v>2458</v>
      </c>
      <c r="CU40" s="155" t="n">
        <v>267</v>
      </c>
      <c r="CV40" s="156" t="n">
        <v>103</v>
      </c>
      <c r="CW40" s="156" t="n">
        <v>106</v>
      </c>
      <c r="CX40" s="156" t="n">
        <v>162</v>
      </c>
      <c r="CY40" s="156" t="n">
        <v>212</v>
      </c>
      <c r="CZ40" s="156" t="n">
        <v>193</v>
      </c>
      <c r="DA40" s="156" t="n">
        <v>210</v>
      </c>
      <c r="DB40" s="111" t="n">
        <f aca="false">SUM(CU40:DA40)</f>
        <v>1253</v>
      </c>
      <c r="DC40" s="155" t="n">
        <v>292</v>
      </c>
      <c r="DD40" s="156" t="n">
        <v>285</v>
      </c>
      <c r="DE40" s="156" t="n">
        <v>271</v>
      </c>
      <c r="DF40" s="156" t="n">
        <v>143</v>
      </c>
      <c r="DG40" s="156" t="n">
        <v>262</v>
      </c>
      <c r="DH40" s="156" t="n">
        <v>297</v>
      </c>
      <c r="DI40" s="156" t="n">
        <v>195</v>
      </c>
      <c r="DJ40" s="111" t="n">
        <f aca="false">SUM(DC40:DI40)</f>
        <v>1745</v>
      </c>
      <c r="DK40" s="155" t="n">
        <v>1267</v>
      </c>
      <c r="DL40" s="156" t="n">
        <v>272</v>
      </c>
      <c r="DM40" s="156" t="n">
        <v>279</v>
      </c>
      <c r="DN40" s="156" t="n">
        <v>290</v>
      </c>
      <c r="DO40" s="156" t="n">
        <v>208</v>
      </c>
      <c r="DP40" s="156" t="n">
        <v>251</v>
      </c>
      <c r="DQ40" s="156" t="n">
        <v>274</v>
      </c>
      <c r="DR40" s="111" t="n">
        <f aca="false">SUM(DK40:DQ40)</f>
        <v>2841</v>
      </c>
      <c r="DS40" s="155" t="n">
        <v>321</v>
      </c>
      <c r="DT40" s="156" t="n">
        <v>253</v>
      </c>
      <c r="DU40" s="156" t="n">
        <v>286</v>
      </c>
      <c r="DV40" s="156" t="n">
        <v>232</v>
      </c>
      <c r="DW40" s="156" t="n">
        <v>340</v>
      </c>
      <c r="DX40" s="156" t="n">
        <v>222</v>
      </c>
      <c r="DY40" s="156" t="n">
        <v>318</v>
      </c>
      <c r="DZ40" s="111" t="n">
        <f aca="false">SUM(DS40:DY40)</f>
        <v>1972</v>
      </c>
      <c r="EA40" s="155" t="n">
        <v>12</v>
      </c>
      <c r="EB40" s="156" t="n">
        <v>9</v>
      </c>
      <c r="EC40" s="156" t="n">
        <v>10</v>
      </c>
      <c r="ED40" s="156" t="n">
        <v>5</v>
      </c>
      <c r="EE40" s="156" t="n">
        <v>8</v>
      </c>
      <c r="EF40" s="156" t="n">
        <v>5</v>
      </c>
      <c r="EG40" s="156" t="n">
        <v>2</v>
      </c>
      <c r="EH40" s="111" t="n">
        <f aca="false">SUM(EA40:EG40)</f>
        <v>51</v>
      </c>
      <c r="EI40" s="155" t="n">
        <v>783</v>
      </c>
      <c r="EJ40" s="156" t="n">
        <v>219</v>
      </c>
      <c r="EK40" s="156" t="n">
        <v>133</v>
      </c>
      <c r="EL40" s="156" t="n">
        <v>108</v>
      </c>
      <c r="EM40" s="156" t="n">
        <v>115</v>
      </c>
      <c r="EN40" s="156" t="n">
        <v>69</v>
      </c>
      <c r="EO40" s="156" t="n">
        <v>112</v>
      </c>
      <c r="EP40" s="111" t="n">
        <f aca="false">SUM(EI40:EO40)</f>
        <v>1539</v>
      </c>
      <c r="EQ40" s="155" t="n">
        <v>796</v>
      </c>
      <c r="ER40" s="156" t="n">
        <v>224</v>
      </c>
      <c r="ES40" s="156" t="n">
        <v>124</v>
      </c>
      <c r="ET40" s="156" t="n">
        <v>150</v>
      </c>
      <c r="EU40" s="156" t="n">
        <v>91</v>
      </c>
      <c r="EV40" s="156" t="n">
        <v>106</v>
      </c>
      <c r="EW40" s="156" t="n">
        <v>154</v>
      </c>
      <c r="EX40" s="111" t="n">
        <f aca="false">SUM(EQ40:EW40)</f>
        <v>1645</v>
      </c>
      <c r="EY40" s="155" t="n">
        <v>250</v>
      </c>
      <c r="EZ40" s="156" t="n">
        <v>215</v>
      </c>
      <c r="FA40" s="156" t="n">
        <v>142</v>
      </c>
      <c r="FB40" s="156" t="n">
        <v>127</v>
      </c>
      <c r="FC40" s="156" t="n">
        <v>435</v>
      </c>
      <c r="FD40" s="156" t="n">
        <v>248</v>
      </c>
      <c r="FE40" s="156" t="n">
        <v>318</v>
      </c>
      <c r="FF40" s="111" t="n">
        <f aca="false">SUM(EY40:FE40)</f>
        <v>1735</v>
      </c>
      <c r="FG40" s="155" t="n">
        <v>216</v>
      </c>
      <c r="FH40" s="156" t="n">
        <v>165</v>
      </c>
      <c r="FI40" s="156" t="n">
        <v>179</v>
      </c>
      <c r="FJ40" s="156" t="n">
        <v>122</v>
      </c>
      <c r="FK40" s="156" t="n">
        <v>296</v>
      </c>
      <c r="FL40" s="156" t="n">
        <v>214</v>
      </c>
      <c r="FM40" s="156" t="n">
        <v>217</v>
      </c>
      <c r="FN40" s="111" t="n">
        <f aca="false">SUM(FG40:FM40)</f>
        <v>1409</v>
      </c>
      <c r="FO40" s="155" t="n">
        <v>5</v>
      </c>
      <c r="FP40" s="156" t="n">
        <v>0</v>
      </c>
      <c r="FQ40" s="156" t="n">
        <v>7</v>
      </c>
      <c r="FR40" s="156" t="n">
        <v>3</v>
      </c>
      <c r="FS40" s="156" t="n">
        <v>11</v>
      </c>
      <c r="FT40" s="156" t="n">
        <v>3</v>
      </c>
      <c r="FU40" s="156" t="n">
        <v>3</v>
      </c>
      <c r="FV40" s="111" t="n">
        <f aca="false">SUM(FO40:FU40)</f>
        <v>32</v>
      </c>
      <c r="FW40" s="155" t="n">
        <v>5</v>
      </c>
      <c r="FX40" s="156" t="n">
        <v>9</v>
      </c>
      <c r="FY40" s="156" t="n">
        <v>2</v>
      </c>
      <c r="FZ40" s="156" t="n">
        <v>1</v>
      </c>
      <c r="GA40" s="156" t="n">
        <v>2</v>
      </c>
      <c r="GB40" s="156" t="n">
        <v>5</v>
      </c>
      <c r="GC40" s="156" t="n">
        <v>3</v>
      </c>
      <c r="GD40" s="111" t="n">
        <f aca="false">SUM(FW40:GC40)</f>
        <v>27</v>
      </c>
      <c r="GE40" s="155" t="n">
        <v>363</v>
      </c>
      <c r="GF40" s="156" t="n">
        <v>385</v>
      </c>
      <c r="GG40" s="156" t="n">
        <v>371</v>
      </c>
      <c r="GH40" s="156" t="n">
        <v>295</v>
      </c>
      <c r="GI40" s="156" t="n">
        <v>381</v>
      </c>
      <c r="GJ40" s="156" t="n">
        <v>343</v>
      </c>
      <c r="GK40" s="156" t="n">
        <v>336</v>
      </c>
      <c r="GL40" s="111" t="n">
        <f aca="false">SUM(GE40:GK40)</f>
        <v>2474</v>
      </c>
      <c r="GM40" s="155" t="n">
        <v>245</v>
      </c>
      <c r="GN40" s="156" t="n">
        <v>309</v>
      </c>
      <c r="GO40" s="156" t="n">
        <v>313</v>
      </c>
      <c r="GP40" s="156" t="n">
        <v>241</v>
      </c>
      <c r="GQ40" s="156" t="n">
        <v>297</v>
      </c>
      <c r="GR40" s="156" t="n">
        <v>269</v>
      </c>
      <c r="GS40" s="156" t="n">
        <v>191</v>
      </c>
      <c r="GT40" s="95" t="n">
        <f aca="false">SUM(GM40:GS40)</f>
        <v>1865</v>
      </c>
    </row>
    <row r="41" s="110" customFormat="true" ht="15" hidden="false" customHeight="false" outlineLevel="0" collapsed="false">
      <c r="A41" s="157"/>
      <c r="B41" s="158"/>
      <c r="BN41" s="110" t="n">
        <f aca="false">BN40/BN39</f>
        <v>0.259709873654656</v>
      </c>
    </row>
    <row r="42" customFormat="false" ht="14.4" hidden="false" customHeight="false" outlineLevel="0" collapsed="false">
      <c r="A42" s="93" t="s">
        <v>182</v>
      </c>
      <c r="B42" s="157"/>
      <c r="C42" s="110"/>
      <c r="D42" s="110"/>
      <c r="E42" s="110"/>
      <c r="F42" s="110"/>
      <c r="G42" s="110"/>
      <c r="H42" s="110"/>
      <c r="I42" s="110"/>
      <c r="J42" s="110"/>
      <c r="K42" s="110"/>
      <c r="L42" s="110"/>
      <c r="M42" s="110"/>
      <c r="N42" s="110"/>
      <c r="O42" s="110"/>
      <c r="P42" s="110"/>
      <c r="Q42" s="110"/>
      <c r="R42" s="110"/>
      <c r="S42" s="110"/>
      <c r="T42" s="110"/>
      <c r="U42" s="110"/>
      <c r="V42" s="110"/>
      <c r="W42" s="110"/>
      <c r="X42" s="110"/>
      <c r="Y42" s="110"/>
      <c r="Z42" s="110"/>
      <c r="AA42" s="110"/>
      <c r="AB42" s="110"/>
      <c r="AC42" s="110"/>
      <c r="AD42" s="110"/>
      <c r="AE42" s="110"/>
      <c r="AF42" s="110"/>
      <c r="AG42" s="110"/>
      <c r="AH42" s="110"/>
      <c r="AI42" s="110"/>
      <c r="AJ42" s="110"/>
      <c r="AK42" s="110"/>
      <c r="AL42" s="110"/>
      <c r="AM42" s="110"/>
      <c r="AN42" s="110"/>
      <c r="AO42" s="110"/>
      <c r="AP42" s="110"/>
      <c r="AQ42" s="110"/>
      <c r="AR42" s="110"/>
      <c r="AS42" s="110"/>
      <c r="AT42" s="110"/>
      <c r="AU42" s="110"/>
      <c r="AV42" s="110"/>
      <c r="AW42" s="110"/>
      <c r="AX42" s="110"/>
      <c r="AY42" s="110"/>
      <c r="AZ42" s="110"/>
      <c r="BA42" s="110"/>
      <c r="BB42" s="110"/>
      <c r="BC42" s="110"/>
      <c r="BD42" s="110"/>
      <c r="BE42" s="110"/>
      <c r="BF42" s="110"/>
      <c r="BG42" s="110"/>
      <c r="BH42" s="110"/>
      <c r="BI42" s="110"/>
      <c r="BJ42" s="110"/>
      <c r="BK42" s="110"/>
      <c r="BL42" s="110"/>
      <c r="BM42" s="110"/>
      <c r="BN42" s="110"/>
      <c r="BO42" s="110"/>
      <c r="BP42" s="110"/>
      <c r="BQ42" s="110"/>
      <c r="BR42" s="110"/>
      <c r="BS42" s="110"/>
      <c r="BT42" s="110"/>
      <c r="BU42" s="110"/>
      <c r="BV42" s="110"/>
      <c r="BW42" s="110"/>
      <c r="BX42" s="110"/>
      <c r="BY42" s="110"/>
      <c r="BZ42" s="110"/>
      <c r="CA42" s="110"/>
      <c r="CB42" s="110"/>
      <c r="CC42" s="110"/>
      <c r="CD42" s="110"/>
      <c r="CE42" s="110"/>
      <c r="CF42" s="110"/>
      <c r="CG42" s="110"/>
      <c r="CH42" s="110"/>
      <c r="CI42" s="110"/>
      <c r="CJ42" s="110"/>
      <c r="CK42" s="110"/>
      <c r="CL42" s="110"/>
      <c r="CM42" s="110"/>
      <c r="CN42" s="110"/>
      <c r="CO42" s="110"/>
      <c r="CP42" s="110"/>
      <c r="CQ42" s="110"/>
      <c r="CR42" s="110"/>
      <c r="CS42" s="110"/>
      <c r="CT42" s="110"/>
      <c r="CU42" s="110"/>
      <c r="CV42" s="110"/>
      <c r="CW42" s="110"/>
      <c r="CX42" s="110"/>
      <c r="CY42" s="110"/>
      <c r="CZ42" s="110"/>
      <c r="DA42" s="110"/>
      <c r="DB42" s="110"/>
      <c r="DC42" s="110"/>
      <c r="DD42" s="110"/>
      <c r="DE42" s="110"/>
      <c r="DF42" s="110"/>
      <c r="DG42" s="110"/>
      <c r="DH42" s="110"/>
      <c r="DI42" s="110"/>
      <c r="DJ42" s="110"/>
      <c r="DK42" s="110"/>
      <c r="DL42" s="110"/>
      <c r="DM42" s="110"/>
      <c r="DN42" s="110"/>
      <c r="DO42" s="110"/>
      <c r="DP42" s="110"/>
      <c r="DQ42" s="110"/>
      <c r="DR42" s="110"/>
      <c r="DS42" s="110"/>
      <c r="DT42" s="110"/>
      <c r="DU42" s="110"/>
      <c r="DV42" s="110"/>
      <c r="DW42" s="110"/>
      <c r="DX42" s="110"/>
      <c r="DY42" s="110"/>
      <c r="DZ42" s="110"/>
      <c r="EA42" s="110"/>
      <c r="EB42" s="110"/>
      <c r="EC42" s="110"/>
      <c r="ED42" s="110"/>
      <c r="EE42" s="110"/>
      <c r="EF42" s="110"/>
      <c r="EG42" s="110"/>
      <c r="EH42" s="110"/>
      <c r="EI42" s="110"/>
      <c r="EJ42" s="110"/>
      <c r="EK42" s="110"/>
      <c r="EL42" s="110"/>
      <c r="EM42" s="110"/>
      <c r="EN42" s="110"/>
      <c r="EO42" s="110"/>
      <c r="EP42" s="110"/>
      <c r="EQ42" s="110"/>
      <c r="ER42" s="110"/>
      <c r="ES42" s="110"/>
      <c r="ET42" s="110"/>
      <c r="EU42" s="110"/>
      <c r="EV42" s="110"/>
      <c r="EW42" s="110"/>
      <c r="EX42" s="110"/>
      <c r="EY42" s="110"/>
      <c r="EZ42" s="110"/>
      <c r="FA42" s="110"/>
      <c r="FB42" s="110"/>
      <c r="FC42" s="110"/>
      <c r="FD42" s="110"/>
      <c r="FE42" s="110"/>
      <c r="FF42" s="110"/>
      <c r="FG42" s="110"/>
      <c r="FH42" s="110"/>
      <c r="FI42" s="110"/>
      <c r="FJ42" s="110"/>
      <c r="FK42" s="110"/>
      <c r="FL42" s="110"/>
      <c r="FM42" s="110"/>
      <c r="FN42" s="110"/>
      <c r="FO42" s="110"/>
      <c r="FP42" s="110"/>
      <c r="FQ42" s="110"/>
      <c r="FR42" s="110"/>
      <c r="FS42" s="110"/>
      <c r="FT42" s="110"/>
      <c r="FU42" s="110"/>
      <c r="FV42" s="110"/>
      <c r="FW42" s="110"/>
      <c r="FX42" s="110"/>
      <c r="FY42" s="110"/>
      <c r="FZ42" s="110"/>
      <c r="GA42" s="110"/>
      <c r="GB42" s="110"/>
      <c r="GC42" s="110"/>
      <c r="GD42" s="110"/>
      <c r="GE42" s="110"/>
      <c r="GF42" s="110"/>
      <c r="GG42" s="110"/>
      <c r="GH42" s="110"/>
      <c r="GI42" s="110"/>
      <c r="GJ42" s="110"/>
      <c r="GK42" s="110"/>
      <c r="GL42" s="110"/>
      <c r="GM42" s="110"/>
      <c r="GN42" s="110"/>
      <c r="GO42" s="110"/>
      <c r="GP42" s="110"/>
      <c r="GQ42" s="110"/>
      <c r="GR42" s="110"/>
      <c r="GS42" s="110"/>
      <c r="GT42" s="94"/>
    </row>
    <row r="43" customFormat="false" ht="14.4" hidden="false" customHeight="false" outlineLevel="0" collapsed="false">
      <c r="A43" s="150" t="s">
        <v>306</v>
      </c>
      <c r="B43" s="151"/>
      <c r="C43" s="111"/>
      <c r="D43" s="111"/>
      <c r="E43" s="111"/>
      <c r="F43" s="111"/>
      <c r="G43" s="111"/>
      <c r="H43" s="111"/>
      <c r="I43" s="111"/>
      <c r="J43" s="111"/>
      <c r="K43" s="111"/>
      <c r="L43" s="111"/>
      <c r="M43" s="111"/>
      <c r="N43" s="111"/>
      <c r="O43" s="111"/>
      <c r="P43" s="111"/>
      <c r="Q43" s="111"/>
      <c r="R43" s="111"/>
      <c r="S43" s="111"/>
      <c r="T43" s="111"/>
      <c r="U43" s="111"/>
      <c r="V43" s="111"/>
      <c r="W43" s="111"/>
      <c r="X43" s="111"/>
      <c r="Y43" s="111"/>
      <c r="Z43" s="111"/>
      <c r="AA43" s="111"/>
      <c r="AB43" s="111"/>
      <c r="AC43" s="111"/>
      <c r="AD43" s="111"/>
      <c r="AE43" s="111"/>
      <c r="AF43" s="111"/>
      <c r="AG43" s="111"/>
      <c r="AH43" s="111"/>
      <c r="AI43" s="111"/>
      <c r="AJ43" s="111"/>
      <c r="AK43" s="111"/>
      <c r="AL43" s="111"/>
      <c r="AM43" s="111"/>
      <c r="AN43" s="111"/>
      <c r="AO43" s="111"/>
      <c r="AP43" s="111"/>
      <c r="AQ43" s="111"/>
      <c r="AR43" s="111"/>
      <c r="AS43" s="111"/>
      <c r="AT43" s="111"/>
      <c r="AU43" s="111"/>
      <c r="AV43" s="111"/>
      <c r="AW43" s="111"/>
      <c r="AX43" s="111"/>
      <c r="AY43" s="111"/>
      <c r="AZ43" s="111"/>
      <c r="BA43" s="111"/>
      <c r="BB43" s="111"/>
      <c r="BC43" s="111"/>
      <c r="BD43" s="111"/>
      <c r="BE43" s="111"/>
      <c r="BF43" s="111"/>
      <c r="BG43" s="111"/>
      <c r="BH43" s="111"/>
      <c r="BI43" s="111"/>
      <c r="BJ43" s="111"/>
      <c r="BK43" s="111"/>
      <c r="BL43" s="111"/>
      <c r="BM43" s="111"/>
      <c r="BN43" s="111"/>
      <c r="BO43" s="111"/>
      <c r="BP43" s="111"/>
      <c r="BQ43" s="111"/>
      <c r="BR43" s="111"/>
      <c r="BS43" s="111"/>
      <c r="BT43" s="111"/>
      <c r="BU43" s="111"/>
      <c r="BV43" s="111"/>
      <c r="BW43" s="111"/>
      <c r="BX43" s="111"/>
      <c r="BY43" s="111"/>
      <c r="BZ43" s="111"/>
      <c r="CA43" s="111"/>
      <c r="CB43" s="111"/>
      <c r="CC43" s="111"/>
      <c r="CD43" s="111"/>
      <c r="CE43" s="111"/>
      <c r="CF43" s="111"/>
      <c r="CG43" s="111"/>
      <c r="CH43" s="111"/>
      <c r="CI43" s="111"/>
      <c r="CJ43" s="111"/>
      <c r="CK43" s="111"/>
      <c r="CL43" s="111"/>
      <c r="CM43" s="111"/>
      <c r="CN43" s="111"/>
      <c r="CO43" s="111"/>
      <c r="CP43" s="111"/>
      <c r="CQ43" s="111"/>
      <c r="CR43" s="111"/>
      <c r="CS43" s="111"/>
      <c r="CT43" s="111"/>
      <c r="CU43" s="111"/>
      <c r="CV43" s="111"/>
      <c r="CW43" s="111"/>
      <c r="CX43" s="111"/>
      <c r="CY43" s="111"/>
      <c r="CZ43" s="111"/>
      <c r="DA43" s="111"/>
      <c r="DB43" s="111"/>
      <c r="DC43" s="111"/>
      <c r="DD43" s="111"/>
      <c r="DE43" s="111"/>
      <c r="DF43" s="111"/>
      <c r="DG43" s="111"/>
      <c r="DH43" s="111"/>
      <c r="DI43" s="111"/>
      <c r="DJ43" s="111"/>
      <c r="DK43" s="111"/>
      <c r="DL43" s="111"/>
      <c r="DM43" s="111"/>
      <c r="DN43" s="111"/>
      <c r="DO43" s="111"/>
      <c r="DP43" s="111"/>
      <c r="DQ43" s="111"/>
      <c r="DR43" s="111"/>
      <c r="DS43" s="111"/>
      <c r="DT43" s="111"/>
      <c r="DU43" s="111"/>
      <c r="DV43" s="111"/>
      <c r="DW43" s="111"/>
      <c r="DX43" s="111"/>
      <c r="DY43" s="111"/>
      <c r="DZ43" s="111"/>
      <c r="EA43" s="111"/>
      <c r="EB43" s="111"/>
      <c r="EC43" s="111"/>
      <c r="ED43" s="111"/>
      <c r="EE43" s="111"/>
      <c r="EF43" s="111"/>
      <c r="EG43" s="111"/>
      <c r="EH43" s="111"/>
      <c r="EI43" s="111"/>
      <c r="EJ43" s="111"/>
      <c r="EK43" s="111"/>
      <c r="EL43" s="111"/>
      <c r="EM43" s="111"/>
      <c r="EN43" s="111"/>
      <c r="EO43" s="111"/>
      <c r="EP43" s="111"/>
      <c r="EQ43" s="111"/>
      <c r="ER43" s="111"/>
      <c r="ES43" s="111"/>
      <c r="ET43" s="111"/>
      <c r="EU43" s="111"/>
      <c r="EV43" s="111"/>
      <c r="EW43" s="111"/>
      <c r="EX43" s="111"/>
      <c r="EY43" s="111"/>
      <c r="EZ43" s="111"/>
      <c r="FA43" s="111"/>
      <c r="FB43" s="111"/>
      <c r="FC43" s="111"/>
      <c r="FD43" s="111"/>
      <c r="FE43" s="111"/>
      <c r="FF43" s="111"/>
      <c r="FG43" s="111"/>
      <c r="FH43" s="111"/>
      <c r="FI43" s="111"/>
      <c r="FJ43" s="111"/>
      <c r="FK43" s="111"/>
      <c r="FL43" s="111"/>
      <c r="FM43" s="111"/>
      <c r="FN43" s="111"/>
      <c r="FO43" s="111"/>
      <c r="FP43" s="111"/>
      <c r="FQ43" s="111"/>
      <c r="FR43" s="111"/>
      <c r="FS43" s="111"/>
      <c r="FT43" s="111"/>
      <c r="FU43" s="111"/>
      <c r="FV43" s="111"/>
      <c r="FW43" s="111"/>
      <c r="FX43" s="111"/>
      <c r="FY43" s="111"/>
      <c r="FZ43" s="111"/>
      <c r="GA43" s="111"/>
      <c r="GB43" s="111"/>
      <c r="GC43" s="111"/>
      <c r="GD43" s="111"/>
      <c r="GE43" s="111"/>
      <c r="GF43" s="111"/>
      <c r="GG43" s="111"/>
      <c r="GH43" s="111"/>
      <c r="GI43" s="111"/>
      <c r="GJ43" s="111"/>
      <c r="GK43" s="111"/>
      <c r="GL43" s="111"/>
      <c r="GM43" s="111"/>
      <c r="GN43" s="111"/>
      <c r="GO43" s="111"/>
      <c r="GP43" s="111"/>
      <c r="GQ43" s="111"/>
      <c r="GR43" s="111"/>
      <c r="GS43" s="111"/>
      <c r="GT43" s="95"/>
    </row>
    <row r="44" customFormat="false" ht="14.4" hidden="false" customHeight="false" outlineLevel="0" collapsed="false">
      <c r="A44" s="150" t="s">
        <v>308</v>
      </c>
      <c r="B44" s="151"/>
      <c r="C44" s="111"/>
      <c r="D44" s="111"/>
      <c r="E44" s="111"/>
      <c r="F44" s="111"/>
      <c r="G44" s="111"/>
      <c r="H44" s="111"/>
      <c r="I44" s="111"/>
      <c r="J44" s="111"/>
      <c r="K44" s="111"/>
      <c r="L44" s="111"/>
      <c r="M44" s="111"/>
      <c r="N44" s="111"/>
      <c r="O44" s="111"/>
      <c r="P44" s="111"/>
      <c r="Q44" s="111"/>
      <c r="R44" s="111"/>
      <c r="S44" s="111"/>
      <c r="T44" s="111"/>
      <c r="U44" s="111"/>
      <c r="V44" s="111"/>
      <c r="W44" s="111"/>
      <c r="X44" s="111"/>
      <c r="Y44" s="111"/>
      <c r="Z44" s="111"/>
      <c r="AA44" s="111"/>
      <c r="AB44" s="111"/>
      <c r="AC44" s="111"/>
      <c r="AD44" s="111"/>
      <c r="AE44" s="111"/>
      <c r="AF44" s="111"/>
      <c r="AG44" s="111"/>
      <c r="AH44" s="111"/>
      <c r="AI44" s="111"/>
      <c r="AJ44" s="111"/>
      <c r="AK44" s="111"/>
      <c r="AL44" s="111"/>
      <c r="AM44" s="111"/>
      <c r="AN44" s="111"/>
      <c r="AO44" s="111"/>
      <c r="AP44" s="111"/>
      <c r="AQ44" s="111"/>
      <c r="AR44" s="111"/>
      <c r="AS44" s="111"/>
      <c r="AT44" s="111"/>
      <c r="AU44" s="111"/>
      <c r="AV44" s="111"/>
      <c r="AW44" s="111"/>
      <c r="AX44" s="111"/>
      <c r="AY44" s="111"/>
      <c r="AZ44" s="111"/>
      <c r="BA44" s="111"/>
      <c r="BB44" s="111"/>
      <c r="BC44" s="111"/>
      <c r="BD44" s="111"/>
      <c r="BE44" s="111"/>
      <c r="BF44" s="111"/>
      <c r="BG44" s="111"/>
      <c r="BH44" s="111"/>
      <c r="BI44" s="111"/>
      <c r="BJ44" s="111"/>
      <c r="BK44" s="111"/>
      <c r="BL44" s="111"/>
      <c r="BM44" s="111"/>
      <c r="BN44" s="111"/>
      <c r="BO44" s="111"/>
      <c r="BP44" s="111"/>
      <c r="BQ44" s="111"/>
      <c r="BR44" s="111"/>
      <c r="BS44" s="111"/>
      <c r="BT44" s="111"/>
      <c r="BU44" s="111"/>
      <c r="BV44" s="111"/>
      <c r="BW44" s="111"/>
      <c r="BX44" s="111"/>
      <c r="BY44" s="111"/>
      <c r="BZ44" s="111"/>
      <c r="CA44" s="111"/>
      <c r="CB44" s="111"/>
      <c r="CC44" s="111"/>
      <c r="CD44" s="111"/>
      <c r="CE44" s="111"/>
      <c r="CF44" s="111"/>
      <c r="CG44" s="111"/>
      <c r="CH44" s="111"/>
      <c r="CI44" s="111"/>
      <c r="CJ44" s="111"/>
      <c r="CK44" s="111"/>
      <c r="CL44" s="111"/>
      <c r="CM44" s="111"/>
      <c r="CN44" s="111"/>
      <c r="CO44" s="111"/>
      <c r="CP44" s="111"/>
      <c r="CQ44" s="111"/>
      <c r="CR44" s="111"/>
      <c r="CS44" s="111"/>
      <c r="CT44" s="111"/>
      <c r="CU44" s="111"/>
      <c r="CV44" s="111"/>
      <c r="CW44" s="111"/>
      <c r="CX44" s="111"/>
      <c r="CY44" s="111"/>
      <c r="CZ44" s="111"/>
      <c r="DA44" s="111"/>
      <c r="DB44" s="111"/>
      <c r="DC44" s="111"/>
      <c r="DD44" s="111"/>
      <c r="DE44" s="111"/>
      <c r="DF44" s="111"/>
      <c r="DG44" s="111"/>
      <c r="DH44" s="111"/>
      <c r="DI44" s="111"/>
      <c r="DJ44" s="111"/>
      <c r="DK44" s="111"/>
      <c r="DL44" s="111"/>
      <c r="DM44" s="111"/>
      <c r="DN44" s="111"/>
      <c r="DO44" s="111"/>
      <c r="DP44" s="111"/>
      <c r="DQ44" s="111"/>
      <c r="DR44" s="111"/>
      <c r="DS44" s="111"/>
      <c r="DT44" s="111"/>
      <c r="DU44" s="111"/>
      <c r="DV44" s="111"/>
      <c r="DW44" s="111"/>
      <c r="DX44" s="111"/>
      <c r="DY44" s="111"/>
      <c r="DZ44" s="111"/>
      <c r="EA44" s="111"/>
      <c r="EB44" s="111"/>
      <c r="EC44" s="111"/>
      <c r="ED44" s="111"/>
      <c r="EE44" s="111"/>
      <c r="EF44" s="111"/>
      <c r="EG44" s="111"/>
      <c r="EH44" s="111"/>
      <c r="EI44" s="111"/>
      <c r="EJ44" s="111"/>
      <c r="EK44" s="111"/>
      <c r="EL44" s="111"/>
      <c r="EM44" s="111"/>
      <c r="EN44" s="111"/>
      <c r="EO44" s="111"/>
      <c r="EP44" s="111"/>
      <c r="EQ44" s="111"/>
      <c r="ER44" s="111"/>
      <c r="ES44" s="111"/>
      <c r="ET44" s="111"/>
      <c r="EU44" s="111"/>
      <c r="EV44" s="111"/>
      <c r="EW44" s="111"/>
      <c r="EX44" s="111"/>
      <c r="EY44" s="111"/>
      <c r="EZ44" s="111"/>
      <c r="FA44" s="111"/>
      <c r="FB44" s="111"/>
      <c r="FC44" s="111"/>
      <c r="FD44" s="111"/>
      <c r="FE44" s="111"/>
      <c r="FF44" s="111"/>
      <c r="FG44" s="111"/>
      <c r="FH44" s="111"/>
      <c r="FI44" s="111"/>
      <c r="FJ44" s="111"/>
      <c r="FK44" s="111"/>
      <c r="FL44" s="111"/>
      <c r="FM44" s="111"/>
      <c r="FN44" s="111"/>
      <c r="FO44" s="111"/>
      <c r="FP44" s="111"/>
      <c r="FQ44" s="111"/>
      <c r="FR44" s="111"/>
      <c r="FS44" s="111"/>
      <c r="FT44" s="111"/>
      <c r="FU44" s="111"/>
      <c r="FV44" s="111"/>
      <c r="FW44" s="111"/>
      <c r="FX44" s="111"/>
      <c r="FY44" s="111"/>
      <c r="FZ44" s="111"/>
      <c r="GA44" s="111"/>
      <c r="GB44" s="111"/>
      <c r="GC44" s="111"/>
      <c r="GD44" s="111"/>
      <c r="GE44" s="111"/>
      <c r="GF44" s="111"/>
      <c r="GG44" s="111"/>
      <c r="GH44" s="111"/>
      <c r="GI44" s="111"/>
      <c r="GJ44" s="111"/>
      <c r="GK44" s="111"/>
      <c r="GL44" s="111"/>
      <c r="GM44" s="111"/>
      <c r="GN44" s="111"/>
      <c r="GO44" s="111"/>
      <c r="GP44" s="111"/>
      <c r="GQ44" s="111"/>
      <c r="GR44" s="111"/>
      <c r="GS44" s="111"/>
      <c r="GT44" s="95"/>
    </row>
    <row r="45" customFormat="false" ht="14.4" hidden="false" customHeight="false" outlineLevel="0" collapsed="false">
      <c r="A45" s="150" t="s">
        <v>150</v>
      </c>
      <c r="B45" s="151"/>
      <c r="C45" s="111" t="n">
        <f aca="false">C7*412/26</f>
        <v>1283.53846153846</v>
      </c>
      <c r="D45" s="111" t="n">
        <f aca="false">D7*412/26</f>
        <v>1014.15384615385</v>
      </c>
      <c r="E45" s="111" t="n">
        <f aca="false">E7*412/26</f>
        <v>744.769230769231</v>
      </c>
      <c r="F45" s="111" t="n">
        <f aca="false">F7*412/26</f>
        <v>903.230769230769</v>
      </c>
      <c r="G45" s="111" t="n">
        <f aca="false">G7*412/26</f>
        <v>1568.76923076923</v>
      </c>
      <c r="H45" s="111" t="n">
        <f aca="false">H7*412/26</f>
        <v>1410.30769230769</v>
      </c>
      <c r="I45" s="111" t="n">
        <f aca="false">I7*412/26</f>
        <v>1077.53846153846</v>
      </c>
      <c r="J45" s="111" t="n">
        <f aca="false">SUM(C45:I45)</f>
        <v>8002.30769230769</v>
      </c>
      <c r="K45" s="111" t="n">
        <f aca="false">K7*412/26</f>
        <v>1410.30769230769</v>
      </c>
      <c r="L45" s="111" t="n">
        <f aca="false">L7*412/26</f>
        <v>1473.69230769231</v>
      </c>
      <c r="M45" s="111" t="n">
        <f aca="false">M7*412/26</f>
        <v>1188.46153846154</v>
      </c>
      <c r="N45" s="111" t="n">
        <f aca="false">N7*412/26</f>
        <v>744.769230769231</v>
      </c>
      <c r="O45" s="111" t="n">
        <f aca="false">O7*412/26</f>
        <v>1030</v>
      </c>
      <c r="P45" s="111" t="n">
        <f aca="false">P7*412/26</f>
        <v>649.692307692308</v>
      </c>
      <c r="Q45" s="111" t="n">
        <f aca="false">Q7*412/26</f>
        <v>824</v>
      </c>
      <c r="R45" s="111" t="n">
        <f aca="false">SUM(K45:Q45)</f>
        <v>7320.92307692308</v>
      </c>
      <c r="S45" s="111" t="n">
        <f aca="false">S7*412/26</f>
        <v>1648</v>
      </c>
      <c r="T45" s="111" t="n">
        <f aca="false">T7*412/26</f>
        <v>1648</v>
      </c>
      <c r="U45" s="111" t="n">
        <f aca="false">U7*412/26</f>
        <v>1045.84615384615</v>
      </c>
      <c r="V45" s="111" t="n">
        <f aca="false">V7*412/26</f>
        <v>744.769230769231</v>
      </c>
      <c r="W45" s="111" t="n">
        <f aca="false">W7*412/26</f>
        <v>1236</v>
      </c>
      <c r="X45" s="111" t="n">
        <f aca="false">X7*412/26</f>
        <v>1505.38461538462</v>
      </c>
      <c r="Y45" s="111" t="n">
        <f aca="false">Y7*412/26</f>
        <v>2044.15384615385</v>
      </c>
      <c r="Z45" s="111" t="n">
        <f aca="false">SUM(S45:Y45)</f>
        <v>9872.15384615385</v>
      </c>
      <c r="AA45" s="111" t="n">
        <f aca="false">AA7*412/26</f>
        <v>1695.53846153846</v>
      </c>
      <c r="AB45" s="111" t="n">
        <f aca="false">AB7*412/26</f>
        <v>1362.76923076923</v>
      </c>
      <c r="AC45" s="111" t="n">
        <f aca="false">AC7*412/26</f>
        <v>855.692307692308</v>
      </c>
      <c r="AD45" s="111" t="n">
        <f aca="false">AD7*412/26</f>
        <v>776.461538461539</v>
      </c>
      <c r="AE45" s="111" t="n">
        <f aca="false">AE7*412/26</f>
        <v>887.384615384615</v>
      </c>
      <c r="AF45" s="111" t="n">
        <f aca="false">AF7*412/26</f>
        <v>839.846153846154</v>
      </c>
      <c r="AG45" s="111" t="n">
        <f aca="false">AG7*412/26</f>
        <v>855.692307692308</v>
      </c>
      <c r="AH45" s="111" t="n">
        <f aca="false">SUM(AA45:AG45)</f>
        <v>7273.38461538462</v>
      </c>
      <c r="AI45" s="111" t="n">
        <f aca="false">AI7*412/26</f>
        <v>364.461538461538</v>
      </c>
      <c r="AJ45" s="111" t="n">
        <f aca="false">AJ7*412/26</f>
        <v>174.307692307692</v>
      </c>
      <c r="AK45" s="111" t="n">
        <f aca="false">AK7*412/26</f>
        <v>142.615384615385</v>
      </c>
      <c r="AL45" s="111" t="n">
        <f aca="false">AL7*412/26</f>
        <v>110.923076923077</v>
      </c>
      <c r="AM45" s="111" t="n">
        <f aca="false">AM7*412/26</f>
        <v>237.692307692308</v>
      </c>
      <c r="AN45" s="111" t="n">
        <f aca="false">AN7*412/26</f>
        <v>206</v>
      </c>
      <c r="AO45" s="111" t="n">
        <f aca="false">AO7*412/26</f>
        <v>158.461538461538</v>
      </c>
      <c r="AP45" s="111" t="n">
        <f aca="false">SUM(AI45:AO45)</f>
        <v>1394.46153846154</v>
      </c>
      <c r="AQ45" s="111" t="n">
        <f aca="false">AQ7*412/26</f>
        <v>602.153846153846</v>
      </c>
      <c r="AR45" s="111" t="n">
        <f aca="false">AR7*412/26</f>
        <v>158.461538461538</v>
      </c>
      <c r="AS45" s="111" t="n">
        <f aca="false">AS7*412/26</f>
        <v>47.5384615384615</v>
      </c>
      <c r="AT45" s="111" t="n">
        <f aca="false">AT7*412/26</f>
        <v>95.0769230769231</v>
      </c>
      <c r="AU45" s="111" t="n">
        <f aca="false">AU7*412/26</f>
        <v>206</v>
      </c>
      <c r="AV45" s="111" t="n">
        <f aca="false">AV7*412/26</f>
        <v>95.0769230769231</v>
      </c>
      <c r="AW45" s="111" t="n">
        <f aca="false">AW7*412/26</f>
        <v>158.461538461538</v>
      </c>
      <c r="AX45" s="111" t="n">
        <f aca="false">SUM(AQ45:AW45)</f>
        <v>1362.76923076923</v>
      </c>
      <c r="AY45" s="111" t="n">
        <f aca="false">AY7*412/26</f>
        <v>332.769230769231</v>
      </c>
      <c r="AZ45" s="111" t="n">
        <f aca="false">AZ7*412/26</f>
        <v>285.230769230769</v>
      </c>
      <c r="BA45" s="111" t="n">
        <f aca="false">BA7*412/26</f>
        <v>79.2307692307692</v>
      </c>
      <c r="BB45" s="111" t="n">
        <f aca="false">BB7*412/26</f>
        <v>79.2307692307692</v>
      </c>
      <c r="BC45" s="111" t="n">
        <f aca="false">BC7*412/26</f>
        <v>47.5384615384615</v>
      </c>
      <c r="BD45" s="111" t="n">
        <f aca="false">BD7*412/26</f>
        <v>47.5384615384615</v>
      </c>
      <c r="BE45" s="111"/>
      <c r="BF45" s="111" t="n">
        <f aca="false">SUM(AY45:BE45)</f>
        <v>871.538461538462</v>
      </c>
      <c r="BG45" s="111" t="n">
        <f aca="false">BG7*412/26</f>
        <v>158.461538461538</v>
      </c>
      <c r="BH45" s="111" t="n">
        <f aca="false">BH7*412/26</f>
        <v>79.2307692307692</v>
      </c>
      <c r="BI45" s="111" t="n">
        <f aca="false">BI7*412/26</f>
        <v>47.5384615384615</v>
      </c>
      <c r="BJ45" s="111" t="n">
        <f aca="false">BJ7*412/26</f>
        <v>63.3846153846154</v>
      </c>
      <c r="BK45" s="111" t="n">
        <f aca="false">BK7*412/26</f>
        <v>0</v>
      </c>
      <c r="BL45" s="111" t="n">
        <f aca="false">BL7*412/26</f>
        <v>31.6923076923077</v>
      </c>
      <c r="BM45" s="111" t="n">
        <f aca="false">BM7*412/26</f>
        <v>63.3846153846154</v>
      </c>
      <c r="BN45" s="111" t="n">
        <f aca="false">SUM(BG45:BM45)</f>
        <v>443.692307692308</v>
      </c>
      <c r="BO45" s="111" t="n">
        <f aca="false">BO7*412/26</f>
        <v>2075.84615384615</v>
      </c>
      <c r="BP45" s="111" t="n">
        <f aca="false">BP7*412/26</f>
        <v>221.846153846154</v>
      </c>
      <c r="BQ45" s="111" t="n">
        <f aca="false">BQ7*412/26</f>
        <v>95.0769230769231</v>
      </c>
      <c r="BR45" s="111" t="n">
        <f aca="false">BR7*412/26</f>
        <v>63.3846153846154</v>
      </c>
      <c r="BS45" s="111" t="n">
        <f aca="false">BS7*412/26</f>
        <v>412</v>
      </c>
      <c r="BT45" s="111" t="n">
        <f aca="false">BT7*412/26</f>
        <v>760.615384615385</v>
      </c>
      <c r="BU45" s="111" t="n">
        <f aca="false">BU7*412/26</f>
        <v>744.769230769231</v>
      </c>
      <c r="BV45" s="111" t="n">
        <f aca="false">SUM(BO45:BU45)</f>
        <v>4373.53846153846</v>
      </c>
      <c r="BW45" s="111" t="n">
        <f aca="false">BW7*412/26</f>
        <v>1552.92307692308</v>
      </c>
      <c r="BX45" s="111" t="n">
        <f aca="false">BX7*412/26</f>
        <v>221.846153846154</v>
      </c>
      <c r="BY45" s="111" t="n">
        <f aca="false">BY7*412/26</f>
        <v>126.769230769231</v>
      </c>
      <c r="BZ45" s="111" t="n">
        <f aca="false">BZ7*412/26</f>
        <v>142.615384615385</v>
      </c>
      <c r="CA45" s="111" t="n">
        <f aca="false">CA7*412/26</f>
        <v>364.461538461538</v>
      </c>
      <c r="CB45" s="111" t="n">
        <f aca="false">CB7*412/26</f>
        <v>491.230769230769</v>
      </c>
      <c r="CC45" s="111" t="n">
        <f aca="false">CC7*412/26</f>
        <v>396.153846153846</v>
      </c>
      <c r="CD45" s="111" t="n">
        <f aca="false">SUM(BW45:CC45)</f>
        <v>3296</v>
      </c>
      <c r="CE45" s="111" t="n">
        <f aca="false">CE7*412/26</f>
        <v>427.846153846154</v>
      </c>
      <c r="CF45" s="111" t="n">
        <f aca="false">CF7*412/26</f>
        <v>174.307692307692</v>
      </c>
      <c r="CG45" s="111" t="n">
        <f aca="false">CG7*412/26</f>
        <v>15.8461538461538</v>
      </c>
      <c r="CH45" s="111" t="n">
        <f aca="false">CH7*412/26</f>
        <v>316.923076923077</v>
      </c>
      <c r="CI45" s="111" t="n">
        <f aca="false">CI7*412/26</f>
        <v>237.692307692308</v>
      </c>
      <c r="CJ45" s="111" t="n">
        <f aca="false">CJ7*412/26</f>
        <v>364.461538461538</v>
      </c>
      <c r="CK45" s="111" t="n">
        <f aca="false">CK7*412/26</f>
        <v>427.846153846154</v>
      </c>
      <c r="CL45" s="111" t="n">
        <f aca="false">SUM(CE45:CK45)</f>
        <v>1964.92307692308</v>
      </c>
      <c r="CM45" s="111" t="n">
        <f aca="false">CM7*412/26</f>
        <v>681.384615384615</v>
      </c>
      <c r="CN45" s="111" t="n">
        <f aca="false">CN7*412/26</f>
        <v>126.769230769231</v>
      </c>
      <c r="CO45" s="111" t="n">
        <f aca="false">CO7*412/26</f>
        <v>412</v>
      </c>
      <c r="CP45" s="111" t="n">
        <f aca="false">CP7*412/26</f>
        <v>221.846153846154</v>
      </c>
      <c r="CQ45" s="111" t="n">
        <f aca="false">CQ7*412/26</f>
        <v>396.153846153846</v>
      </c>
      <c r="CR45" s="111" t="n">
        <f aca="false">CR7*412/26</f>
        <v>253.538461538462</v>
      </c>
      <c r="CS45" s="111" t="n">
        <f aca="false">CS7*412/26</f>
        <v>253.538461538462</v>
      </c>
      <c r="CT45" s="111" t="n">
        <f aca="false">SUM(CM45:CS45)</f>
        <v>2345.23076923077</v>
      </c>
      <c r="CU45" s="111" t="n">
        <f aca="false">CU7*412/26</f>
        <v>126.769230769231</v>
      </c>
      <c r="CV45" s="111" t="n">
        <f aca="false">CV7*412/26</f>
        <v>110.923076923077</v>
      </c>
      <c r="CW45" s="111" t="n">
        <f aca="false">CW7*412/26</f>
        <v>63.3846153846154</v>
      </c>
      <c r="CX45" s="111" t="n">
        <f aca="false">CX7*412/26</f>
        <v>110.923076923077</v>
      </c>
      <c r="CY45" s="111" t="n">
        <f aca="false">CY7*412/26</f>
        <v>174.307692307692</v>
      </c>
      <c r="CZ45" s="111" t="n">
        <f aca="false">CZ7*412/26</f>
        <v>174.307692307692</v>
      </c>
      <c r="DA45" s="111" t="n">
        <f aca="false">DA7*412/26</f>
        <v>47.5384615384615</v>
      </c>
      <c r="DB45" s="111" t="n">
        <f aca="false">SUM(CU45:DA45)</f>
        <v>808.153846153846</v>
      </c>
      <c r="DC45" s="111" t="n">
        <f aca="false">DC7*412/26</f>
        <v>47.5384615384615</v>
      </c>
      <c r="DD45" s="111" t="n">
        <f aca="false">DD7*412/26</f>
        <v>126.769230769231</v>
      </c>
      <c r="DE45" s="111" t="n">
        <f aca="false">DE7*412/26</f>
        <v>95.0769230769231</v>
      </c>
      <c r="DF45" s="111" t="n">
        <f aca="false">DF7*412/26</f>
        <v>31.6923076923077</v>
      </c>
      <c r="DG45" s="111" t="n">
        <f aca="false">DG7*412/26</f>
        <v>47.5384615384615</v>
      </c>
      <c r="DH45" s="111" t="n">
        <f aca="false">DH7*412/26</f>
        <v>95.0769230769231</v>
      </c>
      <c r="DI45" s="111" t="n">
        <f aca="false">DI7*412/26</f>
        <v>126.769230769231</v>
      </c>
      <c r="DJ45" s="111" t="n">
        <f aca="false">SUM(DC45:DI45)</f>
        <v>570.461538461539</v>
      </c>
      <c r="DK45" s="111" t="n">
        <f aca="false">DK7*412/26</f>
        <v>253.538461538462</v>
      </c>
      <c r="DL45" s="111" t="n">
        <f aca="false">DL7*412/26</f>
        <v>47.5384615384615</v>
      </c>
      <c r="DM45" s="111" t="n">
        <f aca="false">DM7*412/26</f>
        <v>47.5384615384615</v>
      </c>
      <c r="DN45" s="111" t="n">
        <f aca="false">DN7*412/26</f>
        <v>79.2307692307692</v>
      </c>
      <c r="DO45" s="111" t="n">
        <f aca="false">DO7*412/26</f>
        <v>47.5384615384615</v>
      </c>
      <c r="DP45" s="111" t="n">
        <f aca="false">DP7*412/26</f>
        <v>95.0769230769231</v>
      </c>
      <c r="DQ45" s="111" t="n">
        <f aca="false">DQ7*412/26</f>
        <v>95.0769230769231</v>
      </c>
      <c r="DR45" s="111" t="n">
        <f aca="false">SUM(DK45:DQ45)</f>
        <v>665.538461538462</v>
      </c>
      <c r="DS45" s="111" t="n">
        <f aca="false">DS7*412/26</f>
        <v>95.0769230769231</v>
      </c>
      <c r="DT45" s="111" t="n">
        <f aca="false">DT7*412/26</f>
        <v>31.6923076923077</v>
      </c>
      <c r="DU45" s="111" t="n">
        <f aca="false">DU7*412/26</f>
        <v>31.6923076923077</v>
      </c>
      <c r="DV45" s="111" t="n">
        <f aca="false">DV7*412/26</f>
        <v>47.5384615384615</v>
      </c>
      <c r="DW45" s="111" t="n">
        <f aca="false">DW7*412/26</f>
        <v>47.5384615384615</v>
      </c>
      <c r="DX45" s="111" t="n">
        <f aca="false">DX7*412/26</f>
        <v>126.769230769231</v>
      </c>
      <c r="DY45" s="111" t="n">
        <f aca="false">DY7*412/26</f>
        <v>174.307692307692</v>
      </c>
      <c r="DZ45" s="111" t="n">
        <f aca="false">SUM(DS45:DY45)</f>
        <v>554.615384615385</v>
      </c>
      <c r="EA45" s="111" t="n">
        <f aca="false">EA7*412/26</f>
        <v>31.6923076923077</v>
      </c>
      <c r="EB45" s="111" t="n">
        <f aca="false">EB7*412/26</f>
        <v>15.8461538461538</v>
      </c>
      <c r="EC45" s="111" t="n">
        <f aca="false">EC7*412/26</f>
        <v>79.2307692307692</v>
      </c>
      <c r="ED45" s="111" t="n">
        <f aca="false">ED7*412/26</f>
        <v>63.3846153846154</v>
      </c>
      <c r="EE45" s="111" t="n">
        <f aca="false">EE7*412/26</f>
        <v>0</v>
      </c>
      <c r="EF45" s="111" t="n">
        <f aca="false">EF7*412/26</f>
        <v>63.3846153846154</v>
      </c>
      <c r="EG45" s="111" t="n">
        <f aca="false">EG7*412/26</f>
        <v>31.6923076923077</v>
      </c>
      <c r="EH45" s="111" t="n">
        <f aca="false">SUM(EA45:EG45)</f>
        <v>285.230769230769</v>
      </c>
      <c r="EI45" s="111" t="n">
        <f aca="false">EI7*412/26</f>
        <v>2709.69230769231</v>
      </c>
      <c r="EJ45" s="111" t="n">
        <f aca="false">EJ7*412/26</f>
        <v>839.846153846154</v>
      </c>
      <c r="EK45" s="111" t="n">
        <f aca="false">EK7*412/26</f>
        <v>412</v>
      </c>
      <c r="EL45" s="111" t="n">
        <f aca="false">EL7*412/26</f>
        <v>253.538461538462</v>
      </c>
      <c r="EM45" s="111" t="n">
        <f aca="false">EM7*412/26</f>
        <v>47.5384615384615</v>
      </c>
      <c r="EN45" s="111" t="n">
        <f aca="false">EN7*412/26</f>
        <v>174.307692307692</v>
      </c>
      <c r="EO45" s="111" t="n">
        <f aca="false">EO7*412/26</f>
        <v>253.538461538462</v>
      </c>
      <c r="EP45" s="111" t="n">
        <f aca="false">SUM(EI45:EO45)</f>
        <v>4690.46153846154</v>
      </c>
      <c r="EQ45" s="111" t="n">
        <f aca="false">EQ7*412/26</f>
        <v>2963.23076923077</v>
      </c>
      <c r="ER45" s="111" t="n">
        <f aca="false">ER7*412/26</f>
        <v>824</v>
      </c>
      <c r="ES45" s="111" t="n">
        <f aca="false">ES7*412/26</f>
        <v>158.461538461538</v>
      </c>
      <c r="ET45" s="111" t="n">
        <f aca="false">ET7*412/26</f>
        <v>570.461538461539</v>
      </c>
      <c r="EU45" s="111" t="n">
        <f aca="false">EU7*412/26</f>
        <v>237.692307692308</v>
      </c>
      <c r="EV45" s="111" t="n">
        <f aca="false">EV7*412/26</f>
        <v>190.153846153846</v>
      </c>
      <c r="EW45" s="111" t="n">
        <f aca="false">EW7*412/26</f>
        <v>602.153846153846</v>
      </c>
      <c r="EX45" s="111" t="n">
        <f aca="false">SUM(EQ45:EW45)</f>
        <v>5546.15384615385</v>
      </c>
      <c r="EY45" s="111" t="n">
        <f aca="false">EY7*412/26</f>
        <v>412</v>
      </c>
      <c r="EZ45" s="111" t="n">
        <f aca="false">EZ7*412/26</f>
        <v>538.769230769231</v>
      </c>
      <c r="FA45" s="111" t="n">
        <f aca="false">FA7*412/26</f>
        <v>95.0769230769231</v>
      </c>
      <c r="FB45" s="111" t="n">
        <f aca="false">FB7*412/26</f>
        <v>142.615384615385</v>
      </c>
      <c r="FC45" s="111" t="n">
        <f aca="false">FC7*412/26</f>
        <v>206</v>
      </c>
      <c r="FD45" s="111" t="n">
        <f aca="false">FD7*412/26</f>
        <v>269.384615384615</v>
      </c>
      <c r="FE45" s="111" t="n">
        <f aca="false">FE7*412/26</f>
        <v>206</v>
      </c>
      <c r="FF45" s="111" t="n">
        <f aca="false">SUM(EY45:FE45)</f>
        <v>1869.84615384615</v>
      </c>
      <c r="FG45" s="111" t="n">
        <f aca="false">FG7*412/26</f>
        <v>253.538461538462</v>
      </c>
      <c r="FH45" s="111" t="n">
        <f aca="false">FH7*412/26</f>
        <v>142.615384615385</v>
      </c>
      <c r="FI45" s="111" t="n">
        <f aca="false">FI7*412/26</f>
        <v>126.769230769231</v>
      </c>
      <c r="FJ45" s="111" t="n">
        <f aca="false">FJ7*412/26</f>
        <v>47.5384615384615</v>
      </c>
      <c r="FK45" s="111" t="n">
        <f aca="false">FK7*412/26</f>
        <v>174.307692307692</v>
      </c>
      <c r="FL45" s="111" t="n">
        <f aca="false">FL7*412/26</f>
        <v>174.307692307692</v>
      </c>
      <c r="FM45" s="111" t="n">
        <f aca="false">FM7*412/26</f>
        <v>63.3846153846154</v>
      </c>
      <c r="FN45" s="111" t="n">
        <f aca="false">SUM(FG45:FM45)</f>
        <v>982.461538461539</v>
      </c>
      <c r="FO45" s="111" t="n">
        <f aca="false">FO7*412/26</f>
        <v>0</v>
      </c>
      <c r="FP45" s="111" t="n">
        <f aca="false">FP7*412/26</f>
        <v>0</v>
      </c>
      <c r="FQ45" s="111" t="n">
        <f aca="false">FQ7*412/26</f>
        <v>0</v>
      </c>
      <c r="FR45" s="111" t="n">
        <f aca="false">FR7*412/26</f>
        <v>0</v>
      </c>
      <c r="FS45" s="111" t="n">
        <f aca="false">FS7*412/26</f>
        <v>63.3846153846154</v>
      </c>
      <c r="FT45" s="111" t="n">
        <f aca="false">FT7*412/26</f>
        <v>0</v>
      </c>
      <c r="FU45" s="111" t="n">
        <f aca="false">FU7*412/26</f>
        <v>47.5384615384615</v>
      </c>
      <c r="FV45" s="111" t="n">
        <f aca="false">SUM(FO45:FU45)</f>
        <v>110.923076923077</v>
      </c>
      <c r="FW45" s="111" t="n">
        <f aca="false">FW7*412/26</f>
        <v>0</v>
      </c>
      <c r="FX45" s="111" t="n">
        <f aca="false">FX7*412/26</f>
        <v>31.6923076923077</v>
      </c>
      <c r="FY45" s="111" t="n">
        <f aca="false">FY7*412/26</f>
        <v>31.6923076923077</v>
      </c>
      <c r="FZ45" s="111" t="n">
        <f aca="false">FZ7*412/26</f>
        <v>0</v>
      </c>
      <c r="GA45" s="111" t="n">
        <f aca="false">GA7*412/26</f>
        <v>31.6923076923077</v>
      </c>
      <c r="GB45" s="111" t="n">
        <f aca="false">GB7*412/26</f>
        <v>47.5384615384615</v>
      </c>
      <c r="GC45" s="111" t="n">
        <f aca="false">GC7*412/26</f>
        <v>0</v>
      </c>
      <c r="GD45" s="111" t="n">
        <f aca="false">SUM(FW45:GC45)</f>
        <v>142.615384615385</v>
      </c>
      <c r="GE45" s="111" t="n">
        <f aca="false">GE7*412/26</f>
        <v>1426.15384615385</v>
      </c>
      <c r="GF45" s="111" t="n">
        <f aca="false">GF7*412/26</f>
        <v>1346.92307692308</v>
      </c>
      <c r="GG45" s="111" t="n">
        <f aca="false">GG7*412/26</f>
        <v>1806.46153846154</v>
      </c>
      <c r="GH45" s="111" t="n">
        <f aca="false">GH7*412/26</f>
        <v>1030</v>
      </c>
      <c r="GI45" s="111" t="n">
        <f aca="false">GI7*412/26</f>
        <v>1727.23076923077</v>
      </c>
      <c r="GJ45" s="111" t="n">
        <f aca="false">GJ7*412/26</f>
        <v>1426.15384615385</v>
      </c>
      <c r="GK45" s="111" t="n">
        <f aca="false">GK7*412/26</f>
        <v>1505.38461538462</v>
      </c>
      <c r="GL45" s="111" t="n">
        <f aca="false">SUM(GE45:GK45)</f>
        <v>10268.3076923077</v>
      </c>
      <c r="GM45" s="111" t="n">
        <f aca="false">GM7*412/26</f>
        <v>824</v>
      </c>
      <c r="GN45" s="111" t="n">
        <f aca="false">GN7*412/26</f>
        <v>966.615384615385</v>
      </c>
      <c r="GO45" s="111" t="n">
        <f aca="false">GO7*412/26</f>
        <v>1172.61538461538</v>
      </c>
      <c r="GP45" s="111" t="n">
        <f aca="false">GP7*412/26</f>
        <v>681.384615384615</v>
      </c>
      <c r="GQ45" s="111" t="n">
        <f aca="false">GQ7*412/26</f>
        <v>919.076923076923</v>
      </c>
      <c r="GR45" s="111" t="n">
        <f aca="false">GR7*412/26</f>
        <v>760.615384615385</v>
      </c>
      <c r="GS45" s="111" t="n">
        <f aca="false">GS7*412/26</f>
        <v>554.615384615385</v>
      </c>
      <c r="GT45" s="95" t="n">
        <f aca="false">SUM(GM45:GS45)</f>
        <v>5878.92307692308</v>
      </c>
    </row>
    <row r="46" customFormat="false" ht="14.4" hidden="false" customHeight="false" outlineLevel="0" collapsed="false">
      <c r="A46" s="150" t="s">
        <v>242</v>
      </c>
      <c r="B46" s="151"/>
      <c r="C46" s="111"/>
      <c r="D46" s="111"/>
      <c r="E46" s="111"/>
      <c r="F46" s="111"/>
      <c r="G46" s="111"/>
      <c r="H46" s="111"/>
      <c r="I46" s="111"/>
      <c r="J46" s="111"/>
      <c r="K46" s="111"/>
      <c r="L46" s="111"/>
      <c r="M46" s="111"/>
      <c r="N46" s="111"/>
      <c r="O46" s="111"/>
      <c r="P46" s="111"/>
      <c r="Q46" s="111"/>
      <c r="R46" s="111"/>
      <c r="S46" s="111"/>
      <c r="T46" s="111"/>
      <c r="U46" s="111"/>
      <c r="V46" s="111"/>
      <c r="W46" s="111"/>
      <c r="X46" s="111"/>
      <c r="Y46" s="111"/>
      <c r="Z46" s="111"/>
      <c r="AA46" s="111"/>
      <c r="AB46" s="111"/>
      <c r="AC46" s="111"/>
      <c r="AD46" s="111"/>
      <c r="AE46" s="111"/>
      <c r="AF46" s="111"/>
      <c r="AG46" s="111"/>
      <c r="AH46" s="111"/>
      <c r="AI46" s="111"/>
      <c r="AJ46" s="111"/>
      <c r="AK46" s="111"/>
      <c r="AL46" s="111"/>
      <c r="AM46" s="111"/>
      <c r="AN46" s="111"/>
      <c r="AO46" s="111"/>
      <c r="AP46" s="111"/>
      <c r="AQ46" s="111"/>
      <c r="AR46" s="111"/>
      <c r="AS46" s="111"/>
      <c r="AT46" s="111"/>
      <c r="AU46" s="111"/>
      <c r="AV46" s="111"/>
      <c r="AW46" s="111"/>
      <c r="AX46" s="111"/>
      <c r="AY46" s="111"/>
      <c r="AZ46" s="111"/>
      <c r="BA46" s="111"/>
      <c r="BB46" s="111"/>
      <c r="BC46" s="111"/>
      <c r="BD46" s="111"/>
      <c r="BE46" s="111"/>
      <c r="BF46" s="111"/>
      <c r="BG46" s="111"/>
      <c r="BH46" s="111"/>
      <c r="BI46" s="111"/>
      <c r="BJ46" s="111"/>
      <c r="BK46" s="111"/>
      <c r="BL46" s="111"/>
      <c r="BM46" s="111"/>
      <c r="BN46" s="111"/>
      <c r="BO46" s="111"/>
      <c r="BP46" s="111"/>
      <c r="BQ46" s="111"/>
      <c r="BR46" s="111"/>
      <c r="BS46" s="111"/>
      <c r="BT46" s="111"/>
      <c r="BU46" s="111"/>
      <c r="BV46" s="111"/>
      <c r="BW46" s="111"/>
      <c r="BX46" s="111"/>
      <c r="BY46" s="111"/>
      <c r="BZ46" s="111"/>
      <c r="CA46" s="111"/>
      <c r="CB46" s="111"/>
      <c r="CC46" s="111"/>
      <c r="CD46" s="111"/>
      <c r="CE46" s="111"/>
      <c r="CF46" s="111"/>
      <c r="CG46" s="111"/>
      <c r="CH46" s="111"/>
      <c r="CI46" s="111"/>
      <c r="CJ46" s="111"/>
      <c r="CK46" s="111"/>
      <c r="CL46" s="111"/>
      <c r="CM46" s="111"/>
      <c r="CN46" s="111"/>
      <c r="CO46" s="111"/>
      <c r="CP46" s="111"/>
      <c r="CQ46" s="111"/>
      <c r="CR46" s="111"/>
      <c r="CS46" s="111"/>
      <c r="CT46" s="111"/>
      <c r="CU46" s="111"/>
      <c r="CV46" s="111"/>
      <c r="CW46" s="111"/>
      <c r="CX46" s="111"/>
      <c r="CY46" s="111"/>
      <c r="CZ46" s="111"/>
      <c r="DA46" s="111"/>
      <c r="DB46" s="111"/>
      <c r="DC46" s="111"/>
      <c r="DD46" s="111"/>
      <c r="DE46" s="111"/>
      <c r="DF46" s="111"/>
      <c r="DG46" s="111"/>
      <c r="DH46" s="111"/>
      <c r="DI46" s="111"/>
      <c r="DJ46" s="111"/>
      <c r="DK46" s="111"/>
      <c r="DL46" s="111"/>
      <c r="DM46" s="111"/>
      <c r="DN46" s="111"/>
      <c r="DO46" s="111"/>
      <c r="DP46" s="111"/>
      <c r="DQ46" s="111"/>
      <c r="DR46" s="111"/>
      <c r="DS46" s="111"/>
      <c r="DT46" s="111"/>
      <c r="DU46" s="111"/>
      <c r="DV46" s="111"/>
      <c r="DW46" s="111"/>
      <c r="DX46" s="111"/>
      <c r="DY46" s="111"/>
      <c r="DZ46" s="111"/>
      <c r="EA46" s="111"/>
      <c r="EB46" s="111"/>
      <c r="EC46" s="111"/>
      <c r="ED46" s="111"/>
      <c r="EE46" s="111"/>
      <c r="EF46" s="111"/>
      <c r="EG46" s="111"/>
      <c r="EH46" s="111"/>
      <c r="EI46" s="111"/>
      <c r="EJ46" s="111"/>
      <c r="EK46" s="111"/>
      <c r="EL46" s="111"/>
      <c r="EM46" s="111"/>
      <c r="EN46" s="111"/>
      <c r="EO46" s="111"/>
      <c r="EP46" s="111"/>
      <c r="EQ46" s="111"/>
      <c r="ER46" s="111"/>
      <c r="ES46" s="111"/>
      <c r="ET46" s="111"/>
      <c r="EU46" s="111"/>
      <c r="EV46" s="111"/>
      <c r="EW46" s="111"/>
      <c r="EX46" s="111"/>
      <c r="EY46" s="111"/>
      <c r="EZ46" s="111"/>
      <c r="FA46" s="111"/>
      <c r="FB46" s="111"/>
      <c r="FC46" s="111"/>
      <c r="FD46" s="111"/>
      <c r="FE46" s="111"/>
      <c r="FF46" s="111"/>
      <c r="FG46" s="111"/>
      <c r="FH46" s="111"/>
      <c r="FI46" s="111"/>
      <c r="FJ46" s="111"/>
      <c r="FK46" s="111"/>
      <c r="FL46" s="111"/>
      <c r="FM46" s="111"/>
      <c r="FN46" s="111"/>
      <c r="FO46" s="111"/>
      <c r="FP46" s="111"/>
      <c r="FQ46" s="111"/>
      <c r="FR46" s="111"/>
      <c r="FS46" s="111"/>
      <c r="FT46" s="111"/>
      <c r="FU46" s="111"/>
      <c r="FV46" s="111"/>
      <c r="FW46" s="111"/>
      <c r="FX46" s="111"/>
      <c r="FY46" s="111"/>
      <c r="FZ46" s="111"/>
      <c r="GA46" s="111"/>
      <c r="GB46" s="111"/>
      <c r="GC46" s="111"/>
      <c r="GD46" s="111"/>
      <c r="GE46" s="111"/>
      <c r="GF46" s="111"/>
      <c r="GG46" s="111"/>
      <c r="GH46" s="111"/>
      <c r="GI46" s="111"/>
      <c r="GJ46" s="111"/>
      <c r="GK46" s="111"/>
      <c r="GL46" s="111"/>
      <c r="GM46" s="111"/>
      <c r="GN46" s="111"/>
      <c r="GO46" s="111"/>
      <c r="GP46" s="111"/>
      <c r="GQ46" s="111"/>
      <c r="GR46" s="111"/>
      <c r="GS46" s="111"/>
      <c r="GT46" s="95"/>
    </row>
    <row r="47" customFormat="false" ht="14.4" hidden="false" customHeight="false" outlineLevel="0" collapsed="false">
      <c r="A47" s="150" t="s">
        <v>309</v>
      </c>
      <c r="B47" s="151"/>
      <c r="C47" s="111" t="n">
        <f aca="false">C9*126.5/26</f>
        <v>19.4615384615385</v>
      </c>
      <c r="D47" s="111" t="n">
        <f aca="false">D9*126.5/26</f>
        <v>0</v>
      </c>
      <c r="E47" s="111" t="n">
        <f aca="false">E9*126.5/26</f>
        <v>14.5961538461538</v>
      </c>
      <c r="F47" s="111" t="n">
        <f aca="false">F9*126.5/26</f>
        <v>14.5961538461538</v>
      </c>
      <c r="G47" s="111" t="n">
        <f aca="false">G9*126.5/26</f>
        <v>19.4615384615385</v>
      </c>
      <c r="H47" s="111" t="n">
        <f aca="false">H9*126.5/26</f>
        <v>34.0576923076923</v>
      </c>
      <c r="I47" s="111" t="n">
        <f aca="false">I9*126.5/26</f>
        <v>19.4615384615385</v>
      </c>
      <c r="J47" s="111" t="n">
        <f aca="false">SUM(C47:I47)</f>
        <v>121.634615384615</v>
      </c>
      <c r="K47" s="111" t="n">
        <f aca="false">K9*126.5/26</f>
        <v>24.3269230769231</v>
      </c>
      <c r="L47" s="111" t="n">
        <f aca="false">L9*126.5/26</f>
        <v>53.5192307692308</v>
      </c>
      <c r="M47" s="111" t="n">
        <f aca="false">M9*126.5/26</f>
        <v>38.9230769230769</v>
      </c>
      <c r="N47" s="111" t="n">
        <f aca="false">N9*126.5/26</f>
        <v>4.86538461538462</v>
      </c>
      <c r="O47" s="111" t="n">
        <f aca="false">O9*126.5/26</f>
        <v>19.4615384615385</v>
      </c>
      <c r="P47" s="111" t="n">
        <f aca="false">P9*126.5/26</f>
        <v>38.9230769230769</v>
      </c>
      <c r="Q47" s="111" t="n">
        <f aca="false">Q9*126.5/26</f>
        <v>14.5961538461538</v>
      </c>
      <c r="R47" s="111" t="n">
        <f aca="false">SUM(K47:Q47)</f>
        <v>194.615384615385</v>
      </c>
      <c r="S47" s="111" t="n">
        <f aca="false">S9*126.5/26</f>
        <v>29.1923076923077</v>
      </c>
      <c r="T47" s="111" t="n">
        <f aca="false">T9*126.5/26</f>
        <v>116.769230769231</v>
      </c>
      <c r="U47" s="111" t="n">
        <f aca="false">U9*126.5/26</f>
        <v>155.692307692308</v>
      </c>
      <c r="V47" s="111" t="n">
        <f aca="false">V9*126.5/26</f>
        <v>87.5769230769231</v>
      </c>
      <c r="W47" s="111" t="n">
        <f aca="false">W9*126.5/26</f>
        <v>170.288461538462</v>
      </c>
      <c r="X47" s="111" t="n">
        <f aca="false">X9*126.5/26</f>
        <v>141.096153846154</v>
      </c>
      <c r="Y47" s="111" t="n">
        <f aca="false">Y9*126.5/26</f>
        <v>72.9807692307692</v>
      </c>
      <c r="Z47" s="111" t="n">
        <f aca="false">SUM(S47:Y47)</f>
        <v>773.596153846154</v>
      </c>
      <c r="AA47" s="111" t="n">
        <f aca="false">AA9*126.5/26</f>
        <v>38.9230769230769</v>
      </c>
      <c r="AB47" s="111" t="n">
        <f aca="false">AB9*126.5/26</f>
        <v>24.3269230769231</v>
      </c>
      <c r="AC47" s="111" t="n">
        <f aca="false">AC9*126.5/26</f>
        <v>87.5769230769231</v>
      </c>
      <c r="AD47" s="111" t="n">
        <f aca="false">AD9*126.5/26</f>
        <v>29.1923076923077</v>
      </c>
      <c r="AE47" s="111" t="n">
        <f aca="false">AE9*126.5/26</f>
        <v>92.4423076923077</v>
      </c>
      <c r="AF47" s="111" t="n">
        <f aca="false">AF9*126.5/26</f>
        <v>48.6538461538462</v>
      </c>
      <c r="AG47" s="111" t="n">
        <f aca="false">AG9*126.5/26</f>
        <v>19.4615384615385</v>
      </c>
      <c r="AH47" s="111" t="n">
        <f aca="false">SUM(AA47:AG47)</f>
        <v>340.576923076923</v>
      </c>
      <c r="AI47" s="111" t="n">
        <f aca="false">AI9*126.5/26</f>
        <v>24.3269230769231</v>
      </c>
      <c r="AJ47" s="111" t="n">
        <f aca="false">AJ9*126.5/26</f>
        <v>29.1923076923077</v>
      </c>
      <c r="AK47" s="111" t="n">
        <f aca="false">AK9*126.5/26</f>
        <v>34.0576923076923</v>
      </c>
      <c r="AL47" s="111" t="n">
        <f aca="false">AL9*126.5/26</f>
        <v>29.1923076923077</v>
      </c>
      <c r="AM47" s="111" t="n">
        <f aca="false">AM9*126.5/26</f>
        <v>34.0576923076923</v>
      </c>
      <c r="AN47" s="111" t="n">
        <f aca="false">AN9*126.5/26</f>
        <v>24.3269230769231</v>
      </c>
      <c r="AO47" s="111" t="n">
        <f aca="false">AO9*126.5/26</f>
        <v>0</v>
      </c>
      <c r="AP47" s="111" t="n">
        <f aca="false">SUM(AI47:AO47)</f>
        <v>175.153846153846</v>
      </c>
      <c r="AQ47" s="111" t="n">
        <f aca="false">AQ9*126.5/26</f>
        <v>68.1153846153846</v>
      </c>
      <c r="AR47" s="111" t="n">
        <f aca="false">AR9*126.5/26</f>
        <v>38.9230769230769</v>
      </c>
      <c r="AS47" s="111" t="n">
        <f aca="false">AS9*126.5/26</f>
        <v>14.5961538461538</v>
      </c>
      <c r="AT47" s="111" t="n">
        <f aca="false">AT9*126.5/26</f>
        <v>4.86538461538462</v>
      </c>
      <c r="AU47" s="111" t="n">
        <f aca="false">AU9*126.5/26</f>
        <v>38.9230769230769</v>
      </c>
      <c r="AV47" s="111" t="n">
        <f aca="false">AV9*126.5/26</f>
        <v>0</v>
      </c>
      <c r="AW47" s="111" t="n">
        <f aca="false">AW9*126.5/26</f>
        <v>24.3269230769231</v>
      </c>
      <c r="AX47" s="111" t="n">
        <f aca="false">SUM(AQ47:AW47)</f>
        <v>189.75</v>
      </c>
      <c r="AY47" s="111" t="n">
        <f aca="false">AY9*126.5/26</f>
        <v>9.73076923076923</v>
      </c>
      <c r="AZ47" s="111" t="n">
        <f aca="false">AZ9*126.5/26</f>
        <v>29.1923076923077</v>
      </c>
      <c r="BA47" s="111" t="n">
        <f aca="false">BA9*126.5/26</f>
        <v>19.4615384615385</v>
      </c>
      <c r="BB47" s="111" t="n">
        <f aca="false">BB9*126.5/26</f>
        <v>14.5961538461538</v>
      </c>
      <c r="BC47" s="111" t="n">
        <f aca="false">BC9*126.5/26</f>
        <v>9.73076923076923</v>
      </c>
      <c r="BD47" s="111" t="n">
        <f aca="false">BD9*126.5/26</f>
        <v>19.4615384615385</v>
      </c>
      <c r="BE47" s="111"/>
      <c r="BF47" s="111" t="n">
        <f aca="false">SUM(AY47:BE47)</f>
        <v>102.173076923077</v>
      </c>
      <c r="BG47" s="111" t="n">
        <f aca="false">BG9*126.5/26</f>
        <v>14.5961538461538</v>
      </c>
      <c r="BH47" s="111" t="n">
        <f aca="false">BH9*126.5/26</f>
        <v>29.1923076923077</v>
      </c>
      <c r="BI47" s="111" t="n">
        <f aca="false">BI9*126.5/26</f>
        <v>14.5961538461538</v>
      </c>
      <c r="BJ47" s="111" t="n">
        <f aca="false">BJ9*126.5/26</f>
        <v>4.86538461538462</v>
      </c>
      <c r="BK47" s="111" t="n">
        <f aca="false">BK9*126.5/26</f>
        <v>14.5961538461538</v>
      </c>
      <c r="BL47" s="111" t="n">
        <f aca="false">BL9*126.5/26</f>
        <v>4.86538461538462</v>
      </c>
      <c r="BM47" s="111" t="n">
        <f aca="false">BM9*126.5/26</f>
        <v>14.5961538461538</v>
      </c>
      <c r="BN47" s="111" t="n">
        <f aca="false">SUM(BG47:BM47)</f>
        <v>97.3076923076923</v>
      </c>
      <c r="BO47" s="111" t="n">
        <f aca="false">BO9*126.5/26</f>
        <v>53.5192307692308</v>
      </c>
      <c r="BP47" s="111" t="n">
        <f aca="false">BP9*126.5/26</f>
        <v>9.73076923076923</v>
      </c>
      <c r="BQ47" s="111" t="n">
        <f aca="false">BQ9*126.5/26</f>
        <v>4.86538461538462</v>
      </c>
      <c r="BR47" s="111" t="n">
        <f aca="false">BR9*126.5/26</f>
        <v>0</v>
      </c>
      <c r="BS47" s="111" t="n">
        <f aca="false">BS9*126.5/26</f>
        <v>9.73076923076923</v>
      </c>
      <c r="BT47" s="111" t="n">
        <f aca="false">BT9*126.5/26</f>
        <v>9.73076923076923</v>
      </c>
      <c r="BU47" s="111" t="n">
        <f aca="false">BU9*126.5/26</f>
        <v>34.0576923076923</v>
      </c>
      <c r="BV47" s="111" t="n">
        <f aca="false">SUM(BO47:BU47)</f>
        <v>121.634615384615</v>
      </c>
      <c r="BW47" s="111" t="n">
        <f aca="false">BW9*126.5/26</f>
        <v>102.173076923077</v>
      </c>
      <c r="BX47" s="111" t="n">
        <f aca="false">BX9*126.5/26</f>
        <v>19.4615384615385</v>
      </c>
      <c r="BY47" s="111" t="n">
        <f aca="false">BY9*126.5/26</f>
        <v>4.86538461538462</v>
      </c>
      <c r="BZ47" s="111" t="n">
        <f aca="false">BZ9*126.5/26</f>
        <v>0</v>
      </c>
      <c r="CA47" s="111" t="n">
        <f aca="false">CA9*126.5/26</f>
        <v>4.86538461538462</v>
      </c>
      <c r="CB47" s="111" t="n">
        <f aca="false">CB9*126.5/26</f>
        <v>34.0576923076923</v>
      </c>
      <c r="CC47" s="111" t="n">
        <f aca="false">CC9*126.5/26</f>
        <v>29.1923076923077</v>
      </c>
      <c r="CD47" s="111" t="n">
        <f aca="false">SUM(BW47:CC47)</f>
        <v>194.615384615385</v>
      </c>
      <c r="CE47" s="111" t="n">
        <f aca="false">CE9*126.5/26</f>
        <v>77.8461538461538</v>
      </c>
      <c r="CF47" s="111" t="n">
        <f aca="false">CF9*126.5/26</f>
        <v>34.0576923076923</v>
      </c>
      <c r="CG47" s="111" t="n">
        <f aca="false">CG9*126.5/26</f>
        <v>0</v>
      </c>
      <c r="CH47" s="111" t="n">
        <f aca="false">CH9*126.5/26</f>
        <v>0</v>
      </c>
      <c r="CI47" s="111" t="n">
        <f aca="false">CI9*126.5/26</f>
        <v>0</v>
      </c>
      <c r="CJ47" s="111" t="n">
        <f aca="false">CJ9*126.5/26</f>
        <v>19.4615384615385</v>
      </c>
      <c r="CK47" s="111" t="n">
        <f aca="false">CK9*126.5/26</f>
        <v>0</v>
      </c>
      <c r="CL47" s="111" t="n">
        <f aca="false">SUM(CE47:CK47)</f>
        <v>131.365384615385</v>
      </c>
      <c r="CM47" s="111" t="n">
        <f aca="false">CM9*126.5/26</f>
        <v>24.3269230769231</v>
      </c>
      <c r="CN47" s="111" t="n">
        <f aca="false">CN9*126.5/26</f>
        <v>19.4615384615385</v>
      </c>
      <c r="CO47" s="111" t="n">
        <f aca="false">CO9*126.5/26</f>
        <v>38.9230769230769</v>
      </c>
      <c r="CP47" s="111" t="n">
        <f aca="false">CP9*126.5/26</f>
        <v>19.4615384615385</v>
      </c>
      <c r="CQ47" s="111" t="n">
        <f aca="false">CQ9*126.5/26</f>
        <v>19.4615384615385</v>
      </c>
      <c r="CR47" s="111" t="n">
        <f aca="false">CR9*126.5/26</f>
        <v>24.3269230769231</v>
      </c>
      <c r="CS47" s="111" t="n">
        <f aca="false">CS9*126.5/26</f>
        <v>48.6538461538462</v>
      </c>
      <c r="CT47" s="111" t="n">
        <f aca="false">SUM(CM47:CS47)</f>
        <v>194.615384615385</v>
      </c>
      <c r="CU47" s="111" t="n">
        <f aca="false">CU9*126.5/26</f>
        <v>43.7884615384615</v>
      </c>
      <c r="CV47" s="111" t="n">
        <f aca="false">CV9*126.5/26</f>
        <v>19.4615384615385</v>
      </c>
      <c r="CW47" s="111" t="n">
        <f aca="false">CW9*126.5/26</f>
        <v>0</v>
      </c>
      <c r="CX47" s="111" t="n">
        <f aca="false">CX9*126.5/26</f>
        <v>0</v>
      </c>
      <c r="CY47" s="111" t="n">
        <f aca="false">CY9*126.5/26</f>
        <v>14.5961538461538</v>
      </c>
      <c r="CZ47" s="111" t="n">
        <f aca="false">CZ9*126.5/26</f>
        <v>19.4615384615385</v>
      </c>
      <c r="DA47" s="111" t="n">
        <f aca="false">DA9*126.5/26</f>
        <v>14.5961538461538</v>
      </c>
      <c r="DB47" s="111" t="n">
        <f aca="false">SUM(CU47:DA47)</f>
        <v>111.903846153846</v>
      </c>
      <c r="DC47" s="111" t="n">
        <f aca="false">DC9*126.5/26</f>
        <v>14.5961538461538</v>
      </c>
      <c r="DD47" s="111" t="n">
        <f aca="false">DD9*126.5/26</f>
        <v>0</v>
      </c>
      <c r="DE47" s="111" t="n">
        <f aca="false">DE9*126.5/26</f>
        <v>14.5961538461538</v>
      </c>
      <c r="DF47" s="111" t="n">
        <f aca="false">DF9*126.5/26</f>
        <v>24.3269230769231</v>
      </c>
      <c r="DG47" s="111" t="n">
        <f aca="false">DG9*126.5/26</f>
        <v>14.5961538461538</v>
      </c>
      <c r="DH47" s="111" t="n">
        <f aca="false">DH9*126.5/26</f>
        <v>0</v>
      </c>
      <c r="DI47" s="111" t="n">
        <f aca="false">DI9*126.5/26</f>
        <v>4.86538461538462</v>
      </c>
      <c r="DJ47" s="111" t="n">
        <f aca="false">SUM(DC47:DI47)</f>
        <v>72.9807692307692</v>
      </c>
      <c r="DK47" s="111" t="n">
        <f aca="false">DK9*126.5/26</f>
        <v>145.961538461538</v>
      </c>
      <c r="DL47" s="111" t="n">
        <f aca="false">DL9*126.5/26</f>
        <v>19.4615384615385</v>
      </c>
      <c r="DM47" s="111" t="n">
        <f aca="false">DM9*126.5/26</f>
        <v>14.5961538461538</v>
      </c>
      <c r="DN47" s="111" t="n">
        <f aca="false">DN9*126.5/26</f>
        <v>4.86538461538462</v>
      </c>
      <c r="DO47" s="111" t="n">
        <f aca="false">DO9*126.5/26</f>
        <v>0</v>
      </c>
      <c r="DP47" s="111" t="n">
        <f aca="false">DP9*126.5/26</f>
        <v>0</v>
      </c>
      <c r="DQ47" s="111" t="n">
        <f aca="false">DQ9*126.5/26</f>
        <v>24.3269230769231</v>
      </c>
      <c r="DR47" s="111" t="n">
        <f aca="false">SUM(DK47:DQ47)</f>
        <v>209.211538461538</v>
      </c>
      <c r="DS47" s="111" t="n">
        <f aca="false">DS9*126.5/26</f>
        <v>48.6538461538462</v>
      </c>
      <c r="DT47" s="111" t="n">
        <f aca="false">DT9*126.5/26</f>
        <v>19.4615384615385</v>
      </c>
      <c r="DU47" s="111" t="n">
        <f aca="false">DU9*126.5/26</f>
        <v>14.5961538461538</v>
      </c>
      <c r="DV47" s="111" t="n">
        <f aca="false">DV9*126.5/26</f>
        <v>4.86538461538462</v>
      </c>
      <c r="DW47" s="111" t="n">
        <f aca="false">DW9*126.5/26</f>
        <v>14.5961538461538</v>
      </c>
      <c r="DX47" s="111" t="n">
        <f aca="false">DX9*126.5/26</f>
        <v>19.4615384615385</v>
      </c>
      <c r="DY47" s="111" t="n">
        <f aca="false">DY9*126.5/26</f>
        <v>4.86538461538462</v>
      </c>
      <c r="DZ47" s="111" t="n">
        <f aca="false">SUM(DS47:DY47)</f>
        <v>126.5</v>
      </c>
      <c r="EA47" s="111" t="n">
        <f aca="false">EA9*126.5/26</f>
        <v>4.86538461538462</v>
      </c>
      <c r="EB47" s="111" t="n">
        <f aca="false">EB9*126.5/26</f>
        <v>0</v>
      </c>
      <c r="EC47" s="111" t="n">
        <f aca="false">EC9*126.5/26</f>
        <v>0</v>
      </c>
      <c r="ED47" s="111" t="n">
        <f aca="false">ED9*126.5/26</f>
        <v>0</v>
      </c>
      <c r="EE47" s="111" t="n">
        <f aca="false">EE9*126.5/26</f>
        <v>0</v>
      </c>
      <c r="EF47" s="111" t="n">
        <f aca="false">EF9*126.5/26</f>
        <v>0</v>
      </c>
      <c r="EG47" s="111" t="n">
        <f aca="false">EG9*126.5/26</f>
        <v>0</v>
      </c>
      <c r="EH47" s="111" t="n">
        <f aca="false">SUM(EA47:EG47)</f>
        <v>4.86538461538462</v>
      </c>
      <c r="EI47" s="111" t="n">
        <f aca="false">EI9*126.5/26</f>
        <v>4.86538461538462</v>
      </c>
      <c r="EJ47" s="111" t="n">
        <f aca="false">EJ9*126.5/26</f>
        <v>0</v>
      </c>
      <c r="EK47" s="111" t="n">
        <f aca="false">EK9*126.5/26</f>
        <v>0</v>
      </c>
      <c r="EL47" s="111" t="n">
        <f aca="false">EL9*126.5/26</f>
        <v>0</v>
      </c>
      <c r="EM47" s="111" t="n">
        <f aca="false">EM9*126.5/26</f>
        <v>4.86538461538462</v>
      </c>
      <c r="EN47" s="111" t="n">
        <f aca="false">EN9*126.5/26</f>
        <v>0</v>
      </c>
      <c r="EO47" s="111" t="n">
        <f aca="false">EO9*126.5/26</f>
        <v>4.86538461538462</v>
      </c>
      <c r="EP47" s="111" t="n">
        <f aca="false">SUM(EI47:EO47)</f>
        <v>14.5961538461538</v>
      </c>
      <c r="EQ47" s="111" t="n">
        <f aca="false">EQ9*126.5/26</f>
        <v>43.7884615384615</v>
      </c>
      <c r="ER47" s="111" t="n">
        <f aca="false">ER9*126.5/26</f>
        <v>14.5961538461538</v>
      </c>
      <c r="ES47" s="111" t="n">
        <f aca="false">ES9*126.5/26</f>
        <v>14.5961538461538</v>
      </c>
      <c r="ET47" s="111" t="n">
        <f aca="false">ET9*126.5/26</f>
        <v>4.86538461538462</v>
      </c>
      <c r="EU47" s="111" t="n">
        <f aca="false">EU9*126.5/26</f>
        <v>0</v>
      </c>
      <c r="EV47" s="111" t="n">
        <f aca="false">EV9*126.5/26</f>
        <v>19.4615384615385</v>
      </c>
      <c r="EW47" s="111" t="n">
        <f aca="false">EW9*126.5/26</f>
        <v>0</v>
      </c>
      <c r="EX47" s="111" t="n">
        <f aca="false">SUM(EQ47:EW47)</f>
        <v>97.3076923076923</v>
      </c>
      <c r="EY47" s="111" t="n">
        <f aca="false">EY9*126.5/26</f>
        <v>29.1923076923077</v>
      </c>
      <c r="EZ47" s="111" t="n">
        <f aca="false">EZ9*126.5/26</f>
        <v>4.86538461538462</v>
      </c>
      <c r="FA47" s="111" t="n">
        <f aca="false">FA9*126.5/26</f>
        <v>4.86538461538462</v>
      </c>
      <c r="FB47" s="111" t="n">
        <f aca="false">FB9*126.5/26</f>
        <v>14.5961538461538</v>
      </c>
      <c r="FC47" s="111" t="n">
        <f aca="false">FC9*126.5/26</f>
        <v>4.86538461538462</v>
      </c>
      <c r="FD47" s="111" t="n">
        <f aca="false">FD9*126.5/26</f>
        <v>4.86538461538462</v>
      </c>
      <c r="FE47" s="111" t="n">
        <f aca="false">FE9*126.5/26</f>
        <v>14.5961538461538</v>
      </c>
      <c r="FF47" s="111" t="n">
        <f aca="false">SUM(EY47:FE47)</f>
        <v>77.8461538461538</v>
      </c>
      <c r="FG47" s="111" t="n">
        <f aca="false">FG9*126.5/26</f>
        <v>53.5192307692308</v>
      </c>
      <c r="FH47" s="111" t="n">
        <f aca="false">FH9*126.5/26</f>
        <v>14.5961538461538</v>
      </c>
      <c r="FI47" s="111" t="n">
        <f aca="false">FI9*126.5/26</f>
        <v>4.86538461538462</v>
      </c>
      <c r="FJ47" s="111" t="n">
        <f aca="false">FJ9*126.5/26</f>
        <v>14.5961538461538</v>
      </c>
      <c r="FK47" s="111" t="n">
        <f aca="false">FK9*126.5/26</f>
        <v>0</v>
      </c>
      <c r="FL47" s="111" t="n">
        <f aca="false">FL9*126.5/26</f>
        <v>4.86538461538462</v>
      </c>
      <c r="FM47" s="111" t="n">
        <f aca="false">FM9*126.5/26</f>
        <v>4.86538461538462</v>
      </c>
      <c r="FN47" s="111" t="n">
        <f aca="false">SUM(FG47:FM47)</f>
        <v>97.3076923076923</v>
      </c>
      <c r="FO47" s="111" t="n">
        <f aca="false">FO9*126.5/26</f>
        <v>0</v>
      </c>
      <c r="FP47" s="111" t="n">
        <f aca="false">FP9*126.5/26</f>
        <v>0</v>
      </c>
      <c r="FQ47" s="111" t="n">
        <f aca="false">FQ9*126.5/26</f>
        <v>0</v>
      </c>
      <c r="FR47" s="111" t="n">
        <f aca="false">FR9*126.5/26</f>
        <v>0</v>
      </c>
      <c r="FS47" s="111" t="n">
        <f aca="false">FS9*126.5/26</f>
        <v>0</v>
      </c>
      <c r="FT47" s="111" t="n">
        <f aca="false">FT9*126.5/26</f>
        <v>0</v>
      </c>
      <c r="FU47" s="111" t="n">
        <f aca="false">FU9*126.5/26</f>
        <v>0</v>
      </c>
      <c r="FV47" s="111" t="n">
        <f aca="false">SUM(FO47:FU47)</f>
        <v>0</v>
      </c>
      <c r="FW47" s="111" t="n">
        <f aca="false">FW9*126.5/26</f>
        <v>0</v>
      </c>
      <c r="FX47" s="111" t="n">
        <f aca="false">FX9*126.5/26</f>
        <v>0</v>
      </c>
      <c r="FY47" s="111" t="n">
        <f aca="false">FY9*126.5/26</f>
        <v>0</v>
      </c>
      <c r="FZ47" s="111" t="n">
        <f aca="false">FZ9*126.5/26</f>
        <v>4.86538461538462</v>
      </c>
      <c r="GA47" s="111" t="n">
        <f aca="false">GA9*126.5/26</f>
        <v>0</v>
      </c>
      <c r="GB47" s="111" t="n">
        <f aca="false">GB9*126.5/26</f>
        <v>4.86538461538462</v>
      </c>
      <c r="GC47" s="111" t="n">
        <f aca="false">GC9*126.5/26</f>
        <v>0</v>
      </c>
      <c r="GD47" s="111" t="n">
        <f aca="false">SUM(FW47:GC47)</f>
        <v>9.73076923076923</v>
      </c>
      <c r="GE47" s="111" t="n">
        <f aca="false">GE9*126.5/26</f>
        <v>0</v>
      </c>
      <c r="GF47" s="111" t="n">
        <f aca="false">GF9*126.5/26</f>
        <v>68.1153846153846</v>
      </c>
      <c r="GG47" s="111" t="n">
        <f aca="false">GG9*126.5/26</f>
        <v>19.4615384615385</v>
      </c>
      <c r="GH47" s="111" t="n">
        <f aca="false">GH9*126.5/26</f>
        <v>24.3269230769231</v>
      </c>
      <c r="GI47" s="111" t="n">
        <f aca="false">GI9*126.5/26</f>
        <v>19.4615384615385</v>
      </c>
      <c r="GJ47" s="111" t="n">
        <f aca="false">GJ9*126.5/26</f>
        <v>24.3269230769231</v>
      </c>
      <c r="GK47" s="111" t="n">
        <f aca="false">GK9*126.5/26</f>
        <v>0</v>
      </c>
      <c r="GL47" s="111" t="n">
        <f aca="false">SUM(GE47:GK47)</f>
        <v>155.692307692308</v>
      </c>
      <c r="GM47" s="111" t="n">
        <f aca="false">GM9*126.5/26</f>
        <v>24.3269230769231</v>
      </c>
      <c r="GN47" s="111" t="n">
        <f aca="false">GN9*126.5/26</f>
        <v>19.4615384615385</v>
      </c>
      <c r="GO47" s="111" t="n">
        <f aca="false">GO9*126.5/26</f>
        <v>48.6538461538462</v>
      </c>
      <c r="GP47" s="111" t="n">
        <f aca="false">GP9*126.5/26</f>
        <v>24.3269230769231</v>
      </c>
      <c r="GQ47" s="111" t="n">
        <f aca="false">GQ9*126.5/26</f>
        <v>14.5961538461538</v>
      </c>
      <c r="GR47" s="111" t="n">
        <f aca="false">GR9*126.5/26</f>
        <v>0</v>
      </c>
      <c r="GS47" s="111" t="n">
        <f aca="false">GS9*126.5/26</f>
        <v>4.86538461538462</v>
      </c>
      <c r="GT47" s="95" t="n">
        <f aca="false">SUM(GM47:GS47)</f>
        <v>136.230769230769</v>
      </c>
    </row>
    <row r="48" customFormat="false" ht="14.4" hidden="false" customHeight="false" outlineLevel="0" collapsed="false">
      <c r="A48" s="150" t="s">
        <v>100</v>
      </c>
      <c r="B48" s="151"/>
      <c r="C48" s="111" t="n">
        <f aca="false">C10*126.5/26</f>
        <v>0</v>
      </c>
      <c r="D48" s="111" t="n">
        <f aca="false">D10*126.5/26</f>
        <v>0</v>
      </c>
      <c r="E48" s="111" t="n">
        <f aca="false">E10*126.5/26</f>
        <v>4.86538461538462</v>
      </c>
      <c r="F48" s="111" t="n">
        <f aca="false">F10*126.5/26</f>
        <v>9.73076923076923</v>
      </c>
      <c r="G48" s="111" t="n">
        <f aca="false">G10*126.5/26</f>
        <v>24.3269230769231</v>
      </c>
      <c r="H48" s="111" t="n">
        <f aca="false">H10*126.5/26</f>
        <v>29.1923076923077</v>
      </c>
      <c r="I48" s="111" t="n">
        <f aca="false">I10*126.5/26</f>
        <v>29.1923076923077</v>
      </c>
      <c r="J48" s="111" t="n">
        <f aca="false">SUM(C48:I48)</f>
        <v>97.3076923076923</v>
      </c>
      <c r="K48" s="111" t="n">
        <f aca="false">K10*126.5/26</f>
        <v>43.7884615384615</v>
      </c>
      <c r="L48" s="111" t="n">
        <f aca="false">L10*126.5/26</f>
        <v>43.7884615384615</v>
      </c>
      <c r="M48" s="111" t="n">
        <f aca="false">M10*126.5/26</f>
        <v>19.4615384615385</v>
      </c>
      <c r="N48" s="111" t="n">
        <f aca="false">N10*126.5/26</f>
        <v>24.3269230769231</v>
      </c>
      <c r="O48" s="111" t="n">
        <f aca="false">O10*126.5/26</f>
        <v>34.0576923076923</v>
      </c>
      <c r="P48" s="111" t="n">
        <f aca="false">P10*126.5/26</f>
        <v>19.4615384615385</v>
      </c>
      <c r="Q48" s="111" t="n">
        <f aca="false">Q10*126.5/26</f>
        <v>24.3269230769231</v>
      </c>
      <c r="R48" s="111" t="n">
        <f aca="false">SUM(K48:Q48)</f>
        <v>209.211538461538</v>
      </c>
      <c r="S48" s="111" t="n">
        <f aca="false">S10*126.5/26</f>
        <v>19.4615384615385</v>
      </c>
      <c r="T48" s="111" t="n">
        <f aca="false">T10*126.5/26</f>
        <v>29.1923076923077</v>
      </c>
      <c r="U48" s="111" t="n">
        <f aca="false">U10*126.5/26</f>
        <v>43.7884615384615</v>
      </c>
      <c r="V48" s="111" t="n">
        <f aca="false">V10*126.5/26</f>
        <v>24.3269230769231</v>
      </c>
      <c r="W48" s="111" t="n">
        <f aca="false">W10*126.5/26</f>
        <v>9.73076923076923</v>
      </c>
      <c r="X48" s="111" t="n">
        <f aca="false">X10*126.5/26</f>
        <v>77.8461538461538</v>
      </c>
      <c r="Y48" s="111" t="n">
        <f aca="false">Y10*126.5/26</f>
        <v>14.5961538461538</v>
      </c>
      <c r="Z48" s="111" t="n">
        <f aca="false">SUM(S48:Y48)</f>
        <v>218.942307692308</v>
      </c>
      <c r="AA48" s="111" t="n">
        <f aca="false">AA10*126.5/26</f>
        <v>38.9230769230769</v>
      </c>
      <c r="AB48" s="111" t="n">
        <f aca="false">AB10*126.5/26</f>
        <v>0</v>
      </c>
      <c r="AC48" s="111" t="n">
        <f aca="false">AC10*126.5/26</f>
        <v>4.86538461538462</v>
      </c>
      <c r="AD48" s="111" t="n">
        <f aca="false">AD10*126.5/26</f>
        <v>19.4615384615385</v>
      </c>
      <c r="AE48" s="111" t="n">
        <f aca="false">AE10*126.5/26</f>
        <v>53.5192307692308</v>
      </c>
      <c r="AF48" s="111" t="n">
        <f aca="false">AF10*126.5/26</f>
        <v>34.0576923076923</v>
      </c>
      <c r="AG48" s="111" t="n">
        <f aca="false">AG10*126.5/26</f>
        <v>19.4615384615385</v>
      </c>
      <c r="AH48" s="111" t="n">
        <f aca="false">SUM(AA48:AG48)</f>
        <v>170.288461538462</v>
      </c>
      <c r="AI48" s="111" t="n">
        <f aca="false">AI10*126.5/26</f>
        <v>34.0576923076923</v>
      </c>
      <c r="AJ48" s="111" t="n">
        <f aca="false">AJ10*126.5/26</f>
        <v>0</v>
      </c>
      <c r="AK48" s="111" t="n">
        <f aca="false">AK10*126.5/26</f>
        <v>4.86538461538462</v>
      </c>
      <c r="AL48" s="111" t="n">
        <f aca="false">AL10*126.5/26</f>
        <v>0</v>
      </c>
      <c r="AM48" s="111" t="n">
        <f aca="false">AM10*126.5/26</f>
        <v>0</v>
      </c>
      <c r="AN48" s="111" t="n">
        <f aca="false">AN10*126.5/26</f>
        <v>9.73076923076923</v>
      </c>
      <c r="AO48" s="111" t="n">
        <f aca="false">AO10*126.5/26</f>
        <v>14.5961538461538</v>
      </c>
      <c r="AP48" s="111" t="n">
        <f aca="false">SUM(AI48:AO48)</f>
        <v>63.25</v>
      </c>
      <c r="AQ48" s="111" t="n">
        <f aca="false">AQ10*126.5/26</f>
        <v>72.9807692307692</v>
      </c>
      <c r="AR48" s="111" t="n">
        <f aca="false">AR10*126.5/26</f>
        <v>4.86538461538462</v>
      </c>
      <c r="AS48" s="111" t="n">
        <f aca="false">AS10*126.5/26</f>
        <v>0</v>
      </c>
      <c r="AT48" s="111" t="n">
        <f aca="false">AT10*126.5/26</f>
        <v>4.86538461538462</v>
      </c>
      <c r="AU48" s="111" t="n">
        <f aca="false">AU10*126.5/26</f>
        <v>0</v>
      </c>
      <c r="AV48" s="111" t="n">
        <f aca="false">AV10*126.5/26</f>
        <v>4.86538461538462</v>
      </c>
      <c r="AW48" s="111" t="n">
        <f aca="false">AW10*126.5/26</f>
        <v>24.3269230769231</v>
      </c>
      <c r="AX48" s="111" t="n">
        <f aca="false">SUM(AQ48:AW48)</f>
        <v>111.903846153846</v>
      </c>
      <c r="AY48" s="111" t="n">
        <f aca="false">AY10*126.5/26</f>
        <v>4.86538461538462</v>
      </c>
      <c r="AZ48" s="111" t="n">
        <f aca="false">AZ10*126.5/26</f>
        <v>4.86538461538462</v>
      </c>
      <c r="BA48" s="111" t="n">
        <f aca="false">BA10*126.5/26</f>
        <v>0</v>
      </c>
      <c r="BB48" s="111" t="n">
        <f aca="false">BB10*126.5/26</f>
        <v>0</v>
      </c>
      <c r="BC48" s="111" t="n">
        <f aca="false">BC10*126.5/26</f>
        <v>0</v>
      </c>
      <c r="BD48" s="111" t="n">
        <f aca="false">BD10*126.5/26</f>
        <v>0</v>
      </c>
      <c r="BE48" s="111"/>
      <c r="BF48" s="111" t="n">
        <f aca="false">SUM(AY48:BE48)</f>
        <v>9.73076923076923</v>
      </c>
      <c r="BG48" s="111" t="n">
        <f aca="false">BG10*126.5/26</f>
        <v>14.5961538461538</v>
      </c>
      <c r="BH48" s="111" t="n">
        <f aca="false">BH10*126.5/26</f>
        <v>4.86538461538462</v>
      </c>
      <c r="BI48" s="111" t="n">
        <f aca="false">BI10*126.5/26</f>
        <v>4.86538461538462</v>
      </c>
      <c r="BJ48" s="111" t="n">
        <f aca="false">BJ10*126.5/26</f>
        <v>4.86538461538462</v>
      </c>
      <c r="BK48" s="111" t="n">
        <f aca="false">BK10*126.5/26</f>
        <v>14.5961538461538</v>
      </c>
      <c r="BL48" s="111" t="n">
        <f aca="false">BL10*126.5/26</f>
        <v>4.86538461538462</v>
      </c>
      <c r="BM48" s="111" t="n">
        <f aca="false">BM10*126.5/26</f>
        <v>4.86538461538462</v>
      </c>
      <c r="BN48" s="111" t="n">
        <f aca="false">SUM(BG48:BM48)</f>
        <v>53.5192307692308</v>
      </c>
      <c r="BO48" s="111" t="n">
        <f aca="false">BO10*126.5/26</f>
        <v>19.4615384615385</v>
      </c>
      <c r="BP48" s="111" t="n">
        <f aca="false">BP10*126.5/26</f>
        <v>4.86538461538462</v>
      </c>
      <c r="BQ48" s="111" t="n">
        <f aca="false">BQ10*126.5/26</f>
        <v>0</v>
      </c>
      <c r="BR48" s="111" t="n">
        <f aca="false">BR10*126.5/26</f>
        <v>19.4615384615385</v>
      </c>
      <c r="BS48" s="111" t="n">
        <f aca="false">BS10*126.5/26</f>
        <v>4.86538461538462</v>
      </c>
      <c r="BT48" s="111" t="n">
        <f aca="false">BT10*126.5/26</f>
        <v>82.7115384615385</v>
      </c>
      <c r="BU48" s="111" t="n">
        <f aca="false">BU10*126.5/26</f>
        <v>24.3269230769231</v>
      </c>
      <c r="BV48" s="111" t="n">
        <f aca="false">SUM(BO48:BU48)</f>
        <v>155.692307692308</v>
      </c>
      <c r="BW48" s="111" t="n">
        <f aca="false">BW10*126.5/26</f>
        <v>48.6538461538462</v>
      </c>
      <c r="BX48" s="111" t="n">
        <f aca="false">BX10*126.5/26</f>
        <v>24.3269230769231</v>
      </c>
      <c r="BY48" s="111" t="n">
        <f aca="false">BY10*126.5/26</f>
        <v>9.73076923076923</v>
      </c>
      <c r="BZ48" s="111" t="n">
        <f aca="false">BZ10*126.5/26</f>
        <v>9.73076923076923</v>
      </c>
      <c r="CA48" s="111" t="n">
        <f aca="false">CA10*126.5/26</f>
        <v>0</v>
      </c>
      <c r="CB48" s="111" t="n">
        <f aca="false">CB10*126.5/26</f>
        <v>68.1153846153846</v>
      </c>
      <c r="CC48" s="111" t="n">
        <f aca="false">CC10*126.5/26</f>
        <v>24.3269230769231</v>
      </c>
      <c r="CD48" s="111" t="n">
        <f aca="false">SUM(BW48:CC48)</f>
        <v>184.884615384615</v>
      </c>
      <c r="CE48" s="111" t="n">
        <f aca="false">CE10*126.5/26</f>
        <v>87.5769230769231</v>
      </c>
      <c r="CF48" s="111" t="n">
        <f aca="false">CF10*126.5/26</f>
        <v>14.5961538461538</v>
      </c>
      <c r="CG48" s="111" t="n">
        <f aca="false">CG10*126.5/26</f>
        <v>0</v>
      </c>
      <c r="CH48" s="111" t="n">
        <f aca="false">CH10*126.5/26</f>
        <v>4.86538461538462</v>
      </c>
      <c r="CI48" s="111" t="n">
        <f aca="false">CI10*126.5/26</f>
        <v>0</v>
      </c>
      <c r="CJ48" s="111" t="n">
        <f aca="false">CJ10*126.5/26</f>
        <v>4.86538461538462</v>
      </c>
      <c r="CK48" s="111" t="n">
        <f aca="false">CK10*126.5/26</f>
        <v>14.5961538461538</v>
      </c>
      <c r="CL48" s="111" t="n">
        <f aca="false">SUM(CE48:CK48)</f>
        <v>126.5</v>
      </c>
      <c r="CM48" s="111" t="n">
        <f aca="false">CM10*126.5/26</f>
        <v>19.4615384615385</v>
      </c>
      <c r="CN48" s="111" t="n">
        <f aca="false">CN10*126.5/26</f>
        <v>14.5961538461538</v>
      </c>
      <c r="CO48" s="111" t="n">
        <f aca="false">CO10*126.5/26</f>
        <v>24.3269230769231</v>
      </c>
      <c r="CP48" s="111" t="n">
        <f aca="false">CP10*126.5/26</f>
        <v>4.86538461538462</v>
      </c>
      <c r="CQ48" s="111" t="n">
        <f aca="false">CQ10*126.5/26</f>
        <v>34.0576923076923</v>
      </c>
      <c r="CR48" s="111" t="n">
        <f aca="false">CR10*126.5/26</f>
        <v>19.4615384615385</v>
      </c>
      <c r="CS48" s="111" t="n">
        <f aca="false">CS10*126.5/26</f>
        <v>0</v>
      </c>
      <c r="CT48" s="111" t="n">
        <f aca="false">SUM(CM48:CS48)</f>
        <v>116.769230769231</v>
      </c>
      <c r="CU48" s="111" t="n">
        <f aca="false">CU10*126.5/26</f>
        <v>0</v>
      </c>
      <c r="CV48" s="111" t="n">
        <f aca="false">CV10*126.5/26</f>
        <v>4.86538461538462</v>
      </c>
      <c r="CW48" s="111" t="n">
        <f aca="false">CW10*126.5/26</f>
        <v>4.86538461538462</v>
      </c>
      <c r="CX48" s="111" t="n">
        <f aca="false">CX10*126.5/26</f>
        <v>4.86538461538462</v>
      </c>
      <c r="CY48" s="111" t="n">
        <f aca="false">CY10*126.5/26</f>
        <v>0</v>
      </c>
      <c r="CZ48" s="111" t="n">
        <f aca="false">CZ10*126.5/26</f>
        <v>4.86538461538462</v>
      </c>
      <c r="DA48" s="111" t="n">
        <f aca="false">DA10*126.5/26</f>
        <v>0</v>
      </c>
      <c r="DB48" s="111" t="n">
        <f aca="false">SUM(CU48:DA48)</f>
        <v>19.4615384615385</v>
      </c>
      <c r="DC48" s="111" t="n">
        <f aca="false">DC10*126.5/26</f>
        <v>4.86538461538462</v>
      </c>
      <c r="DD48" s="111" t="n">
        <f aca="false">DD10*126.5/26</f>
        <v>4.86538461538462</v>
      </c>
      <c r="DE48" s="111" t="n">
        <f aca="false">DE10*126.5/26</f>
        <v>19.4615384615385</v>
      </c>
      <c r="DF48" s="111" t="n">
        <f aca="false">DF10*126.5/26</f>
        <v>4.86538461538462</v>
      </c>
      <c r="DG48" s="111" t="n">
        <f aca="false">DG10*126.5/26</f>
        <v>0</v>
      </c>
      <c r="DH48" s="111" t="n">
        <f aca="false">DH10*126.5/26</f>
        <v>24.3269230769231</v>
      </c>
      <c r="DI48" s="111" t="n">
        <f aca="false">DI10*126.5/26</f>
        <v>0</v>
      </c>
      <c r="DJ48" s="111" t="n">
        <f aca="false">SUM(DC48:DI48)</f>
        <v>58.3846153846154</v>
      </c>
      <c r="DK48" s="111" t="n">
        <f aca="false">DK10*126.5/26</f>
        <v>72.9807692307692</v>
      </c>
      <c r="DL48" s="111" t="n">
        <f aca="false">DL10*126.5/26</f>
        <v>0</v>
      </c>
      <c r="DM48" s="111" t="n">
        <f aca="false">DM10*126.5/26</f>
        <v>14.5961538461538</v>
      </c>
      <c r="DN48" s="111" t="n">
        <f aca="false">DN10*126.5/26</f>
        <v>19.4615384615385</v>
      </c>
      <c r="DO48" s="111" t="n">
        <f aca="false">DO10*126.5/26</f>
        <v>4.86538461538462</v>
      </c>
      <c r="DP48" s="111" t="n">
        <f aca="false">DP10*126.5/26</f>
        <v>24.3269230769231</v>
      </c>
      <c r="DQ48" s="111" t="n">
        <f aca="false">DQ10*126.5/26</f>
        <v>19.4615384615385</v>
      </c>
      <c r="DR48" s="111" t="n">
        <f aca="false">SUM(DK48:DQ48)</f>
        <v>155.692307692308</v>
      </c>
      <c r="DS48" s="111" t="n">
        <f aca="false">DS10*126.5/26</f>
        <v>58.3846153846154</v>
      </c>
      <c r="DT48" s="111" t="n">
        <f aca="false">DT10*126.5/26</f>
        <v>14.5961538461538</v>
      </c>
      <c r="DU48" s="111" t="n">
        <f aca="false">DU10*126.5/26</f>
        <v>19.4615384615385</v>
      </c>
      <c r="DV48" s="111" t="n">
        <f aca="false">DV10*126.5/26</f>
        <v>4.86538461538462</v>
      </c>
      <c r="DW48" s="111" t="n">
        <f aca="false">DW10*126.5/26</f>
        <v>4.86538461538462</v>
      </c>
      <c r="DX48" s="111" t="n">
        <f aca="false">DX10*126.5/26</f>
        <v>19.4615384615385</v>
      </c>
      <c r="DY48" s="111" t="n">
        <f aca="false">DY10*126.5/26</f>
        <v>14.5961538461538</v>
      </c>
      <c r="DZ48" s="111" t="n">
        <f aca="false">SUM(DS48:DY48)</f>
        <v>136.230769230769</v>
      </c>
      <c r="EA48" s="111" t="n">
        <f aca="false">EA10*126.5/26</f>
        <v>0</v>
      </c>
      <c r="EB48" s="111" t="n">
        <f aca="false">EB10*126.5/26</f>
        <v>0</v>
      </c>
      <c r="EC48" s="111" t="n">
        <f aca="false">EC10*126.5/26</f>
        <v>0</v>
      </c>
      <c r="ED48" s="111" t="n">
        <f aca="false">ED10*126.5/26</f>
        <v>0</v>
      </c>
      <c r="EE48" s="111" t="n">
        <f aca="false">EE10*126.5/26</f>
        <v>0</v>
      </c>
      <c r="EF48" s="111" t="n">
        <f aca="false">EF10*126.5/26</f>
        <v>0</v>
      </c>
      <c r="EG48" s="111" t="n">
        <f aca="false">EG10*126.5/26</f>
        <v>0</v>
      </c>
      <c r="EH48" s="111" t="n">
        <f aca="false">SUM(EA48:EG48)</f>
        <v>0</v>
      </c>
      <c r="EI48" s="111" t="n">
        <f aca="false">EI10*126.5/26</f>
        <v>24.3269230769231</v>
      </c>
      <c r="EJ48" s="111" t="n">
        <f aca="false">EJ10*126.5/26</f>
        <v>19.4615384615385</v>
      </c>
      <c r="EK48" s="111" t="n">
        <f aca="false">EK10*126.5/26</f>
        <v>4.86538461538462</v>
      </c>
      <c r="EL48" s="111" t="n">
        <f aca="false">EL10*126.5/26</f>
        <v>0</v>
      </c>
      <c r="EM48" s="111" t="n">
        <f aca="false">EM10*126.5/26</f>
        <v>0</v>
      </c>
      <c r="EN48" s="111" t="n">
        <f aca="false">EN10*126.5/26</f>
        <v>0</v>
      </c>
      <c r="EO48" s="111" t="n">
        <f aca="false">EO10*126.5/26</f>
        <v>4.86538461538462</v>
      </c>
      <c r="EP48" s="111" t="n">
        <f aca="false">SUM(EI48:EO48)</f>
        <v>53.5192307692308</v>
      </c>
      <c r="EQ48" s="111" t="n">
        <f aca="false">EQ10*126.5/26</f>
        <v>34.0576923076923</v>
      </c>
      <c r="ER48" s="111" t="n">
        <f aca="false">ER10*126.5/26</f>
        <v>0</v>
      </c>
      <c r="ES48" s="111" t="n">
        <f aca="false">ES10*126.5/26</f>
        <v>0</v>
      </c>
      <c r="ET48" s="111" t="n">
        <f aca="false">ET10*126.5/26</f>
        <v>19.4615384615385</v>
      </c>
      <c r="EU48" s="111" t="n">
        <f aca="false">EU10*126.5/26</f>
        <v>0</v>
      </c>
      <c r="EV48" s="111" t="n">
        <f aca="false">EV10*126.5/26</f>
        <v>0</v>
      </c>
      <c r="EW48" s="111" t="n">
        <f aca="false">EW10*126.5/26</f>
        <v>4.86538461538462</v>
      </c>
      <c r="EX48" s="111" t="n">
        <f aca="false">SUM(EQ48:EW48)</f>
        <v>58.3846153846154</v>
      </c>
      <c r="EY48" s="111" t="n">
        <f aca="false">EY10*126.5/26</f>
        <v>4.86538461538462</v>
      </c>
      <c r="EZ48" s="111" t="n">
        <f aca="false">EZ10*126.5/26</f>
        <v>4.86538461538462</v>
      </c>
      <c r="FA48" s="111" t="n">
        <f aca="false">FA10*126.5/26</f>
        <v>4.86538461538462</v>
      </c>
      <c r="FB48" s="111" t="n">
        <f aca="false">FB10*126.5/26</f>
        <v>4.86538461538462</v>
      </c>
      <c r="FC48" s="111" t="n">
        <f aca="false">FC10*126.5/26</f>
        <v>4.86538461538462</v>
      </c>
      <c r="FD48" s="111" t="n">
        <f aca="false">FD10*126.5/26</f>
        <v>4.86538461538462</v>
      </c>
      <c r="FE48" s="111" t="n">
        <f aca="false">FE10*126.5/26</f>
        <v>4.86538461538462</v>
      </c>
      <c r="FF48" s="111" t="n">
        <f aca="false">SUM(EY48:FE48)</f>
        <v>34.0576923076923</v>
      </c>
      <c r="FG48" s="111" t="n">
        <f aca="false">FG10*126.5/26</f>
        <v>0</v>
      </c>
      <c r="FH48" s="111" t="n">
        <f aca="false">FH10*126.5/26</f>
        <v>0</v>
      </c>
      <c r="FI48" s="111" t="n">
        <f aca="false">FI10*126.5/26</f>
        <v>0</v>
      </c>
      <c r="FJ48" s="111" t="n">
        <f aca="false">FJ10*126.5/26</f>
        <v>14.5961538461538</v>
      </c>
      <c r="FK48" s="111" t="n">
        <f aca="false">FK10*126.5/26</f>
        <v>4.86538461538462</v>
      </c>
      <c r="FL48" s="111" t="n">
        <f aca="false">FL10*126.5/26</f>
        <v>0</v>
      </c>
      <c r="FM48" s="111" t="n">
        <f aca="false">FM10*126.5/26</f>
        <v>4.86538461538462</v>
      </c>
      <c r="FN48" s="111" t="n">
        <f aca="false">SUM(FG48:FM48)</f>
        <v>24.3269230769231</v>
      </c>
      <c r="FO48" s="111" t="n">
        <f aca="false">FO10*126.5/26</f>
        <v>0</v>
      </c>
      <c r="FP48" s="111" t="n">
        <f aca="false">FP10*126.5/26</f>
        <v>0</v>
      </c>
      <c r="FQ48" s="111" t="n">
        <f aca="false">FQ10*126.5/26</f>
        <v>0</v>
      </c>
      <c r="FR48" s="111" t="n">
        <f aca="false">FR10*126.5/26</f>
        <v>0</v>
      </c>
      <c r="FS48" s="111" t="n">
        <f aca="false">FS10*126.5/26</f>
        <v>0</v>
      </c>
      <c r="FT48" s="111" t="n">
        <f aca="false">FT10*126.5/26</f>
        <v>0</v>
      </c>
      <c r="FU48" s="111" t="n">
        <f aca="false">FU10*126.5/26</f>
        <v>0</v>
      </c>
      <c r="FV48" s="111" t="n">
        <f aca="false">SUM(FO48:FU48)</f>
        <v>0</v>
      </c>
      <c r="FW48" s="111" t="n">
        <f aca="false">FW10*126.5/26</f>
        <v>4.86538461538462</v>
      </c>
      <c r="FX48" s="111" t="n">
        <f aca="false">FX10*126.5/26</f>
        <v>4.86538461538462</v>
      </c>
      <c r="FY48" s="111" t="n">
        <f aca="false">FY10*126.5/26</f>
        <v>0</v>
      </c>
      <c r="FZ48" s="111" t="n">
        <f aca="false">FZ10*126.5/26</f>
        <v>0</v>
      </c>
      <c r="GA48" s="111" t="n">
        <f aca="false">GA10*126.5/26</f>
        <v>0</v>
      </c>
      <c r="GB48" s="111" t="n">
        <f aca="false">GB10*126.5/26</f>
        <v>0</v>
      </c>
      <c r="GC48" s="111" t="n">
        <f aca="false">GC10*126.5/26</f>
        <v>0</v>
      </c>
      <c r="GD48" s="111" t="n">
        <f aca="false">SUM(FW48:GC48)</f>
        <v>9.73076923076923</v>
      </c>
      <c r="GE48" s="111" t="n">
        <f aca="false">GE10*126.5/26</f>
        <v>14.5961538461538</v>
      </c>
      <c r="GF48" s="111" t="n">
        <f aca="false">GF10*126.5/26</f>
        <v>14.5961538461538</v>
      </c>
      <c r="GG48" s="111" t="n">
        <f aca="false">GG10*126.5/26</f>
        <v>14.5961538461538</v>
      </c>
      <c r="GH48" s="111" t="n">
        <f aca="false">GH10*126.5/26</f>
        <v>0</v>
      </c>
      <c r="GI48" s="111" t="n">
        <f aca="false">GI10*126.5/26</f>
        <v>0</v>
      </c>
      <c r="GJ48" s="111" t="n">
        <f aca="false">GJ10*126.5/26</f>
        <v>0</v>
      </c>
      <c r="GK48" s="111" t="n">
        <f aca="false">GK10*126.5/26</f>
        <v>4.86538461538462</v>
      </c>
      <c r="GL48" s="111" t="n">
        <f aca="false">SUM(GE48:GK48)</f>
        <v>48.6538461538462</v>
      </c>
      <c r="GM48" s="111" t="n">
        <f aca="false">GM10*126.5/26</f>
        <v>4.86538461538462</v>
      </c>
      <c r="GN48" s="111" t="n">
        <f aca="false">GN10*126.5/26</f>
        <v>14.5961538461538</v>
      </c>
      <c r="GO48" s="111" t="n">
        <f aca="false">GO10*126.5/26</f>
        <v>14.5961538461538</v>
      </c>
      <c r="GP48" s="111" t="n">
        <f aca="false">GP10*126.5/26</f>
        <v>14.5961538461538</v>
      </c>
      <c r="GQ48" s="111" t="n">
        <f aca="false">GQ10*126.5/26</f>
        <v>19.4615384615385</v>
      </c>
      <c r="GR48" s="111" t="n">
        <f aca="false">GR10*126.5/26</f>
        <v>4.86538461538462</v>
      </c>
      <c r="GS48" s="111" t="n">
        <f aca="false">GS10*126.5/26</f>
        <v>0</v>
      </c>
      <c r="GT48" s="95" t="n">
        <f aca="false">SUM(GM48:GS48)</f>
        <v>72.9807692307692</v>
      </c>
    </row>
    <row r="49" customFormat="false" ht="14.4" hidden="false" customHeight="false" outlineLevel="0" collapsed="false">
      <c r="A49" s="150" t="s">
        <v>310</v>
      </c>
      <c r="B49" s="151"/>
      <c r="C49" s="111" t="n">
        <f aca="false">C11*126.5/26</f>
        <v>4.86538461538462</v>
      </c>
      <c r="D49" s="111" t="n">
        <f aca="false">D11*126.5/26</f>
        <v>43.7884615384615</v>
      </c>
      <c r="E49" s="111" t="n">
        <f aca="false">E11*126.5/26</f>
        <v>34.0576923076923</v>
      </c>
      <c r="F49" s="111" t="n">
        <f aca="false">F11*126.5/26</f>
        <v>48.6538461538462</v>
      </c>
      <c r="G49" s="111" t="n">
        <f aca="false">G11*126.5/26</f>
        <v>19.4615384615385</v>
      </c>
      <c r="H49" s="111" t="n">
        <f aca="false">H11*126.5/26</f>
        <v>38.9230769230769</v>
      </c>
      <c r="I49" s="111" t="n">
        <f aca="false">I11*126.5/26</f>
        <v>19.4615384615385</v>
      </c>
      <c r="J49" s="111" t="n">
        <f aca="false">SUM(C49:I49)</f>
        <v>209.211538461538</v>
      </c>
      <c r="K49" s="111" t="n">
        <f aca="false">K11*126.5/26</f>
        <v>0</v>
      </c>
      <c r="L49" s="111" t="n">
        <f aca="false">L11*126.5/26</f>
        <v>4.86538461538462</v>
      </c>
      <c r="M49" s="111" t="n">
        <f aca="false">M11*126.5/26</f>
        <v>0</v>
      </c>
      <c r="N49" s="111" t="n">
        <f aca="false">N11*126.5/26</f>
        <v>9.73076923076923</v>
      </c>
      <c r="O49" s="111" t="n">
        <f aca="false">O11*126.5/26</f>
        <v>0</v>
      </c>
      <c r="P49" s="111" t="n">
        <f aca="false">P11*126.5/26</f>
        <v>0</v>
      </c>
      <c r="Q49" s="111" t="n">
        <f aca="false">Q11*126.5/26</f>
        <v>0</v>
      </c>
      <c r="R49" s="111" t="n">
        <f aca="false">SUM(K49:Q49)</f>
        <v>14.5961538461538</v>
      </c>
      <c r="S49" s="111" t="n">
        <f aca="false">S11*126.5/26</f>
        <v>24.3269230769231</v>
      </c>
      <c r="T49" s="111" t="n">
        <f aca="false">T11*126.5/26</f>
        <v>63.25</v>
      </c>
      <c r="U49" s="111" t="n">
        <f aca="false">U11*126.5/26</f>
        <v>136.230769230769</v>
      </c>
      <c r="V49" s="111" t="n">
        <f aca="false">V11*126.5/26</f>
        <v>145.961538461538</v>
      </c>
      <c r="W49" s="111" t="n">
        <f aca="false">W11*126.5/26</f>
        <v>53.5192307692308</v>
      </c>
      <c r="X49" s="111" t="n">
        <f aca="false">X11*126.5/26</f>
        <v>19.4615384615385</v>
      </c>
      <c r="Y49" s="111" t="n">
        <f aca="false">Y11*126.5/26</f>
        <v>29.1923076923077</v>
      </c>
      <c r="Z49" s="111" t="n">
        <f aca="false">SUM(S49:Y49)</f>
        <v>471.942307692308</v>
      </c>
      <c r="AA49" s="111" t="n">
        <f aca="false">AA11*126.5/26</f>
        <v>4.86538461538462</v>
      </c>
      <c r="AB49" s="111" t="n">
        <f aca="false">AB11*126.5/26</f>
        <v>0</v>
      </c>
      <c r="AC49" s="111" t="n">
        <f aca="false">AC11*126.5/26</f>
        <v>19.4615384615385</v>
      </c>
      <c r="AD49" s="111" t="n">
        <f aca="false">AD11*126.5/26</f>
        <v>9.73076923076923</v>
      </c>
      <c r="AE49" s="111" t="n">
        <f aca="false">AE11*126.5/26</f>
        <v>9.73076923076923</v>
      </c>
      <c r="AF49" s="111" t="n">
        <f aca="false">AF11*126.5/26</f>
        <v>0</v>
      </c>
      <c r="AG49" s="111" t="n">
        <f aca="false">AG11*126.5/26</f>
        <v>9.73076923076923</v>
      </c>
      <c r="AH49" s="111" t="n">
        <f aca="false">SUM(AA49:AG49)</f>
        <v>53.5192307692308</v>
      </c>
      <c r="AI49" s="111" t="n">
        <f aca="false">AI11*126.5/26</f>
        <v>53.5192307692308</v>
      </c>
      <c r="AJ49" s="111" t="n">
        <f aca="false">AJ11*126.5/26</f>
        <v>14.5961538461538</v>
      </c>
      <c r="AK49" s="111" t="n">
        <f aca="false">AK11*126.5/26</f>
        <v>4.86538461538462</v>
      </c>
      <c r="AL49" s="111" t="n">
        <f aca="false">AL11*126.5/26</f>
        <v>4.86538461538462</v>
      </c>
      <c r="AM49" s="111" t="n">
        <f aca="false">AM11*126.5/26</f>
        <v>4.86538461538462</v>
      </c>
      <c r="AN49" s="111" t="n">
        <f aca="false">AN11*126.5/26</f>
        <v>0</v>
      </c>
      <c r="AO49" s="111" t="n">
        <f aca="false">AO11*126.5/26</f>
        <v>4.86538461538462</v>
      </c>
      <c r="AP49" s="111" t="n">
        <f aca="false">SUM(AI49:AO49)</f>
        <v>87.5769230769231</v>
      </c>
      <c r="AQ49" s="111" t="n">
        <f aca="false">AQ11*126.5/26</f>
        <v>0</v>
      </c>
      <c r="AR49" s="111" t="n">
        <f aca="false">AR11*126.5/26</f>
        <v>4.86538461538462</v>
      </c>
      <c r="AS49" s="111" t="n">
        <f aca="false">AS11*126.5/26</f>
        <v>4.86538461538462</v>
      </c>
      <c r="AT49" s="111" t="n">
        <f aca="false">AT11*126.5/26</f>
        <v>0</v>
      </c>
      <c r="AU49" s="111" t="n">
        <f aca="false">AU11*126.5/26</f>
        <v>4.86538461538462</v>
      </c>
      <c r="AV49" s="111" t="n">
        <f aca="false">AV11*126.5/26</f>
        <v>0</v>
      </c>
      <c r="AW49" s="111" t="n">
        <f aca="false">AW11*126.5/26</f>
        <v>0</v>
      </c>
      <c r="AX49" s="111" t="n">
        <f aca="false">SUM(AQ49:AW49)</f>
        <v>14.5961538461538</v>
      </c>
      <c r="AY49" s="111" t="n">
        <f aca="false">AY11*126.5/26</f>
        <v>0</v>
      </c>
      <c r="AZ49" s="111" t="n">
        <f aca="false">AZ11*126.5/26</f>
        <v>14.5961538461538</v>
      </c>
      <c r="BA49" s="111" t="n">
        <f aca="false">BA11*126.5/26</f>
        <v>0</v>
      </c>
      <c r="BB49" s="111" t="n">
        <f aca="false">BB11*126.5/26</f>
        <v>0</v>
      </c>
      <c r="BC49" s="111" t="n">
        <f aca="false">BC11*126.5/26</f>
        <v>0</v>
      </c>
      <c r="BD49" s="111" t="n">
        <f aca="false">BD11*126.5/26</f>
        <v>0</v>
      </c>
      <c r="BE49" s="111"/>
      <c r="BF49" s="111" t="n">
        <f aca="false">SUM(AY49:BE49)</f>
        <v>14.5961538461538</v>
      </c>
      <c r="BG49" s="111" t="n">
        <f aca="false">BG11*126.5/26</f>
        <v>4.86538461538462</v>
      </c>
      <c r="BH49" s="111" t="n">
        <f aca="false">BH11*126.5/26</f>
        <v>4.86538461538462</v>
      </c>
      <c r="BI49" s="111" t="n">
        <f aca="false">BI11*126.5/26</f>
        <v>0</v>
      </c>
      <c r="BJ49" s="111" t="n">
        <f aca="false">BJ11*126.5/26</f>
        <v>4.86538461538462</v>
      </c>
      <c r="BK49" s="111" t="n">
        <f aca="false">BK11*126.5/26</f>
        <v>0</v>
      </c>
      <c r="BL49" s="111" t="n">
        <f aca="false">BL11*126.5/26</f>
        <v>0</v>
      </c>
      <c r="BM49" s="111" t="n">
        <f aca="false">BM11*126.5/26</f>
        <v>9.73076923076923</v>
      </c>
      <c r="BN49" s="111" t="n">
        <f aca="false">SUM(BG49:BM49)</f>
        <v>24.3269230769231</v>
      </c>
      <c r="BO49" s="111" t="n">
        <f aca="false">BO11*126.5/26</f>
        <v>24.3269230769231</v>
      </c>
      <c r="BP49" s="111" t="n">
        <f aca="false">BP11*126.5/26</f>
        <v>19.4615384615385</v>
      </c>
      <c r="BQ49" s="111" t="n">
        <f aca="false">BQ11*126.5/26</f>
        <v>0</v>
      </c>
      <c r="BR49" s="111" t="n">
        <f aca="false">BR11*126.5/26</f>
        <v>0</v>
      </c>
      <c r="BS49" s="111" t="n">
        <f aca="false">BS11*126.5/26</f>
        <v>0</v>
      </c>
      <c r="BT49" s="111" t="n">
        <f aca="false">BT11*126.5/26</f>
        <v>0</v>
      </c>
      <c r="BU49" s="111" t="n">
        <f aca="false">BU11*126.5/26</f>
        <v>19.4615384615385</v>
      </c>
      <c r="BV49" s="111" t="n">
        <f aca="false">SUM(BO49:BU49)</f>
        <v>63.25</v>
      </c>
      <c r="BW49" s="111" t="n">
        <f aca="false">BW11*126.5/26</f>
        <v>38.9230769230769</v>
      </c>
      <c r="BX49" s="111" t="n">
        <f aca="false">BX11*126.5/26</f>
        <v>0</v>
      </c>
      <c r="BY49" s="111" t="n">
        <f aca="false">BY11*126.5/26</f>
        <v>0</v>
      </c>
      <c r="BZ49" s="111" t="n">
        <f aca="false">BZ11*126.5/26</f>
        <v>4.86538461538462</v>
      </c>
      <c r="CA49" s="111" t="n">
        <f aca="false">CA11*126.5/26</f>
        <v>0</v>
      </c>
      <c r="CB49" s="111" t="n">
        <f aca="false">CB11*126.5/26</f>
        <v>0</v>
      </c>
      <c r="CC49" s="111" t="n">
        <f aca="false">CC11*126.5/26</f>
        <v>0</v>
      </c>
      <c r="CD49" s="111" t="n">
        <f aca="false">SUM(BW49:CC49)</f>
        <v>43.7884615384615</v>
      </c>
      <c r="CE49" s="111" t="n">
        <f aca="false">CE11*126.5/26</f>
        <v>24.3269230769231</v>
      </c>
      <c r="CF49" s="111" t="n">
        <f aca="false">CF11*126.5/26</f>
        <v>0</v>
      </c>
      <c r="CG49" s="111" t="n">
        <f aca="false">CG11*126.5/26</f>
        <v>9.73076923076923</v>
      </c>
      <c r="CH49" s="111" t="n">
        <f aca="false">CH11*126.5/26</f>
        <v>0</v>
      </c>
      <c r="CI49" s="111" t="n">
        <f aca="false">CI11*126.5/26</f>
        <v>0</v>
      </c>
      <c r="CJ49" s="111" t="n">
        <f aca="false">CJ11*126.5/26</f>
        <v>4.86538461538462</v>
      </c>
      <c r="CK49" s="111" t="n">
        <f aca="false">CK11*126.5/26</f>
        <v>4.86538461538462</v>
      </c>
      <c r="CL49" s="111" t="n">
        <f aca="false">SUM(CE49:CK49)</f>
        <v>43.7884615384615</v>
      </c>
      <c r="CM49" s="111" t="n">
        <f aca="false">CM11*126.5/26</f>
        <v>29.1923076923077</v>
      </c>
      <c r="CN49" s="111" t="n">
        <f aca="false">CN11*126.5/26</f>
        <v>19.4615384615385</v>
      </c>
      <c r="CO49" s="111" t="n">
        <f aca="false">CO11*126.5/26</f>
        <v>19.4615384615385</v>
      </c>
      <c r="CP49" s="111" t="n">
        <f aca="false">CP11*126.5/26</f>
        <v>4.86538461538462</v>
      </c>
      <c r="CQ49" s="111" t="n">
        <f aca="false">CQ11*126.5/26</f>
        <v>9.73076923076923</v>
      </c>
      <c r="CR49" s="111" t="n">
        <f aca="false">CR11*126.5/26</f>
        <v>4.86538461538462</v>
      </c>
      <c r="CS49" s="111" t="n">
        <f aca="false">CS11*126.5/26</f>
        <v>4.86538461538462</v>
      </c>
      <c r="CT49" s="111" t="n">
        <f aca="false">SUM(CM49:CS49)</f>
        <v>92.4423076923077</v>
      </c>
      <c r="CU49" s="111" t="n">
        <f aca="false">CU11*126.5/26</f>
        <v>43.7884615384615</v>
      </c>
      <c r="CV49" s="111" t="n">
        <f aca="false">CV11*126.5/26</f>
        <v>0</v>
      </c>
      <c r="CW49" s="111" t="n">
        <f aca="false">CW11*126.5/26</f>
        <v>0</v>
      </c>
      <c r="CX49" s="111" t="n">
        <f aca="false">CX11*126.5/26</f>
        <v>0</v>
      </c>
      <c r="CY49" s="111" t="n">
        <f aca="false">CY11*126.5/26</f>
        <v>0</v>
      </c>
      <c r="CZ49" s="111" t="n">
        <f aca="false">CZ11*126.5/26</f>
        <v>4.86538461538462</v>
      </c>
      <c r="DA49" s="111" t="n">
        <f aca="false">DA11*126.5/26</f>
        <v>0</v>
      </c>
      <c r="DB49" s="111" t="n">
        <f aca="false">SUM(CU49:DA49)</f>
        <v>48.6538461538462</v>
      </c>
      <c r="DC49" s="111" t="n">
        <f aca="false">DC11*126.5/26</f>
        <v>0</v>
      </c>
      <c r="DD49" s="111" t="n">
        <f aca="false">DD11*126.5/26</f>
        <v>0</v>
      </c>
      <c r="DE49" s="111" t="n">
        <f aca="false">DE11*126.5/26</f>
        <v>0</v>
      </c>
      <c r="DF49" s="111" t="n">
        <f aca="false">DF11*126.5/26</f>
        <v>0</v>
      </c>
      <c r="DG49" s="111" t="n">
        <f aca="false">DG11*126.5/26</f>
        <v>0</v>
      </c>
      <c r="DH49" s="111" t="n">
        <f aca="false">DH11*126.5/26</f>
        <v>0</v>
      </c>
      <c r="DI49" s="111" t="n">
        <f aca="false">DI11*126.5/26</f>
        <v>0</v>
      </c>
      <c r="DJ49" s="111" t="n">
        <f aca="false">SUM(DC49:DI49)</f>
        <v>0</v>
      </c>
      <c r="DK49" s="111" t="n">
        <f aca="false">DK11*126.5/26</f>
        <v>24.3269230769231</v>
      </c>
      <c r="DL49" s="111" t="n">
        <f aca="false">DL11*126.5/26</f>
        <v>0</v>
      </c>
      <c r="DM49" s="111" t="n">
        <f aca="false">DM11*126.5/26</f>
        <v>0</v>
      </c>
      <c r="DN49" s="111" t="n">
        <f aca="false">DN11*126.5/26</f>
        <v>0</v>
      </c>
      <c r="DO49" s="111" t="n">
        <f aca="false">DO11*126.5/26</f>
        <v>0</v>
      </c>
      <c r="DP49" s="111" t="n">
        <f aca="false">DP11*126.5/26</f>
        <v>0</v>
      </c>
      <c r="DQ49" s="111" t="n">
        <f aca="false">DQ11*126.5/26</f>
        <v>0</v>
      </c>
      <c r="DR49" s="111" t="n">
        <f aca="false">SUM(DK49:DQ49)</f>
        <v>24.3269230769231</v>
      </c>
      <c r="DS49" s="111" t="n">
        <f aca="false">DS11*126.5/26</f>
        <v>0</v>
      </c>
      <c r="DT49" s="111" t="n">
        <f aca="false">DT11*126.5/26</f>
        <v>0</v>
      </c>
      <c r="DU49" s="111" t="n">
        <f aca="false">DU11*126.5/26</f>
        <v>9.73076923076923</v>
      </c>
      <c r="DV49" s="111" t="n">
        <f aca="false">DV11*126.5/26</f>
        <v>0</v>
      </c>
      <c r="DW49" s="111" t="n">
        <f aca="false">DW11*126.5/26</f>
        <v>4.86538461538462</v>
      </c>
      <c r="DX49" s="111" t="n">
        <f aca="false">DX11*126.5/26</f>
        <v>0</v>
      </c>
      <c r="DY49" s="111" t="n">
        <f aca="false">DY11*126.5/26</f>
        <v>4.86538461538462</v>
      </c>
      <c r="DZ49" s="111" t="n">
        <f aca="false">SUM(DS49:DY49)</f>
        <v>19.4615384615385</v>
      </c>
      <c r="EA49" s="111" t="n">
        <f aca="false">EA11*126.5/26</f>
        <v>0</v>
      </c>
      <c r="EB49" s="111" t="n">
        <f aca="false">EB11*126.5/26</f>
        <v>0</v>
      </c>
      <c r="EC49" s="111" t="n">
        <f aca="false">EC11*126.5/26</f>
        <v>0</v>
      </c>
      <c r="ED49" s="111" t="n">
        <f aca="false">ED11*126.5/26</f>
        <v>0</v>
      </c>
      <c r="EE49" s="111" t="n">
        <f aca="false">EE11*126.5/26</f>
        <v>0</v>
      </c>
      <c r="EF49" s="111" t="n">
        <f aca="false">EF11*126.5/26</f>
        <v>0</v>
      </c>
      <c r="EG49" s="111" t="n">
        <f aca="false">EG11*126.5/26</f>
        <v>0</v>
      </c>
      <c r="EH49" s="111" t="n">
        <f aca="false">SUM(EA49:EG49)</f>
        <v>0</v>
      </c>
      <c r="EI49" s="111" t="n">
        <f aca="false">EI11*126.5/26</f>
        <v>34.0576923076923</v>
      </c>
      <c r="EJ49" s="111" t="n">
        <f aca="false">EJ11*126.5/26</f>
        <v>9.73076923076923</v>
      </c>
      <c r="EK49" s="111" t="n">
        <f aca="false">EK11*126.5/26</f>
        <v>4.86538461538462</v>
      </c>
      <c r="EL49" s="111" t="n">
        <f aca="false">EL11*126.5/26</f>
        <v>0</v>
      </c>
      <c r="EM49" s="111" t="n">
        <f aca="false">EM11*126.5/26</f>
        <v>0</v>
      </c>
      <c r="EN49" s="111" t="n">
        <f aca="false">EN11*126.5/26</f>
        <v>0</v>
      </c>
      <c r="EO49" s="111" t="n">
        <f aca="false">EO11*126.5/26</f>
        <v>0</v>
      </c>
      <c r="EP49" s="111" t="n">
        <f aca="false">SUM(EI49:EO49)</f>
        <v>48.6538461538462</v>
      </c>
      <c r="EQ49" s="111" t="n">
        <f aca="false">EQ11*126.5/26</f>
        <v>9.73076923076923</v>
      </c>
      <c r="ER49" s="111" t="n">
        <f aca="false">ER11*126.5/26</f>
        <v>4.86538461538462</v>
      </c>
      <c r="ES49" s="111" t="n">
        <f aca="false">ES11*126.5/26</f>
        <v>0</v>
      </c>
      <c r="ET49" s="111" t="n">
        <f aca="false">ET11*126.5/26</f>
        <v>4.86538461538462</v>
      </c>
      <c r="EU49" s="111" t="n">
        <f aca="false">EU11*126.5/26</f>
        <v>0</v>
      </c>
      <c r="EV49" s="111" t="n">
        <f aca="false">EV11*126.5/26</f>
        <v>0</v>
      </c>
      <c r="EW49" s="111" t="n">
        <f aca="false">EW11*126.5/26</f>
        <v>0</v>
      </c>
      <c r="EX49" s="111" t="n">
        <f aca="false">SUM(EQ49:EW49)</f>
        <v>19.4615384615385</v>
      </c>
      <c r="EY49" s="111" t="n">
        <f aca="false">EY11*126.5/26</f>
        <v>4.86538461538462</v>
      </c>
      <c r="EZ49" s="111" t="n">
        <f aca="false">EZ11*126.5/26</f>
        <v>0</v>
      </c>
      <c r="FA49" s="111" t="n">
        <f aca="false">FA11*126.5/26</f>
        <v>0</v>
      </c>
      <c r="FB49" s="111" t="n">
        <f aca="false">FB11*126.5/26</f>
        <v>4.86538461538462</v>
      </c>
      <c r="FC49" s="111" t="n">
        <f aca="false">FC11*126.5/26</f>
        <v>0</v>
      </c>
      <c r="FD49" s="111" t="n">
        <f aca="false">FD11*126.5/26</f>
        <v>4.86538461538462</v>
      </c>
      <c r="FE49" s="111" t="n">
        <f aca="false">FE11*126.5/26</f>
        <v>4.86538461538462</v>
      </c>
      <c r="FF49" s="111" t="n">
        <f aca="false">SUM(EY49:FE49)</f>
        <v>19.4615384615385</v>
      </c>
      <c r="FG49" s="111" t="n">
        <f aca="false">FG11*126.5/26</f>
        <v>4.86538461538462</v>
      </c>
      <c r="FH49" s="111" t="n">
        <f aca="false">FH11*126.5/26</f>
        <v>0</v>
      </c>
      <c r="FI49" s="111" t="n">
        <f aca="false">FI11*126.5/26</f>
        <v>0</v>
      </c>
      <c r="FJ49" s="111" t="n">
        <f aca="false">FJ11*126.5/26</f>
        <v>0</v>
      </c>
      <c r="FK49" s="111" t="n">
        <f aca="false">FK11*126.5/26</f>
        <v>0</v>
      </c>
      <c r="FL49" s="111" t="n">
        <f aca="false">FL11*126.5/26</f>
        <v>9.73076923076923</v>
      </c>
      <c r="FM49" s="111" t="n">
        <f aca="false">FM11*126.5/26</f>
        <v>4.86538461538462</v>
      </c>
      <c r="FN49" s="111" t="n">
        <f aca="false">SUM(FG49:FM49)</f>
        <v>19.4615384615385</v>
      </c>
      <c r="FO49" s="111" t="n">
        <f aca="false">FO11*126.5/26</f>
        <v>0</v>
      </c>
      <c r="FP49" s="111" t="n">
        <f aca="false">FP11*126.5/26</f>
        <v>0</v>
      </c>
      <c r="FQ49" s="111" t="n">
        <f aca="false">FQ11*126.5/26</f>
        <v>0</v>
      </c>
      <c r="FR49" s="111" t="n">
        <f aca="false">FR11*126.5/26</f>
        <v>0</v>
      </c>
      <c r="FS49" s="111" t="n">
        <f aca="false">FS11*126.5/26</f>
        <v>0</v>
      </c>
      <c r="FT49" s="111" t="n">
        <f aca="false">FT11*126.5/26</f>
        <v>0</v>
      </c>
      <c r="FU49" s="111" t="n">
        <f aca="false">FU11*126.5/26</f>
        <v>0</v>
      </c>
      <c r="FV49" s="111" t="n">
        <f aca="false">SUM(FO49:FU49)</f>
        <v>0</v>
      </c>
      <c r="FW49" s="111" t="n">
        <f aca="false">FW11*126.5/26</f>
        <v>0</v>
      </c>
      <c r="FX49" s="111" t="n">
        <f aca="false">FX11*126.5/26</f>
        <v>0</v>
      </c>
      <c r="FY49" s="111" t="n">
        <f aca="false">FY11*126.5/26</f>
        <v>0</v>
      </c>
      <c r="FZ49" s="111" t="n">
        <f aca="false">FZ11*126.5/26</f>
        <v>0</v>
      </c>
      <c r="GA49" s="111" t="n">
        <f aca="false">GA11*126.5/26</f>
        <v>0</v>
      </c>
      <c r="GB49" s="111" t="n">
        <f aca="false">GB11*126.5/26</f>
        <v>0</v>
      </c>
      <c r="GC49" s="111" t="n">
        <f aca="false">GC11*126.5/26</f>
        <v>0</v>
      </c>
      <c r="GD49" s="111" t="n">
        <f aca="false">SUM(FW49:GC49)</f>
        <v>0</v>
      </c>
      <c r="GE49" s="111" t="n">
        <f aca="false">GE11*126.5/26</f>
        <v>0</v>
      </c>
      <c r="GF49" s="111" t="n">
        <f aca="false">GF11*126.5/26</f>
        <v>24.3269230769231</v>
      </c>
      <c r="GG49" s="111" t="n">
        <f aca="false">GG11*126.5/26</f>
        <v>19.4615384615385</v>
      </c>
      <c r="GH49" s="111" t="n">
        <f aca="false">GH11*126.5/26</f>
        <v>0</v>
      </c>
      <c r="GI49" s="111" t="n">
        <f aca="false">GI11*126.5/26</f>
        <v>0</v>
      </c>
      <c r="GJ49" s="111" t="n">
        <f aca="false">GJ11*126.5/26</f>
        <v>0</v>
      </c>
      <c r="GK49" s="111" t="n">
        <f aca="false">GK11*126.5/26</f>
        <v>0</v>
      </c>
      <c r="GL49" s="111" t="n">
        <f aca="false">SUM(GE49:GK49)</f>
        <v>43.7884615384615</v>
      </c>
      <c r="GM49" s="111" t="n">
        <f aca="false">GM11*126.5/26</f>
        <v>0</v>
      </c>
      <c r="GN49" s="111" t="n">
        <f aca="false">GN11*126.5/26</f>
        <v>4.86538461538462</v>
      </c>
      <c r="GO49" s="111" t="n">
        <f aca="false">GO11*126.5/26</f>
        <v>14.5961538461538</v>
      </c>
      <c r="GP49" s="111" t="n">
        <f aca="false">GP11*126.5/26</f>
        <v>4.86538461538462</v>
      </c>
      <c r="GQ49" s="111" t="n">
        <f aca="false">GQ11*126.5/26</f>
        <v>0</v>
      </c>
      <c r="GR49" s="111" t="n">
        <f aca="false">GR11*126.5/26</f>
        <v>0</v>
      </c>
      <c r="GS49" s="111" t="n">
        <f aca="false">GS11*126.5/26</f>
        <v>0</v>
      </c>
      <c r="GT49" s="95" t="n">
        <f aca="false">SUM(GM49:GS49)</f>
        <v>24.3269230769231</v>
      </c>
    </row>
    <row r="50" customFormat="false" ht="14.4" hidden="false" customHeight="false" outlineLevel="0" collapsed="false">
      <c r="A50" s="150" t="s">
        <v>311</v>
      </c>
      <c r="B50" s="151"/>
      <c r="C50" s="111" t="n">
        <f aca="false">C12*126.5/26</f>
        <v>0</v>
      </c>
      <c r="D50" s="111" t="n">
        <f aca="false">D12*126.5/26</f>
        <v>0</v>
      </c>
      <c r="E50" s="111" t="n">
        <f aca="false">E12*126.5/26</f>
        <v>0</v>
      </c>
      <c r="F50" s="111" t="n">
        <f aca="false">F12*126.5/26</f>
        <v>0</v>
      </c>
      <c r="G50" s="111" t="n">
        <f aca="false">G12*126.5/26</f>
        <v>0</v>
      </c>
      <c r="H50" s="111" t="n">
        <f aca="false">H12*126.5/26</f>
        <v>0</v>
      </c>
      <c r="I50" s="111" t="n">
        <f aca="false">I12*126.5/26</f>
        <v>0</v>
      </c>
      <c r="J50" s="111" t="n">
        <f aca="false">SUM(C50:I50)</f>
        <v>0</v>
      </c>
      <c r="K50" s="111" t="n">
        <f aca="false">K12*126.5/26</f>
        <v>9.73076923076923</v>
      </c>
      <c r="L50" s="111" t="n">
        <f aca="false">L12*126.5/26</f>
        <v>0</v>
      </c>
      <c r="M50" s="111" t="n">
        <f aca="false">M12*126.5/26</f>
        <v>19.4615384615385</v>
      </c>
      <c r="N50" s="111" t="n">
        <f aca="false">N12*126.5/26</f>
        <v>0</v>
      </c>
      <c r="O50" s="111" t="n">
        <f aca="false">O12*126.5/26</f>
        <v>29.1923076923077</v>
      </c>
      <c r="P50" s="111" t="n">
        <f aca="false">P12*126.5/26</f>
        <v>9.73076923076923</v>
      </c>
      <c r="Q50" s="111" t="n">
        <f aca="false">Q12*126.5/26</f>
        <v>0</v>
      </c>
      <c r="R50" s="111" t="n">
        <f aca="false">SUM(K50:Q50)</f>
        <v>68.1153846153846</v>
      </c>
      <c r="S50" s="111" t="n">
        <f aca="false">S12*126.5/26</f>
        <v>58.3846153846154</v>
      </c>
      <c r="T50" s="111" t="n">
        <f aca="false">T12*126.5/26</f>
        <v>0</v>
      </c>
      <c r="U50" s="111" t="n">
        <f aca="false">U12*126.5/26</f>
        <v>14.5961538461538</v>
      </c>
      <c r="V50" s="111" t="n">
        <f aca="false">V12*126.5/26</f>
        <v>14.5961538461538</v>
      </c>
      <c r="W50" s="111" t="n">
        <f aca="false">W12*126.5/26</f>
        <v>38.9230769230769</v>
      </c>
      <c r="X50" s="111" t="n">
        <f aca="false">X12*126.5/26</f>
        <v>63.25</v>
      </c>
      <c r="Y50" s="111" t="n">
        <f aca="false">Y12*126.5/26</f>
        <v>102.173076923077</v>
      </c>
      <c r="Z50" s="111" t="n">
        <f aca="false">SUM(S50:Y50)</f>
        <v>291.923076923077</v>
      </c>
      <c r="AA50" s="111" t="n">
        <f aca="false">AA12*126.5/26</f>
        <v>111.903846153846</v>
      </c>
      <c r="AB50" s="111" t="n">
        <f aca="false">AB12*126.5/26</f>
        <v>29.1923076923077</v>
      </c>
      <c r="AC50" s="111" t="n">
        <f aca="false">AC12*126.5/26</f>
        <v>121.634615384615</v>
      </c>
      <c r="AD50" s="111" t="n">
        <f aca="false">AD12*126.5/26</f>
        <v>19.4615384615385</v>
      </c>
      <c r="AE50" s="111" t="n">
        <f aca="false">AE12*126.5/26</f>
        <v>29.1923076923077</v>
      </c>
      <c r="AF50" s="111" t="n">
        <f aca="false">AF12*126.5/26</f>
        <v>0</v>
      </c>
      <c r="AG50" s="111" t="n">
        <f aca="false">AG12*126.5/26</f>
        <v>9.73076923076923</v>
      </c>
      <c r="AH50" s="111" t="n">
        <f aca="false">SUM(AA50:AG50)</f>
        <v>321.115384615385</v>
      </c>
      <c r="AI50" s="111" t="n">
        <f aca="false">AI12*126.5/26</f>
        <v>34.0576923076923</v>
      </c>
      <c r="AJ50" s="111" t="n">
        <f aca="false">AJ12*126.5/26</f>
        <v>0</v>
      </c>
      <c r="AK50" s="111" t="n">
        <f aca="false">AK12*126.5/26</f>
        <v>14.5961538461538</v>
      </c>
      <c r="AL50" s="111" t="n">
        <f aca="false">AL12*126.5/26</f>
        <v>14.5961538461538</v>
      </c>
      <c r="AM50" s="111" t="n">
        <f aca="false">AM12*126.5/26</f>
        <v>0</v>
      </c>
      <c r="AN50" s="111" t="n">
        <f aca="false">AN12*126.5/26</f>
        <v>14.5961538461538</v>
      </c>
      <c r="AO50" s="111" t="n">
        <f aca="false">AO12*126.5/26</f>
        <v>9.73076923076923</v>
      </c>
      <c r="AP50" s="111" t="n">
        <f aca="false">SUM(AI50:AO50)</f>
        <v>87.5769230769231</v>
      </c>
      <c r="AQ50" s="111" t="n">
        <f aca="false">AQ12*126.5/26</f>
        <v>38.9230769230769</v>
      </c>
      <c r="AR50" s="111" t="n">
        <f aca="false">AR12*126.5/26</f>
        <v>0</v>
      </c>
      <c r="AS50" s="111" t="n">
        <f aca="false">AS12*126.5/26</f>
        <v>0</v>
      </c>
      <c r="AT50" s="111" t="n">
        <f aca="false">AT12*126.5/26</f>
        <v>0</v>
      </c>
      <c r="AU50" s="111" t="n">
        <f aca="false">AU12*126.5/26</f>
        <v>0</v>
      </c>
      <c r="AV50" s="111" t="n">
        <f aca="false">AV12*126.5/26</f>
        <v>0</v>
      </c>
      <c r="AW50" s="111" t="n">
        <f aca="false">AW12*126.5/26</f>
        <v>0</v>
      </c>
      <c r="AX50" s="111" t="n">
        <f aca="false">SUM(AQ50:AW50)</f>
        <v>38.9230769230769</v>
      </c>
      <c r="AY50" s="111" t="n">
        <f aca="false">AY12*126.5/26</f>
        <v>14.5961538461538</v>
      </c>
      <c r="AZ50" s="111" t="n">
        <f aca="false">AZ12*126.5/26</f>
        <v>29.1923076923077</v>
      </c>
      <c r="BA50" s="111" t="n">
        <f aca="false">BA12*126.5/26</f>
        <v>9.73076923076923</v>
      </c>
      <c r="BB50" s="111" t="n">
        <f aca="false">BB12*126.5/26</f>
        <v>0</v>
      </c>
      <c r="BC50" s="111" t="n">
        <f aca="false">BC12*126.5/26</f>
        <v>0</v>
      </c>
      <c r="BD50" s="111" t="n">
        <f aca="false">BD12*126.5/26</f>
        <v>9.73076923076923</v>
      </c>
      <c r="BE50" s="111"/>
      <c r="BF50" s="111" t="n">
        <f aca="false">SUM(AY50:BE50)</f>
        <v>63.25</v>
      </c>
      <c r="BG50" s="111" t="n">
        <f aca="false">BG12*126.5/26</f>
        <v>29.1923076923077</v>
      </c>
      <c r="BH50" s="111" t="n">
        <f aca="false">BH12*126.5/26</f>
        <v>0</v>
      </c>
      <c r="BI50" s="111" t="n">
        <f aca="false">BI12*126.5/26</f>
        <v>19.4615384615385</v>
      </c>
      <c r="BJ50" s="111" t="n">
        <f aca="false">BJ12*126.5/26</f>
        <v>9.73076923076923</v>
      </c>
      <c r="BK50" s="111" t="n">
        <f aca="false">BK12*126.5/26</f>
        <v>9.73076923076923</v>
      </c>
      <c r="BL50" s="111" t="n">
        <f aca="false">BL12*126.5/26</f>
        <v>0</v>
      </c>
      <c r="BM50" s="111" t="n">
        <f aca="false">BM12*126.5/26</f>
        <v>9.73076923076923</v>
      </c>
      <c r="BN50" s="111" t="n">
        <f aca="false">SUM(BG50:BM50)</f>
        <v>77.8461538461538</v>
      </c>
      <c r="BO50" s="111" t="n">
        <f aca="false">BO12*126.5/26</f>
        <v>4.86538461538462</v>
      </c>
      <c r="BP50" s="111" t="n">
        <f aca="false">BP12*126.5/26</f>
        <v>0</v>
      </c>
      <c r="BQ50" s="111" t="n">
        <f aca="false">BQ12*126.5/26</f>
        <v>0</v>
      </c>
      <c r="BR50" s="111" t="n">
        <f aca="false">BR12*126.5/26</f>
        <v>0</v>
      </c>
      <c r="BS50" s="111" t="n">
        <f aca="false">BS12*126.5/26</f>
        <v>0</v>
      </c>
      <c r="BT50" s="111" t="n">
        <f aca="false">BT12*126.5/26</f>
        <v>0</v>
      </c>
      <c r="BU50" s="111" t="n">
        <f aca="false">BU12*126.5/26</f>
        <v>4.86538461538462</v>
      </c>
      <c r="BV50" s="111" t="n">
        <f aca="false">SUM(BO50:BU50)</f>
        <v>9.73076923076923</v>
      </c>
      <c r="BW50" s="111" t="n">
        <f aca="false">BW12*126.5/26</f>
        <v>9.73076923076923</v>
      </c>
      <c r="BX50" s="111" t="n">
        <f aca="false">BX12*126.5/26</f>
        <v>0</v>
      </c>
      <c r="BY50" s="111" t="n">
        <f aca="false">BY12*126.5/26</f>
        <v>0</v>
      </c>
      <c r="BZ50" s="111" t="n">
        <f aca="false">BZ12*126.5/26</f>
        <v>4.86538461538462</v>
      </c>
      <c r="CA50" s="111" t="n">
        <f aca="false">CA12*126.5/26</f>
        <v>0</v>
      </c>
      <c r="CB50" s="111" t="n">
        <f aca="false">CB12*126.5/26</f>
        <v>0</v>
      </c>
      <c r="CC50" s="111" t="n">
        <f aca="false">CC12*126.5/26</f>
        <v>0</v>
      </c>
      <c r="CD50" s="111" t="n">
        <f aca="false">SUM(BW50:CC50)</f>
        <v>14.5961538461538</v>
      </c>
      <c r="CE50" s="111" t="n">
        <f aca="false">CE12*126.5/26</f>
        <v>87.5769230769231</v>
      </c>
      <c r="CF50" s="111" t="n">
        <f aca="false">CF12*126.5/26</f>
        <v>29.1923076923077</v>
      </c>
      <c r="CG50" s="111" t="n">
        <f aca="false">CG12*126.5/26</f>
        <v>0</v>
      </c>
      <c r="CH50" s="111" t="n">
        <f aca="false">CH12*126.5/26</f>
        <v>0</v>
      </c>
      <c r="CI50" s="111" t="n">
        <f aca="false">CI12*126.5/26</f>
        <v>29.1923076923077</v>
      </c>
      <c r="CJ50" s="111" t="n">
        <f aca="false">CJ12*126.5/26</f>
        <v>58.3846153846154</v>
      </c>
      <c r="CK50" s="111" t="n">
        <f aca="false">CK12*126.5/26</f>
        <v>29.1923076923077</v>
      </c>
      <c r="CL50" s="111" t="n">
        <f aca="false">SUM(CE50:CK50)</f>
        <v>233.538461538462</v>
      </c>
      <c r="CM50" s="111" t="n">
        <f aca="false">CM12*126.5/26</f>
        <v>19.4615384615385</v>
      </c>
      <c r="CN50" s="111" t="n">
        <f aca="false">CN12*126.5/26</f>
        <v>48.6538461538462</v>
      </c>
      <c r="CO50" s="111" t="n">
        <f aca="false">CO12*126.5/26</f>
        <v>38.9230769230769</v>
      </c>
      <c r="CP50" s="111" t="n">
        <f aca="false">CP12*126.5/26</f>
        <v>0</v>
      </c>
      <c r="CQ50" s="111" t="n">
        <f aca="false">CQ12*126.5/26</f>
        <v>9.73076923076923</v>
      </c>
      <c r="CR50" s="111" t="n">
        <f aca="false">CR12*126.5/26</f>
        <v>19.4615384615385</v>
      </c>
      <c r="CS50" s="111" t="n">
        <f aca="false">CS12*126.5/26</f>
        <v>48.6538461538462</v>
      </c>
      <c r="CT50" s="111" t="n">
        <f aca="false">SUM(CM50:CS50)</f>
        <v>184.884615384615</v>
      </c>
      <c r="CU50" s="111" t="n">
        <f aca="false">CU12*126.5/26</f>
        <v>4.86538461538462</v>
      </c>
      <c r="CV50" s="111" t="n">
        <f aca="false">CV12*126.5/26</f>
        <v>0</v>
      </c>
      <c r="CW50" s="111" t="n">
        <f aca="false">CW12*126.5/26</f>
        <v>9.73076923076923</v>
      </c>
      <c r="CX50" s="111" t="n">
        <f aca="false">CX12*126.5/26</f>
        <v>0</v>
      </c>
      <c r="CY50" s="111" t="n">
        <f aca="false">CY12*126.5/26</f>
        <v>0</v>
      </c>
      <c r="CZ50" s="111" t="n">
        <f aca="false">CZ12*126.5/26</f>
        <v>0</v>
      </c>
      <c r="DA50" s="111" t="n">
        <f aca="false">DA12*126.5/26</f>
        <v>0</v>
      </c>
      <c r="DB50" s="111" t="n">
        <f aca="false">SUM(CU50:DA50)</f>
        <v>14.5961538461538</v>
      </c>
      <c r="DC50" s="111" t="n">
        <f aca="false">DC12*126.5/26</f>
        <v>0</v>
      </c>
      <c r="DD50" s="111" t="n">
        <f aca="false">DD12*126.5/26</f>
        <v>0</v>
      </c>
      <c r="DE50" s="111" t="n">
        <f aca="false">DE12*126.5/26</f>
        <v>9.73076923076923</v>
      </c>
      <c r="DF50" s="111" t="n">
        <f aca="false">DF12*126.5/26</f>
        <v>9.73076923076923</v>
      </c>
      <c r="DG50" s="111" t="n">
        <f aca="false">DG12*126.5/26</f>
        <v>0</v>
      </c>
      <c r="DH50" s="111" t="n">
        <f aca="false">DH12*126.5/26</f>
        <v>0</v>
      </c>
      <c r="DI50" s="111" t="n">
        <f aca="false">DI12*126.5/26</f>
        <v>9.73076923076923</v>
      </c>
      <c r="DJ50" s="111" t="n">
        <f aca="false">SUM(DC50:DI50)</f>
        <v>29.1923076923077</v>
      </c>
      <c r="DK50" s="111" t="n">
        <f aca="false">DK12*126.5/26</f>
        <v>9.73076923076923</v>
      </c>
      <c r="DL50" s="111" t="n">
        <f aca="false">DL12*126.5/26</f>
        <v>0</v>
      </c>
      <c r="DM50" s="111" t="n">
        <f aca="false">DM12*126.5/26</f>
        <v>0</v>
      </c>
      <c r="DN50" s="111" t="n">
        <f aca="false">DN12*126.5/26</f>
        <v>0</v>
      </c>
      <c r="DO50" s="111" t="n">
        <f aca="false">DO12*126.5/26</f>
        <v>0</v>
      </c>
      <c r="DP50" s="111" t="n">
        <f aca="false">DP12*126.5/26</f>
        <v>0</v>
      </c>
      <c r="DQ50" s="111" t="n">
        <f aca="false">DQ12*126.5/26</f>
        <v>29.1923076923077</v>
      </c>
      <c r="DR50" s="111" t="n">
        <f aca="false">SUM(DK50:DQ50)</f>
        <v>38.9230769230769</v>
      </c>
      <c r="DS50" s="111" t="n">
        <f aca="false">DS12*126.5/26</f>
        <v>0</v>
      </c>
      <c r="DT50" s="111" t="n">
        <f aca="false">DT12*126.5/26</f>
        <v>0</v>
      </c>
      <c r="DU50" s="111" t="n">
        <f aca="false">DU12*126.5/26</f>
        <v>9.73076923076923</v>
      </c>
      <c r="DV50" s="111" t="n">
        <f aca="false">DV12*126.5/26</f>
        <v>0</v>
      </c>
      <c r="DW50" s="111" t="n">
        <f aca="false">DW12*126.5/26</f>
        <v>0</v>
      </c>
      <c r="DX50" s="111" t="n">
        <f aca="false">DX12*126.5/26</f>
        <v>0</v>
      </c>
      <c r="DY50" s="111" t="n">
        <f aca="false">DY12*126.5/26</f>
        <v>0</v>
      </c>
      <c r="DZ50" s="111" t="n">
        <f aca="false">SUM(DS50:DY50)</f>
        <v>9.73076923076923</v>
      </c>
      <c r="EA50" s="111" t="n">
        <f aca="false">EA12*126.5/26</f>
        <v>0</v>
      </c>
      <c r="EB50" s="111" t="n">
        <f aca="false">EB12*126.5/26</f>
        <v>0</v>
      </c>
      <c r="EC50" s="111" t="n">
        <f aca="false">EC12*126.5/26</f>
        <v>0</v>
      </c>
      <c r="ED50" s="111" t="n">
        <f aca="false">ED12*126.5/26</f>
        <v>0</v>
      </c>
      <c r="EE50" s="111" t="n">
        <f aca="false">EE12*126.5/26</f>
        <v>0</v>
      </c>
      <c r="EF50" s="111" t="n">
        <f aca="false">EF12*126.5/26</f>
        <v>0</v>
      </c>
      <c r="EG50" s="111" t="n">
        <f aca="false">EG12*126.5/26</f>
        <v>0</v>
      </c>
      <c r="EH50" s="111" t="n">
        <f aca="false">SUM(EA50:EG50)</f>
        <v>0</v>
      </c>
      <c r="EI50" s="111" t="n">
        <f aca="false">EI12*126.5/26</f>
        <v>29.1923076923077</v>
      </c>
      <c r="EJ50" s="111" t="n">
        <f aca="false">EJ12*126.5/26</f>
        <v>0</v>
      </c>
      <c r="EK50" s="111" t="n">
        <f aca="false">EK12*126.5/26</f>
        <v>0</v>
      </c>
      <c r="EL50" s="111" t="n">
        <f aca="false">EL12*126.5/26</f>
        <v>0</v>
      </c>
      <c r="EM50" s="111" t="n">
        <f aca="false">EM12*126.5/26</f>
        <v>0</v>
      </c>
      <c r="EN50" s="111" t="n">
        <f aca="false">EN12*126.5/26</f>
        <v>0</v>
      </c>
      <c r="EO50" s="111" t="n">
        <f aca="false">EO12*126.5/26</f>
        <v>0</v>
      </c>
      <c r="EP50" s="111" t="n">
        <f aca="false">SUM(EI50:EO50)</f>
        <v>29.1923076923077</v>
      </c>
      <c r="EQ50" s="111" t="n">
        <f aca="false">EQ12*126.5/26</f>
        <v>0</v>
      </c>
      <c r="ER50" s="111" t="n">
        <f aca="false">ER12*126.5/26</f>
        <v>0</v>
      </c>
      <c r="ES50" s="111" t="n">
        <f aca="false">ES12*126.5/26</f>
        <v>0</v>
      </c>
      <c r="ET50" s="111" t="n">
        <f aca="false">ET12*126.5/26</f>
        <v>0</v>
      </c>
      <c r="EU50" s="111" t="n">
        <f aca="false">EU12*126.5/26</f>
        <v>0</v>
      </c>
      <c r="EV50" s="111" t="n">
        <f aca="false">EV12*126.5/26</f>
        <v>0</v>
      </c>
      <c r="EW50" s="111" t="n">
        <f aca="false">EW12*126.5/26</f>
        <v>0</v>
      </c>
      <c r="EX50" s="111" t="n">
        <f aca="false">SUM(EQ50:EW50)</f>
        <v>0</v>
      </c>
      <c r="EY50" s="111" t="n">
        <f aca="false">EY12*126.5/26</f>
        <v>19.4615384615385</v>
      </c>
      <c r="EZ50" s="111" t="n">
        <f aca="false">EZ12*126.5/26</f>
        <v>0</v>
      </c>
      <c r="FA50" s="111" t="n">
        <f aca="false">FA12*126.5/26</f>
        <v>9.73076923076923</v>
      </c>
      <c r="FB50" s="111" t="n">
        <f aca="false">FB12*126.5/26</f>
        <v>0</v>
      </c>
      <c r="FC50" s="111" t="n">
        <f aca="false">FC12*126.5/26</f>
        <v>9.73076923076923</v>
      </c>
      <c r="FD50" s="111" t="n">
        <f aca="false">FD12*126.5/26</f>
        <v>29.1923076923077</v>
      </c>
      <c r="FE50" s="111" t="n">
        <f aca="false">FE12*126.5/26</f>
        <v>38.9230769230769</v>
      </c>
      <c r="FF50" s="111" t="n">
        <f aca="false">SUM(EY50:FE50)</f>
        <v>107.038461538462</v>
      </c>
      <c r="FG50" s="111" t="n">
        <f aca="false">FG12*126.5/26</f>
        <v>0</v>
      </c>
      <c r="FH50" s="111" t="n">
        <f aca="false">FH12*126.5/26</f>
        <v>9.73076923076923</v>
      </c>
      <c r="FI50" s="111" t="n">
        <f aca="false">FI12*126.5/26</f>
        <v>9.73076923076923</v>
      </c>
      <c r="FJ50" s="111" t="n">
        <f aca="false">FJ12*126.5/26</f>
        <v>9.73076923076923</v>
      </c>
      <c r="FK50" s="111" t="n">
        <f aca="false">FK12*126.5/26</f>
        <v>0</v>
      </c>
      <c r="FL50" s="111" t="n">
        <f aca="false">FL12*126.5/26</f>
        <v>0</v>
      </c>
      <c r="FM50" s="111" t="n">
        <f aca="false">FM12*126.5/26</f>
        <v>9.73076923076923</v>
      </c>
      <c r="FN50" s="111" t="n">
        <f aca="false">SUM(FG50:FM50)</f>
        <v>38.9230769230769</v>
      </c>
      <c r="FO50" s="111" t="n">
        <f aca="false">FO12*126.5/26</f>
        <v>0</v>
      </c>
      <c r="FP50" s="111" t="n">
        <f aca="false">FP12*126.5/26</f>
        <v>0</v>
      </c>
      <c r="FQ50" s="111" t="n">
        <f aca="false">FQ12*126.5/26</f>
        <v>0</v>
      </c>
      <c r="FR50" s="111" t="n">
        <f aca="false">FR12*126.5/26</f>
        <v>0</v>
      </c>
      <c r="FS50" s="111" t="n">
        <f aca="false">FS12*126.5/26</f>
        <v>0</v>
      </c>
      <c r="FT50" s="111" t="n">
        <f aca="false">FT12*126.5/26</f>
        <v>0</v>
      </c>
      <c r="FU50" s="111" t="n">
        <f aca="false">FU12*126.5/26</f>
        <v>0</v>
      </c>
      <c r="FV50" s="111" t="n">
        <f aca="false">SUM(FO50:FU50)</f>
        <v>0</v>
      </c>
      <c r="FW50" s="111" t="n">
        <f aca="false">FW12*126.5/26</f>
        <v>0</v>
      </c>
      <c r="FX50" s="111" t="n">
        <f aca="false">FX12*126.5/26</f>
        <v>0</v>
      </c>
      <c r="FY50" s="111" t="n">
        <f aca="false">FY12*126.5/26</f>
        <v>0</v>
      </c>
      <c r="FZ50" s="111" t="n">
        <f aca="false">FZ12*126.5/26</f>
        <v>0</v>
      </c>
      <c r="GA50" s="111" t="n">
        <f aca="false">GA12*126.5/26</f>
        <v>0</v>
      </c>
      <c r="GB50" s="111" t="n">
        <f aca="false">GB12*126.5/26</f>
        <v>0</v>
      </c>
      <c r="GC50" s="111" t="n">
        <f aca="false">GC12*126.5/26</f>
        <v>0</v>
      </c>
      <c r="GD50" s="111" t="n">
        <f aca="false">SUM(FW50:GC50)</f>
        <v>0</v>
      </c>
      <c r="GE50" s="111" t="n">
        <f aca="false">GE12*126.5/26</f>
        <v>9.73076923076923</v>
      </c>
      <c r="GF50" s="111" t="n">
        <f aca="false">GF12*126.5/26</f>
        <v>9.73076923076923</v>
      </c>
      <c r="GG50" s="111" t="n">
        <f aca="false">GG12*126.5/26</f>
        <v>9.73076923076923</v>
      </c>
      <c r="GH50" s="111" t="n">
        <f aca="false">GH12*126.5/26</f>
        <v>9.73076923076923</v>
      </c>
      <c r="GI50" s="111" t="n">
        <f aca="false">GI12*126.5/26</f>
        <v>0</v>
      </c>
      <c r="GJ50" s="111" t="n">
        <f aca="false">GJ12*126.5/26</f>
        <v>9.73076923076923</v>
      </c>
      <c r="GK50" s="111" t="n">
        <f aca="false">GK12*126.5/26</f>
        <v>0</v>
      </c>
      <c r="GL50" s="111" t="n">
        <f aca="false">SUM(GE50:GK50)</f>
        <v>48.6538461538461</v>
      </c>
      <c r="GM50" s="111" t="n">
        <f aca="false">GM12*126.5/26</f>
        <v>0</v>
      </c>
      <c r="GN50" s="111" t="n">
        <f aca="false">GN12*126.5/26</f>
        <v>9.73076923076923</v>
      </c>
      <c r="GO50" s="111" t="n">
        <f aca="false">GO12*126.5/26</f>
        <v>29.1923076923077</v>
      </c>
      <c r="GP50" s="111" t="n">
        <f aca="false">GP12*126.5/26</f>
        <v>0</v>
      </c>
      <c r="GQ50" s="111" t="n">
        <f aca="false">GQ12*126.5/26</f>
        <v>0</v>
      </c>
      <c r="GR50" s="111" t="n">
        <f aca="false">GR12*126.5/26</f>
        <v>0</v>
      </c>
      <c r="GS50" s="111" t="n">
        <f aca="false">GS12*126.5/26</f>
        <v>0</v>
      </c>
      <c r="GT50" s="95" t="n">
        <f aca="false">SUM(GM50:GS50)</f>
        <v>38.9230769230769</v>
      </c>
    </row>
    <row r="51" customFormat="false" ht="26.4" hidden="false" customHeight="false" outlineLevel="0" collapsed="false">
      <c r="A51" s="150" t="s">
        <v>312</v>
      </c>
      <c r="B51" s="151"/>
      <c r="C51" s="111"/>
      <c r="D51" s="111"/>
      <c r="E51" s="111"/>
      <c r="F51" s="111"/>
      <c r="G51" s="111"/>
      <c r="H51" s="111"/>
      <c r="I51" s="111"/>
      <c r="J51" s="111"/>
      <c r="K51" s="111"/>
      <c r="L51" s="111"/>
      <c r="M51" s="111"/>
      <c r="N51" s="111"/>
      <c r="O51" s="111"/>
      <c r="P51" s="111"/>
      <c r="Q51" s="111"/>
      <c r="R51" s="111"/>
      <c r="S51" s="111"/>
      <c r="T51" s="111"/>
      <c r="U51" s="111"/>
      <c r="V51" s="111"/>
      <c r="W51" s="111"/>
      <c r="X51" s="111"/>
      <c r="Y51" s="111"/>
      <c r="Z51" s="111"/>
      <c r="AA51" s="111"/>
      <c r="AB51" s="111"/>
      <c r="AC51" s="111"/>
      <c r="AD51" s="111"/>
      <c r="AE51" s="111"/>
      <c r="AF51" s="111"/>
      <c r="AG51" s="111"/>
      <c r="AH51" s="111"/>
      <c r="AI51" s="111"/>
      <c r="AJ51" s="111"/>
      <c r="AK51" s="111"/>
      <c r="AL51" s="111"/>
      <c r="AM51" s="111"/>
      <c r="AN51" s="111"/>
      <c r="AO51" s="111"/>
      <c r="AP51" s="111"/>
      <c r="AQ51" s="111"/>
      <c r="AR51" s="111"/>
      <c r="AS51" s="111"/>
      <c r="AT51" s="111"/>
      <c r="AU51" s="111"/>
      <c r="AV51" s="111"/>
      <c r="AW51" s="111"/>
      <c r="AX51" s="111"/>
      <c r="AY51" s="111"/>
      <c r="AZ51" s="111"/>
      <c r="BA51" s="111"/>
      <c r="BB51" s="111"/>
      <c r="BC51" s="111"/>
      <c r="BD51" s="111"/>
      <c r="BE51" s="111"/>
      <c r="BF51" s="111"/>
      <c r="BG51" s="111"/>
      <c r="BH51" s="111"/>
      <c r="BI51" s="111"/>
      <c r="BJ51" s="111"/>
      <c r="BK51" s="111"/>
      <c r="BL51" s="111"/>
      <c r="BM51" s="111"/>
      <c r="BN51" s="111"/>
      <c r="BO51" s="111"/>
      <c r="BP51" s="111"/>
      <c r="BQ51" s="111"/>
      <c r="BR51" s="111"/>
      <c r="BS51" s="111"/>
      <c r="BT51" s="111"/>
      <c r="BU51" s="111"/>
      <c r="BV51" s="111"/>
      <c r="BW51" s="111"/>
      <c r="BX51" s="111"/>
      <c r="BY51" s="111"/>
      <c r="BZ51" s="111"/>
      <c r="CA51" s="111"/>
      <c r="CB51" s="111"/>
      <c r="CC51" s="111"/>
      <c r="CD51" s="111"/>
      <c r="CE51" s="111"/>
      <c r="CF51" s="111"/>
      <c r="CG51" s="111"/>
      <c r="CH51" s="111"/>
      <c r="CI51" s="111"/>
      <c r="CJ51" s="111"/>
      <c r="CK51" s="111"/>
      <c r="CL51" s="111"/>
      <c r="CM51" s="111"/>
      <c r="CN51" s="111"/>
      <c r="CO51" s="111"/>
      <c r="CP51" s="111"/>
      <c r="CQ51" s="111"/>
      <c r="CR51" s="111"/>
      <c r="CS51" s="111"/>
      <c r="CT51" s="111"/>
      <c r="CU51" s="111"/>
      <c r="CV51" s="111"/>
      <c r="CW51" s="111"/>
      <c r="CX51" s="111"/>
      <c r="CY51" s="111"/>
      <c r="CZ51" s="111"/>
      <c r="DA51" s="111"/>
      <c r="DB51" s="111"/>
      <c r="DC51" s="111"/>
      <c r="DD51" s="111"/>
      <c r="DE51" s="111"/>
      <c r="DF51" s="111"/>
      <c r="DG51" s="111"/>
      <c r="DH51" s="111"/>
      <c r="DI51" s="111"/>
      <c r="DJ51" s="111"/>
      <c r="DK51" s="111"/>
      <c r="DL51" s="111"/>
      <c r="DM51" s="111"/>
      <c r="DN51" s="111"/>
      <c r="DO51" s="111"/>
      <c r="DP51" s="111"/>
      <c r="DQ51" s="111"/>
      <c r="DR51" s="111"/>
      <c r="DS51" s="111"/>
      <c r="DT51" s="111"/>
      <c r="DU51" s="111"/>
      <c r="DV51" s="111"/>
      <c r="DW51" s="111"/>
      <c r="DX51" s="111"/>
      <c r="DY51" s="111"/>
      <c r="DZ51" s="111"/>
      <c r="EA51" s="111"/>
      <c r="EB51" s="111"/>
      <c r="EC51" s="111"/>
      <c r="ED51" s="111"/>
      <c r="EE51" s="111"/>
      <c r="EF51" s="111"/>
      <c r="EG51" s="111"/>
      <c r="EH51" s="111"/>
      <c r="EI51" s="111"/>
      <c r="EJ51" s="111"/>
      <c r="EK51" s="111"/>
      <c r="EL51" s="111"/>
      <c r="EM51" s="111"/>
      <c r="EN51" s="111"/>
      <c r="EO51" s="111"/>
      <c r="EP51" s="111"/>
      <c r="EQ51" s="111"/>
      <c r="ER51" s="111"/>
      <c r="ES51" s="111"/>
      <c r="ET51" s="111"/>
      <c r="EU51" s="111"/>
      <c r="EV51" s="111"/>
      <c r="EW51" s="111"/>
      <c r="EX51" s="111"/>
      <c r="EY51" s="111"/>
      <c r="EZ51" s="111"/>
      <c r="FA51" s="111"/>
      <c r="FB51" s="111"/>
      <c r="FC51" s="111"/>
      <c r="FD51" s="111"/>
      <c r="FE51" s="111"/>
      <c r="FF51" s="111"/>
      <c r="FG51" s="111"/>
      <c r="FH51" s="111"/>
      <c r="FI51" s="111"/>
      <c r="FJ51" s="111"/>
      <c r="FK51" s="111"/>
      <c r="FL51" s="111"/>
      <c r="FM51" s="111"/>
      <c r="FN51" s="111"/>
      <c r="FO51" s="111"/>
      <c r="FP51" s="111"/>
      <c r="FQ51" s="111"/>
      <c r="FR51" s="111"/>
      <c r="FS51" s="111"/>
      <c r="FT51" s="111"/>
      <c r="FU51" s="111"/>
      <c r="FV51" s="111"/>
      <c r="FW51" s="111"/>
      <c r="FX51" s="111"/>
      <c r="FY51" s="111"/>
      <c r="FZ51" s="111"/>
      <c r="GA51" s="111"/>
      <c r="GB51" s="111"/>
      <c r="GC51" s="111"/>
      <c r="GD51" s="111"/>
      <c r="GE51" s="111"/>
      <c r="GF51" s="111"/>
      <c r="GG51" s="111"/>
      <c r="GH51" s="111"/>
      <c r="GI51" s="111"/>
      <c r="GJ51" s="111"/>
      <c r="GK51" s="111"/>
      <c r="GL51" s="111"/>
      <c r="GM51" s="111"/>
      <c r="GN51" s="111"/>
      <c r="GO51" s="111"/>
      <c r="GP51" s="111"/>
      <c r="GQ51" s="111"/>
      <c r="GR51" s="111"/>
      <c r="GS51" s="111"/>
      <c r="GT51" s="95"/>
    </row>
    <row r="52" customFormat="false" ht="14.4" hidden="false" customHeight="false" outlineLevel="0" collapsed="false">
      <c r="A52" s="150" t="s">
        <v>102</v>
      </c>
      <c r="B52" s="151"/>
      <c r="C52" s="111"/>
      <c r="D52" s="111"/>
      <c r="E52" s="111"/>
      <c r="F52" s="111"/>
      <c r="G52" s="111"/>
      <c r="H52" s="111"/>
      <c r="I52" s="111"/>
      <c r="J52" s="111"/>
      <c r="K52" s="111"/>
      <c r="L52" s="111"/>
      <c r="M52" s="111"/>
      <c r="N52" s="111"/>
      <c r="O52" s="111"/>
      <c r="P52" s="111"/>
      <c r="Q52" s="111"/>
      <c r="R52" s="111"/>
      <c r="S52" s="111"/>
      <c r="T52" s="111"/>
      <c r="U52" s="111"/>
      <c r="V52" s="111"/>
      <c r="W52" s="111"/>
      <c r="X52" s="111"/>
      <c r="Y52" s="111"/>
      <c r="Z52" s="111"/>
      <c r="AA52" s="111"/>
      <c r="AB52" s="111"/>
      <c r="AC52" s="111"/>
      <c r="AD52" s="111"/>
      <c r="AE52" s="111"/>
      <c r="AF52" s="111"/>
      <c r="AG52" s="111"/>
      <c r="AH52" s="111"/>
      <c r="AI52" s="111"/>
      <c r="AJ52" s="111"/>
      <c r="AK52" s="111"/>
      <c r="AL52" s="111"/>
      <c r="AM52" s="111"/>
      <c r="AN52" s="111"/>
      <c r="AO52" s="111"/>
      <c r="AP52" s="111"/>
      <c r="AQ52" s="111"/>
      <c r="AR52" s="111"/>
      <c r="AS52" s="111"/>
      <c r="AT52" s="111"/>
      <c r="AU52" s="111"/>
      <c r="AV52" s="111"/>
      <c r="AW52" s="111"/>
      <c r="AX52" s="111"/>
      <c r="AY52" s="111"/>
      <c r="AZ52" s="111"/>
      <c r="BA52" s="111"/>
      <c r="BB52" s="111"/>
      <c r="BC52" s="111"/>
      <c r="BD52" s="111"/>
      <c r="BE52" s="111"/>
      <c r="BF52" s="111"/>
      <c r="BG52" s="111"/>
      <c r="BH52" s="111"/>
      <c r="BI52" s="111"/>
      <c r="BJ52" s="111"/>
      <c r="BK52" s="111"/>
      <c r="BL52" s="111"/>
      <c r="BM52" s="111"/>
      <c r="BN52" s="111"/>
      <c r="BO52" s="111"/>
      <c r="BP52" s="111"/>
      <c r="BQ52" s="111"/>
      <c r="BR52" s="111"/>
      <c r="BS52" s="111"/>
      <c r="BT52" s="111"/>
      <c r="BU52" s="111"/>
      <c r="BV52" s="111"/>
      <c r="BW52" s="111"/>
      <c r="BX52" s="111"/>
      <c r="BY52" s="111"/>
      <c r="BZ52" s="111"/>
      <c r="CA52" s="111"/>
      <c r="CB52" s="111"/>
      <c r="CC52" s="111"/>
      <c r="CD52" s="111"/>
      <c r="CE52" s="111"/>
      <c r="CF52" s="111"/>
      <c r="CG52" s="111"/>
      <c r="CH52" s="111"/>
      <c r="CI52" s="111"/>
      <c r="CJ52" s="111"/>
      <c r="CK52" s="111"/>
      <c r="CL52" s="111"/>
      <c r="CM52" s="111"/>
      <c r="CN52" s="111"/>
      <c r="CO52" s="111"/>
      <c r="CP52" s="111"/>
      <c r="CQ52" s="111"/>
      <c r="CR52" s="111"/>
      <c r="CS52" s="111"/>
      <c r="CT52" s="111"/>
      <c r="CU52" s="111"/>
      <c r="CV52" s="111"/>
      <c r="CW52" s="111"/>
      <c r="CX52" s="111"/>
      <c r="CY52" s="111"/>
      <c r="CZ52" s="111"/>
      <c r="DA52" s="111"/>
      <c r="DB52" s="111"/>
      <c r="DC52" s="111"/>
      <c r="DD52" s="111"/>
      <c r="DE52" s="111"/>
      <c r="DF52" s="111"/>
      <c r="DG52" s="111"/>
      <c r="DH52" s="111"/>
      <c r="DI52" s="111"/>
      <c r="DJ52" s="111"/>
      <c r="DK52" s="111"/>
      <c r="DL52" s="111"/>
      <c r="DM52" s="111"/>
      <c r="DN52" s="111"/>
      <c r="DO52" s="111"/>
      <c r="DP52" s="111"/>
      <c r="DQ52" s="111"/>
      <c r="DR52" s="111"/>
      <c r="DS52" s="111"/>
      <c r="DT52" s="111"/>
      <c r="DU52" s="111"/>
      <c r="DV52" s="111"/>
      <c r="DW52" s="111"/>
      <c r="DX52" s="111"/>
      <c r="DY52" s="111"/>
      <c r="DZ52" s="111"/>
      <c r="EA52" s="111"/>
      <c r="EB52" s="111"/>
      <c r="EC52" s="111"/>
      <c r="ED52" s="111"/>
      <c r="EE52" s="111"/>
      <c r="EF52" s="111"/>
      <c r="EG52" s="111"/>
      <c r="EH52" s="111"/>
      <c r="EI52" s="111"/>
      <c r="EJ52" s="111"/>
      <c r="EK52" s="111"/>
      <c r="EL52" s="111"/>
      <c r="EM52" s="111"/>
      <c r="EN52" s="111"/>
      <c r="EO52" s="111"/>
      <c r="EP52" s="111"/>
      <c r="EQ52" s="111"/>
      <c r="ER52" s="111"/>
      <c r="ES52" s="111"/>
      <c r="ET52" s="111"/>
      <c r="EU52" s="111"/>
      <c r="EV52" s="111"/>
      <c r="EW52" s="111"/>
      <c r="EX52" s="111"/>
      <c r="EY52" s="111"/>
      <c r="EZ52" s="111"/>
      <c r="FA52" s="111"/>
      <c r="FB52" s="111"/>
      <c r="FC52" s="111"/>
      <c r="FD52" s="111"/>
      <c r="FE52" s="111"/>
      <c r="FF52" s="111"/>
      <c r="FG52" s="111"/>
      <c r="FH52" s="111"/>
      <c r="FI52" s="111"/>
      <c r="FJ52" s="111"/>
      <c r="FK52" s="111"/>
      <c r="FL52" s="111"/>
      <c r="FM52" s="111"/>
      <c r="FN52" s="111"/>
      <c r="FO52" s="111"/>
      <c r="FP52" s="111"/>
      <c r="FQ52" s="111"/>
      <c r="FR52" s="111"/>
      <c r="FS52" s="111"/>
      <c r="FT52" s="111"/>
      <c r="FU52" s="111"/>
      <c r="FV52" s="111"/>
      <c r="FW52" s="111"/>
      <c r="FX52" s="111"/>
      <c r="FY52" s="111"/>
      <c r="FZ52" s="111"/>
      <c r="GA52" s="111"/>
      <c r="GB52" s="111"/>
      <c r="GC52" s="111"/>
      <c r="GD52" s="111"/>
      <c r="GE52" s="111"/>
      <c r="GF52" s="111"/>
      <c r="GG52" s="111"/>
      <c r="GH52" s="111"/>
      <c r="GI52" s="111"/>
      <c r="GJ52" s="111"/>
      <c r="GK52" s="111"/>
      <c r="GL52" s="111"/>
      <c r="GM52" s="111"/>
      <c r="GN52" s="111"/>
      <c r="GO52" s="111"/>
      <c r="GP52" s="111"/>
      <c r="GQ52" s="111"/>
      <c r="GR52" s="111"/>
      <c r="GS52" s="111"/>
      <c r="GT52" s="95"/>
    </row>
    <row r="53" customFormat="false" ht="14.4" hidden="false" customHeight="false" outlineLevel="0" collapsed="false">
      <c r="A53" s="150" t="s">
        <v>313</v>
      </c>
      <c r="B53" s="151"/>
      <c r="C53" s="111"/>
      <c r="D53" s="111"/>
      <c r="E53" s="111"/>
      <c r="F53" s="111"/>
      <c r="G53" s="111"/>
      <c r="H53" s="111"/>
      <c r="I53" s="111"/>
      <c r="J53" s="111"/>
      <c r="K53" s="111"/>
      <c r="L53" s="111"/>
      <c r="M53" s="111"/>
      <c r="N53" s="111"/>
      <c r="O53" s="111"/>
      <c r="P53" s="111"/>
      <c r="Q53" s="111"/>
      <c r="R53" s="111"/>
      <c r="S53" s="111"/>
      <c r="T53" s="111"/>
      <c r="U53" s="111"/>
      <c r="V53" s="111"/>
      <c r="W53" s="111"/>
      <c r="X53" s="111"/>
      <c r="Y53" s="111"/>
      <c r="Z53" s="111"/>
      <c r="AA53" s="111"/>
      <c r="AB53" s="111"/>
      <c r="AC53" s="111"/>
      <c r="AD53" s="111"/>
      <c r="AE53" s="111"/>
      <c r="AF53" s="111"/>
      <c r="AG53" s="111"/>
      <c r="AH53" s="111"/>
      <c r="AI53" s="111"/>
      <c r="AJ53" s="111"/>
      <c r="AK53" s="111"/>
      <c r="AL53" s="111"/>
      <c r="AM53" s="111"/>
      <c r="AN53" s="111"/>
      <c r="AO53" s="111"/>
      <c r="AP53" s="111"/>
      <c r="AQ53" s="111"/>
      <c r="AR53" s="111"/>
      <c r="AS53" s="111"/>
      <c r="AT53" s="111"/>
      <c r="AU53" s="111"/>
      <c r="AV53" s="111"/>
      <c r="AW53" s="111"/>
      <c r="AX53" s="111"/>
      <c r="AY53" s="111"/>
      <c r="AZ53" s="111"/>
      <c r="BA53" s="111"/>
      <c r="BB53" s="111"/>
      <c r="BC53" s="111"/>
      <c r="BD53" s="111"/>
      <c r="BE53" s="111"/>
      <c r="BF53" s="111"/>
      <c r="BG53" s="111"/>
      <c r="BH53" s="111"/>
      <c r="BI53" s="111"/>
      <c r="BJ53" s="111"/>
      <c r="BK53" s="111"/>
      <c r="BL53" s="111"/>
      <c r="BM53" s="111"/>
      <c r="BN53" s="111"/>
      <c r="BO53" s="111"/>
      <c r="BP53" s="111"/>
      <c r="BQ53" s="111"/>
      <c r="BR53" s="111"/>
      <c r="BS53" s="111"/>
      <c r="BT53" s="111"/>
      <c r="BU53" s="111"/>
      <c r="BV53" s="111"/>
      <c r="BW53" s="111"/>
      <c r="BX53" s="111"/>
      <c r="BY53" s="111"/>
      <c r="BZ53" s="111"/>
      <c r="CA53" s="111"/>
      <c r="CB53" s="111"/>
      <c r="CC53" s="111"/>
      <c r="CD53" s="111"/>
      <c r="CE53" s="111"/>
      <c r="CF53" s="111"/>
      <c r="CG53" s="111"/>
      <c r="CH53" s="111"/>
      <c r="CI53" s="111"/>
      <c r="CJ53" s="111"/>
      <c r="CK53" s="111"/>
      <c r="CL53" s="111"/>
      <c r="CM53" s="111"/>
      <c r="CN53" s="111"/>
      <c r="CO53" s="111"/>
      <c r="CP53" s="111"/>
      <c r="CQ53" s="111"/>
      <c r="CR53" s="111"/>
      <c r="CS53" s="111"/>
      <c r="CT53" s="111"/>
      <c r="CU53" s="111"/>
      <c r="CV53" s="111"/>
      <c r="CW53" s="111"/>
      <c r="CX53" s="111"/>
      <c r="CY53" s="111"/>
      <c r="CZ53" s="111"/>
      <c r="DA53" s="111"/>
      <c r="DB53" s="111"/>
      <c r="DC53" s="111"/>
      <c r="DD53" s="111"/>
      <c r="DE53" s="111"/>
      <c r="DF53" s="111"/>
      <c r="DG53" s="111"/>
      <c r="DH53" s="111"/>
      <c r="DI53" s="111"/>
      <c r="DJ53" s="111"/>
      <c r="DK53" s="111"/>
      <c r="DL53" s="111"/>
      <c r="DM53" s="111"/>
      <c r="DN53" s="111"/>
      <c r="DO53" s="111"/>
      <c r="DP53" s="111"/>
      <c r="DQ53" s="111"/>
      <c r="DR53" s="111"/>
      <c r="DS53" s="111"/>
      <c r="DT53" s="111"/>
      <c r="DU53" s="111"/>
      <c r="DV53" s="111"/>
      <c r="DW53" s="111"/>
      <c r="DX53" s="111"/>
      <c r="DY53" s="111"/>
      <c r="DZ53" s="111"/>
      <c r="EA53" s="111"/>
      <c r="EB53" s="111"/>
      <c r="EC53" s="111"/>
      <c r="ED53" s="111"/>
      <c r="EE53" s="111"/>
      <c r="EF53" s="111"/>
      <c r="EG53" s="111"/>
      <c r="EH53" s="111"/>
      <c r="EI53" s="111"/>
      <c r="EJ53" s="111"/>
      <c r="EK53" s="111"/>
      <c r="EL53" s="111"/>
      <c r="EM53" s="111"/>
      <c r="EN53" s="111"/>
      <c r="EO53" s="111"/>
      <c r="EP53" s="111"/>
      <c r="EQ53" s="111"/>
      <c r="ER53" s="111"/>
      <c r="ES53" s="111"/>
      <c r="ET53" s="111"/>
      <c r="EU53" s="111"/>
      <c r="EV53" s="111"/>
      <c r="EW53" s="111"/>
      <c r="EX53" s="111"/>
      <c r="EY53" s="111"/>
      <c r="EZ53" s="111"/>
      <c r="FA53" s="111"/>
      <c r="FB53" s="111"/>
      <c r="FC53" s="111"/>
      <c r="FD53" s="111"/>
      <c r="FE53" s="111"/>
      <c r="FF53" s="111"/>
      <c r="FG53" s="111"/>
      <c r="FH53" s="111"/>
      <c r="FI53" s="111"/>
      <c r="FJ53" s="111"/>
      <c r="FK53" s="111"/>
      <c r="FL53" s="111"/>
      <c r="FM53" s="111"/>
      <c r="FN53" s="111"/>
      <c r="FO53" s="111"/>
      <c r="FP53" s="111"/>
      <c r="FQ53" s="111"/>
      <c r="FR53" s="111"/>
      <c r="FS53" s="111"/>
      <c r="FT53" s="111"/>
      <c r="FU53" s="111"/>
      <c r="FV53" s="111"/>
      <c r="FW53" s="111"/>
      <c r="FX53" s="111"/>
      <c r="FY53" s="111"/>
      <c r="FZ53" s="111"/>
      <c r="GA53" s="111"/>
      <c r="GB53" s="111"/>
      <c r="GC53" s="111"/>
      <c r="GD53" s="111"/>
      <c r="GE53" s="111"/>
      <c r="GF53" s="111"/>
      <c r="GG53" s="111"/>
      <c r="GH53" s="111"/>
      <c r="GI53" s="111"/>
      <c r="GJ53" s="111"/>
      <c r="GK53" s="111"/>
      <c r="GL53" s="111"/>
      <c r="GM53" s="111"/>
      <c r="GN53" s="111"/>
      <c r="GO53" s="111"/>
      <c r="GP53" s="111"/>
      <c r="GQ53" s="111"/>
      <c r="GR53" s="111"/>
      <c r="GS53" s="111"/>
      <c r="GT53" s="95"/>
    </row>
    <row r="54" customFormat="false" ht="14.4" hidden="false" customHeight="false" outlineLevel="0" collapsed="false">
      <c r="A54" s="150" t="s">
        <v>314</v>
      </c>
      <c r="B54" s="151"/>
      <c r="C54" s="111" t="n">
        <f aca="false">C16*290/26</f>
        <v>0</v>
      </c>
      <c r="D54" s="111" t="n">
        <f aca="false">D16*290/26</f>
        <v>0</v>
      </c>
      <c r="E54" s="111" t="n">
        <f aca="false">E16*290/26</f>
        <v>0</v>
      </c>
      <c r="F54" s="111" t="n">
        <f aca="false">F16*290/26</f>
        <v>0</v>
      </c>
      <c r="G54" s="111" t="n">
        <f aca="false">G16*290/26</f>
        <v>0</v>
      </c>
      <c r="H54" s="111" t="n">
        <f aca="false">H16*290/26</f>
        <v>0</v>
      </c>
      <c r="I54" s="111" t="n">
        <f aca="false">I16*290/26</f>
        <v>0</v>
      </c>
      <c r="J54" s="111" t="n">
        <f aca="false">SUM(C54:I54)</f>
        <v>0</v>
      </c>
      <c r="K54" s="111" t="n">
        <f aca="false">K16*290/26</f>
        <v>0</v>
      </c>
      <c r="L54" s="111" t="n">
        <f aca="false">L16*290/26</f>
        <v>0</v>
      </c>
      <c r="M54" s="111" t="n">
        <f aca="false">M16*290/26</f>
        <v>0</v>
      </c>
      <c r="N54" s="111" t="n">
        <f aca="false">N16*290/26</f>
        <v>0</v>
      </c>
      <c r="O54" s="111" t="n">
        <f aca="false">O16*290/26</f>
        <v>0</v>
      </c>
      <c r="P54" s="111" t="n">
        <f aca="false">P16*290/26</f>
        <v>0</v>
      </c>
      <c r="Q54" s="111" t="n">
        <f aca="false">Q16*290/26</f>
        <v>0</v>
      </c>
      <c r="R54" s="111" t="n">
        <f aca="false">SUM(K54:Q54)</f>
        <v>0</v>
      </c>
      <c r="S54" s="111" t="n">
        <f aca="false">S16*290/26</f>
        <v>0</v>
      </c>
      <c r="T54" s="111" t="n">
        <f aca="false">T16*290/26</f>
        <v>0</v>
      </c>
      <c r="U54" s="111" t="n">
        <f aca="false">U16*290/26</f>
        <v>0</v>
      </c>
      <c r="V54" s="111" t="n">
        <f aca="false">V16*290/26</f>
        <v>0</v>
      </c>
      <c r="W54" s="111" t="n">
        <f aca="false">W16*290/26</f>
        <v>0</v>
      </c>
      <c r="X54" s="111" t="n">
        <f aca="false">X16*290/26</f>
        <v>0</v>
      </c>
      <c r="Y54" s="111" t="n">
        <f aca="false">Y16*290/26</f>
        <v>11.1538461538462</v>
      </c>
      <c r="Z54" s="111" t="n">
        <f aca="false">SUM(S54:Y54)</f>
        <v>11.1538461538462</v>
      </c>
      <c r="AA54" s="111" t="n">
        <f aca="false">AA16*290/26</f>
        <v>0</v>
      </c>
      <c r="AB54" s="111" t="n">
        <f aca="false">AB16*290/26</f>
        <v>0</v>
      </c>
      <c r="AC54" s="111" t="n">
        <f aca="false">AC16*290/26</f>
        <v>11.1538461538462</v>
      </c>
      <c r="AD54" s="111" t="n">
        <f aca="false">AD16*290/26</f>
        <v>0</v>
      </c>
      <c r="AE54" s="111" t="n">
        <f aca="false">AE16*290/26</f>
        <v>0</v>
      </c>
      <c r="AF54" s="111" t="n">
        <f aca="false">AF16*290/26</f>
        <v>0</v>
      </c>
      <c r="AG54" s="111" t="n">
        <f aca="false">AG16*290/26</f>
        <v>0</v>
      </c>
      <c r="AH54" s="111" t="n">
        <f aca="false">SUM(AA54:AG54)</f>
        <v>11.1538461538462</v>
      </c>
      <c r="AI54" s="111" t="n">
        <f aca="false">AI16*290/26</f>
        <v>22.3076923076923</v>
      </c>
      <c r="AJ54" s="111" t="n">
        <f aca="false">AJ16*290/26</f>
        <v>0</v>
      </c>
      <c r="AK54" s="111" t="n">
        <f aca="false">AK16*290/26</f>
        <v>11.1538461538462</v>
      </c>
      <c r="AL54" s="111" t="n">
        <f aca="false">AL16*290/26</f>
        <v>0</v>
      </c>
      <c r="AM54" s="111" t="n">
        <f aca="false">AM16*290/26</f>
        <v>0</v>
      </c>
      <c r="AN54" s="111" t="n">
        <f aca="false">AN16*290/26</f>
        <v>0</v>
      </c>
      <c r="AO54" s="111" t="n">
        <f aca="false">AO16*290/26</f>
        <v>0</v>
      </c>
      <c r="AP54" s="111" t="n">
        <f aca="false">SUM(AI54:AO54)</f>
        <v>33.4615384615385</v>
      </c>
      <c r="AQ54" s="111" t="n">
        <f aca="false">AQ16*290/26</f>
        <v>0</v>
      </c>
      <c r="AR54" s="111" t="n">
        <f aca="false">AR16*290/26</f>
        <v>0</v>
      </c>
      <c r="AS54" s="111" t="n">
        <f aca="false">AS16*290/26</f>
        <v>0</v>
      </c>
      <c r="AT54" s="111" t="n">
        <f aca="false">AT16*290/26</f>
        <v>0</v>
      </c>
      <c r="AU54" s="111" t="n">
        <f aca="false">AU16*290/26</f>
        <v>0</v>
      </c>
      <c r="AV54" s="111" t="n">
        <f aca="false">AV16*290/26</f>
        <v>0</v>
      </c>
      <c r="AW54" s="111" t="n">
        <f aca="false">AW16*290/26</f>
        <v>0</v>
      </c>
      <c r="AX54" s="111" t="n">
        <f aca="false">SUM(AQ54:AW54)</f>
        <v>0</v>
      </c>
      <c r="AY54" s="111" t="n">
        <f aca="false">AY16*290/26</f>
        <v>0</v>
      </c>
      <c r="AZ54" s="111" t="n">
        <f aca="false">AZ16*290/26</f>
        <v>0</v>
      </c>
      <c r="BA54" s="111" t="n">
        <f aca="false">BA16*290/26</f>
        <v>0</v>
      </c>
      <c r="BB54" s="111" t="n">
        <f aca="false">BB16*290/26</f>
        <v>0</v>
      </c>
      <c r="BC54" s="111" t="n">
        <f aca="false">BC16*290/26</f>
        <v>0</v>
      </c>
      <c r="BD54" s="111" t="n">
        <f aca="false">BD16*290/26</f>
        <v>0</v>
      </c>
      <c r="BE54" s="111"/>
      <c r="BF54" s="111" t="n">
        <f aca="false">SUM(AY54:BE54)</f>
        <v>0</v>
      </c>
      <c r="BG54" s="111" t="n">
        <f aca="false">BG16*290/26</f>
        <v>0</v>
      </c>
      <c r="BH54" s="111" t="n">
        <f aca="false">BH16*290/26</f>
        <v>0</v>
      </c>
      <c r="BI54" s="111" t="n">
        <f aca="false">BI16*290/26</f>
        <v>0</v>
      </c>
      <c r="BJ54" s="111" t="n">
        <f aca="false">BJ16*290/26</f>
        <v>0</v>
      </c>
      <c r="BK54" s="111" t="n">
        <f aca="false">BK16*290/26</f>
        <v>0</v>
      </c>
      <c r="BL54" s="111" t="n">
        <f aca="false">BL16*290/26</f>
        <v>0</v>
      </c>
      <c r="BM54" s="111" t="n">
        <f aca="false">BM16*290/26</f>
        <v>0</v>
      </c>
      <c r="BN54" s="111" t="n">
        <f aca="false">SUM(BG54:BM54)</f>
        <v>0</v>
      </c>
      <c r="BO54" s="111" t="n">
        <f aca="false">BO16*290/26</f>
        <v>0</v>
      </c>
      <c r="BP54" s="111" t="n">
        <f aca="false">BP16*290/26</f>
        <v>0</v>
      </c>
      <c r="BQ54" s="111" t="n">
        <f aca="false">BQ16*290/26</f>
        <v>0</v>
      </c>
      <c r="BR54" s="111" t="n">
        <f aca="false">BR16*290/26</f>
        <v>0</v>
      </c>
      <c r="BS54" s="111" t="n">
        <f aca="false">BS16*290/26</f>
        <v>0</v>
      </c>
      <c r="BT54" s="111" t="n">
        <f aca="false">BT16*290/26</f>
        <v>0</v>
      </c>
      <c r="BU54" s="111" t="n">
        <f aca="false">BU16*290/26</f>
        <v>0</v>
      </c>
      <c r="BV54" s="111" t="n">
        <f aca="false">SUM(BO54:BU54)</f>
        <v>0</v>
      </c>
      <c r="BW54" s="111" t="n">
        <f aca="false">BW16*290/26</f>
        <v>0</v>
      </c>
      <c r="BX54" s="111" t="n">
        <f aca="false">BX16*290/26</f>
        <v>0</v>
      </c>
      <c r="BY54" s="111" t="n">
        <f aca="false">BY16*290/26</f>
        <v>0</v>
      </c>
      <c r="BZ54" s="111" t="n">
        <f aca="false">BZ16*290/26</f>
        <v>0</v>
      </c>
      <c r="CA54" s="111" t="n">
        <f aca="false">CA16*290/26</f>
        <v>0</v>
      </c>
      <c r="CB54" s="111" t="n">
        <f aca="false">CB16*290/26</f>
        <v>0</v>
      </c>
      <c r="CC54" s="111" t="n">
        <f aca="false">CC16*290/26</f>
        <v>0</v>
      </c>
      <c r="CD54" s="111" t="n">
        <f aca="false">SUM(BW54:CC54)</f>
        <v>0</v>
      </c>
      <c r="CE54" s="111" t="n">
        <f aca="false">CE16*290/26</f>
        <v>0</v>
      </c>
      <c r="CF54" s="111" t="n">
        <f aca="false">CF16*290/26</f>
        <v>0</v>
      </c>
      <c r="CG54" s="111" t="n">
        <f aca="false">CG16*290/26</f>
        <v>0</v>
      </c>
      <c r="CH54" s="111" t="n">
        <f aca="false">CH16*290/26</f>
        <v>0</v>
      </c>
      <c r="CI54" s="111" t="n">
        <f aca="false">CI16*290/26</f>
        <v>0</v>
      </c>
      <c r="CJ54" s="111" t="n">
        <f aca="false">CJ16*290/26</f>
        <v>0</v>
      </c>
      <c r="CK54" s="111" t="n">
        <f aca="false">CK16*290/26</f>
        <v>0</v>
      </c>
      <c r="CL54" s="111" t="n">
        <f aca="false">SUM(CE54:CK54)</f>
        <v>0</v>
      </c>
      <c r="CM54" s="111" t="n">
        <f aca="false">CM16*290/26</f>
        <v>0</v>
      </c>
      <c r="CN54" s="111" t="n">
        <f aca="false">CN16*290/26</f>
        <v>0</v>
      </c>
      <c r="CO54" s="111" t="n">
        <f aca="false">CO16*290/26</f>
        <v>0</v>
      </c>
      <c r="CP54" s="111" t="n">
        <f aca="false">CP16*290/26</f>
        <v>0</v>
      </c>
      <c r="CQ54" s="111" t="n">
        <f aca="false">CQ16*290/26</f>
        <v>0</v>
      </c>
      <c r="CR54" s="111" t="n">
        <f aca="false">CR16*290/26</f>
        <v>0</v>
      </c>
      <c r="CS54" s="111" t="n">
        <f aca="false">CS16*290/26</f>
        <v>0</v>
      </c>
      <c r="CT54" s="111" t="n">
        <f aca="false">SUM(CM54:CS54)</f>
        <v>0</v>
      </c>
      <c r="CU54" s="111" t="n">
        <f aca="false">CU16*290/26</f>
        <v>0</v>
      </c>
      <c r="CV54" s="111" t="n">
        <f aca="false">CV16*290/26</f>
        <v>0</v>
      </c>
      <c r="CW54" s="111" t="n">
        <f aca="false">CW16*290/26</f>
        <v>0</v>
      </c>
      <c r="CX54" s="111" t="n">
        <f aca="false">CX16*290/26</f>
        <v>0</v>
      </c>
      <c r="CY54" s="111" t="n">
        <f aca="false">CY16*290/26</f>
        <v>0</v>
      </c>
      <c r="CZ54" s="111" t="n">
        <f aca="false">CZ16*290/26</f>
        <v>0</v>
      </c>
      <c r="DA54" s="111" t="n">
        <f aca="false">DA16*290/26</f>
        <v>0</v>
      </c>
      <c r="DB54" s="111" t="n">
        <f aca="false">SUM(CU54:DA54)</f>
        <v>0</v>
      </c>
      <c r="DC54" s="111" t="n">
        <f aca="false">DC16*290/26</f>
        <v>0</v>
      </c>
      <c r="DD54" s="111" t="n">
        <f aca="false">DD16*290/26</f>
        <v>0</v>
      </c>
      <c r="DE54" s="111" t="n">
        <f aca="false">DE16*290/26</f>
        <v>0</v>
      </c>
      <c r="DF54" s="111" t="n">
        <f aca="false">DF16*290/26</f>
        <v>0</v>
      </c>
      <c r="DG54" s="111" t="n">
        <f aca="false">DG16*290/26</f>
        <v>0</v>
      </c>
      <c r="DH54" s="111" t="n">
        <f aca="false">DH16*290/26</f>
        <v>0</v>
      </c>
      <c r="DI54" s="111" t="n">
        <f aca="false">DI16*290/26</f>
        <v>0</v>
      </c>
      <c r="DJ54" s="111" t="n">
        <f aca="false">SUM(DC54:DI54)</f>
        <v>0</v>
      </c>
      <c r="DK54" s="111" t="n">
        <f aca="false">DK16*290/26</f>
        <v>0</v>
      </c>
      <c r="DL54" s="111" t="n">
        <f aca="false">DL16*290/26</f>
        <v>0</v>
      </c>
      <c r="DM54" s="111" t="n">
        <f aca="false">DM16*290/26</f>
        <v>0</v>
      </c>
      <c r="DN54" s="111" t="n">
        <f aca="false">DN16*290/26</f>
        <v>0</v>
      </c>
      <c r="DO54" s="111" t="n">
        <f aca="false">DO16*290/26</f>
        <v>0</v>
      </c>
      <c r="DP54" s="111" t="n">
        <f aca="false">DP16*290/26</f>
        <v>0</v>
      </c>
      <c r="DQ54" s="111" t="n">
        <f aca="false">DQ16*290/26</f>
        <v>0</v>
      </c>
      <c r="DR54" s="111" t="n">
        <f aca="false">SUM(DK54:DQ54)</f>
        <v>0</v>
      </c>
      <c r="DS54" s="111" t="n">
        <f aca="false">DS16*290/26</f>
        <v>0</v>
      </c>
      <c r="DT54" s="111" t="n">
        <f aca="false">DT16*290/26</f>
        <v>0</v>
      </c>
      <c r="DU54" s="111" t="n">
        <f aca="false">DU16*290/26</f>
        <v>0</v>
      </c>
      <c r="DV54" s="111" t="n">
        <f aca="false">DV16*290/26</f>
        <v>0</v>
      </c>
      <c r="DW54" s="111" t="n">
        <f aca="false">DW16*290/26</f>
        <v>0</v>
      </c>
      <c r="DX54" s="111" t="n">
        <f aca="false">DX16*290/26</f>
        <v>0</v>
      </c>
      <c r="DY54" s="111" t="n">
        <f aca="false">DY16*290/26</f>
        <v>0</v>
      </c>
      <c r="DZ54" s="111" t="n">
        <f aca="false">SUM(DS54:DY54)</f>
        <v>0</v>
      </c>
      <c r="EA54" s="111" t="n">
        <f aca="false">EA16*290/26</f>
        <v>0</v>
      </c>
      <c r="EB54" s="111" t="n">
        <f aca="false">EB16*290/26</f>
        <v>0</v>
      </c>
      <c r="EC54" s="111" t="n">
        <f aca="false">EC16*290/26</f>
        <v>0</v>
      </c>
      <c r="ED54" s="111" t="n">
        <f aca="false">ED16*290/26</f>
        <v>0</v>
      </c>
      <c r="EE54" s="111" t="n">
        <f aca="false">EE16*290/26</f>
        <v>0</v>
      </c>
      <c r="EF54" s="111" t="n">
        <f aca="false">EF16*290/26</f>
        <v>0</v>
      </c>
      <c r="EG54" s="111" t="n">
        <f aca="false">EG16*290/26</f>
        <v>0</v>
      </c>
      <c r="EH54" s="111" t="n">
        <f aca="false">SUM(EA54:EG54)</f>
        <v>0</v>
      </c>
      <c r="EI54" s="111" t="n">
        <f aca="false">EI16*290/26</f>
        <v>0</v>
      </c>
      <c r="EJ54" s="111" t="n">
        <f aca="false">EJ16*290/26</f>
        <v>0</v>
      </c>
      <c r="EK54" s="111" t="n">
        <f aca="false">EK16*290/26</f>
        <v>0</v>
      </c>
      <c r="EL54" s="111" t="n">
        <f aca="false">EL16*290/26</f>
        <v>0</v>
      </c>
      <c r="EM54" s="111" t="n">
        <f aca="false">EM16*290/26</f>
        <v>0</v>
      </c>
      <c r="EN54" s="111" t="n">
        <f aca="false">EN16*290/26</f>
        <v>0</v>
      </c>
      <c r="EO54" s="111" t="n">
        <f aca="false">EO16*290/26</f>
        <v>0</v>
      </c>
      <c r="EP54" s="111" t="n">
        <f aca="false">SUM(EI54:EO54)</f>
        <v>0</v>
      </c>
      <c r="EQ54" s="111" t="n">
        <f aca="false">EQ16*290/26</f>
        <v>0</v>
      </c>
      <c r="ER54" s="111" t="n">
        <f aca="false">ER16*290/26</f>
        <v>0</v>
      </c>
      <c r="ES54" s="111" t="n">
        <f aca="false">ES16*290/26</f>
        <v>0</v>
      </c>
      <c r="ET54" s="111" t="n">
        <f aca="false">ET16*290/26</f>
        <v>0</v>
      </c>
      <c r="EU54" s="111" t="n">
        <f aca="false">EU16*290/26</f>
        <v>0</v>
      </c>
      <c r="EV54" s="111" t="n">
        <f aca="false">EV16*290/26</f>
        <v>0</v>
      </c>
      <c r="EW54" s="111" t="n">
        <f aca="false">EW16*290/26</f>
        <v>0</v>
      </c>
      <c r="EX54" s="111" t="n">
        <f aca="false">SUM(EQ54:EW54)</f>
        <v>0</v>
      </c>
      <c r="EY54" s="111" t="n">
        <f aca="false">EY16*290/26</f>
        <v>0</v>
      </c>
      <c r="EZ54" s="111" t="n">
        <f aca="false">EZ16*290/26</f>
        <v>0</v>
      </c>
      <c r="FA54" s="111" t="n">
        <f aca="false">FA16*290/26</f>
        <v>0</v>
      </c>
      <c r="FB54" s="111" t="n">
        <f aca="false">FB16*290/26</f>
        <v>0</v>
      </c>
      <c r="FC54" s="111" t="n">
        <f aca="false">FC16*290/26</f>
        <v>0</v>
      </c>
      <c r="FD54" s="111" t="n">
        <f aca="false">FD16*290/26</f>
        <v>0</v>
      </c>
      <c r="FE54" s="111" t="n">
        <f aca="false">FE16*290/26</f>
        <v>0</v>
      </c>
      <c r="FF54" s="111" t="n">
        <f aca="false">SUM(EY54:FE54)</f>
        <v>0</v>
      </c>
      <c r="FG54" s="111" t="n">
        <f aca="false">FG16*290/26</f>
        <v>0</v>
      </c>
      <c r="FH54" s="111" t="n">
        <f aca="false">FH16*290/26</f>
        <v>0</v>
      </c>
      <c r="FI54" s="111" t="n">
        <f aca="false">FI16*290/26</f>
        <v>0</v>
      </c>
      <c r="FJ54" s="111" t="n">
        <f aca="false">FJ16*290/26</f>
        <v>0</v>
      </c>
      <c r="FK54" s="111" t="n">
        <f aca="false">FK16*290/26</f>
        <v>0</v>
      </c>
      <c r="FL54" s="111" t="n">
        <f aca="false">FL16*290/26</f>
        <v>0</v>
      </c>
      <c r="FM54" s="111" t="n">
        <f aca="false">FM16*290/26</f>
        <v>0</v>
      </c>
      <c r="FN54" s="111" t="n">
        <f aca="false">SUM(FG54:FM54)</f>
        <v>0</v>
      </c>
      <c r="FO54" s="111" t="n">
        <f aca="false">FO16*290/26</f>
        <v>0</v>
      </c>
      <c r="FP54" s="111" t="n">
        <f aca="false">FP16*290/26</f>
        <v>0</v>
      </c>
      <c r="FQ54" s="111" t="n">
        <f aca="false">FQ16*290/26</f>
        <v>0</v>
      </c>
      <c r="FR54" s="111" t="n">
        <f aca="false">FR16*290/26</f>
        <v>0</v>
      </c>
      <c r="FS54" s="111" t="n">
        <f aca="false">FS16*290/26</f>
        <v>0</v>
      </c>
      <c r="FT54" s="111" t="n">
        <f aca="false">FT16*290/26</f>
        <v>0</v>
      </c>
      <c r="FU54" s="111" t="n">
        <f aca="false">FU16*290/26</f>
        <v>0</v>
      </c>
      <c r="FV54" s="111" t="n">
        <f aca="false">SUM(FO54:FU54)</f>
        <v>0</v>
      </c>
      <c r="FW54" s="111" t="n">
        <f aca="false">FW16*290/26</f>
        <v>0</v>
      </c>
      <c r="FX54" s="111" t="n">
        <f aca="false">FX16*290/26</f>
        <v>0</v>
      </c>
      <c r="FY54" s="111" t="n">
        <f aca="false">FY16*290/26</f>
        <v>0</v>
      </c>
      <c r="FZ54" s="111" t="n">
        <f aca="false">FZ16*290/26</f>
        <v>0</v>
      </c>
      <c r="GA54" s="111" t="n">
        <f aca="false">GA16*290/26</f>
        <v>0</v>
      </c>
      <c r="GB54" s="111" t="n">
        <f aca="false">GB16*290/26</f>
        <v>0</v>
      </c>
      <c r="GC54" s="111" t="n">
        <f aca="false">GC16*290/26</f>
        <v>0</v>
      </c>
      <c r="GD54" s="111" t="n">
        <f aca="false">SUM(FW54:GC54)</f>
        <v>0</v>
      </c>
      <c r="GE54" s="111" t="n">
        <f aca="false">GE16*290/26</f>
        <v>0</v>
      </c>
      <c r="GF54" s="111" t="n">
        <f aca="false">GF16*290/26</f>
        <v>0</v>
      </c>
      <c r="GG54" s="111" t="n">
        <f aca="false">GG16*290/26</f>
        <v>0</v>
      </c>
      <c r="GH54" s="111" t="n">
        <f aca="false">GH16*290/26</f>
        <v>0</v>
      </c>
      <c r="GI54" s="111" t="n">
        <f aca="false">GI16*290/26</f>
        <v>0</v>
      </c>
      <c r="GJ54" s="111" t="n">
        <f aca="false">GJ16*290/26</f>
        <v>0</v>
      </c>
      <c r="GK54" s="111" t="n">
        <f aca="false">GK16*290/26</f>
        <v>0</v>
      </c>
      <c r="GL54" s="111" t="n">
        <f aca="false">SUM(GE54:GK54)</f>
        <v>0</v>
      </c>
      <c r="GM54" s="111" t="n">
        <f aca="false">GM16*290/26</f>
        <v>0</v>
      </c>
      <c r="GN54" s="111" t="n">
        <f aca="false">GN16*290/26</f>
        <v>0</v>
      </c>
      <c r="GO54" s="111" t="n">
        <f aca="false">GO16*290/26</f>
        <v>0</v>
      </c>
      <c r="GP54" s="111" t="n">
        <f aca="false">GP16*290/26</f>
        <v>0</v>
      </c>
      <c r="GQ54" s="111" t="n">
        <f aca="false">GQ16*290/26</f>
        <v>0</v>
      </c>
      <c r="GR54" s="111" t="n">
        <f aca="false">GR16*290/26</f>
        <v>0</v>
      </c>
      <c r="GS54" s="111" t="n">
        <f aca="false">GS16*290/26</f>
        <v>0</v>
      </c>
      <c r="GT54" s="95" t="n">
        <f aca="false">SUM(GM54:GS54)</f>
        <v>0</v>
      </c>
    </row>
    <row r="55" customFormat="false" ht="14.4" hidden="false" customHeight="false" outlineLevel="0" collapsed="false">
      <c r="A55" s="150" t="s">
        <v>315</v>
      </c>
      <c r="B55" s="151"/>
      <c r="C55" s="111"/>
      <c r="D55" s="111"/>
      <c r="E55" s="111"/>
      <c r="F55" s="111"/>
      <c r="G55" s="111"/>
      <c r="H55" s="111"/>
      <c r="I55" s="111"/>
      <c r="J55" s="111"/>
      <c r="K55" s="111"/>
      <c r="L55" s="111"/>
      <c r="M55" s="111"/>
      <c r="N55" s="111"/>
      <c r="O55" s="111"/>
      <c r="P55" s="111"/>
      <c r="Q55" s="111"/>
      <c r="R55" s="111"/>
      <c r="S55" s="111"/>
      <c r="T55" s="111"/>
      <c r="U55" s="111"/>
      <c r="V55" s="111"/>
      <c r="W55" s="111"/>
      <c r="X55" s="111"/>
      <c r="Y55" s="111"/>
      <c r="Z55" s="111"/>
      <c r="AA55" s="111"/>
      <c r="AB55" s="111"/>
      <c r="AC55" s="111"/>
      <c r="AD55" s="111"/>
      <c r="AE55" s="111"/>
      <c r="AF55" s="111"/>
      <c r="AG55" s="111"/>
      <c r="AH55" s="111"/>
      <c r="AI55" s="111"/>
      <c r="AJ55" s="111"/>
      <c r="AK55" s="111"/>
      <c r="AL55" s="111"/>
      <c r="AM55" s="111"/>
      <c r="AN55" s="111"/>
      <c r="AO55" s="111"/>
      <c r="AP55" s="111"/>
      <c r="AQ55" s="111"/>
      <c r="AR55" s="111"/>
      <c r="AS55" s="111"/>
      <c r="AT55" s="111"/>
      <c r="AU55" s="111"/>
      <c r="AV55" s="111"/>
      <c r="AW55" s="111"/>
      <c r="AX55" s="111"/>
      <c r="AY55" s="111"/>
      <c r="AZ55" s="111"/>
      <c r="BA55" s="111"/>
      <c r="BB55" s="111"/>
      <c r="BC55" s="111"/>
      <c r="BD55" s="111"/>
      <c r="BE55" s="111"/>
      <c r="BF55" s="111"/>
      <c r="BG55" s="111"/>
      <c r="BH55" s="111"/>
      <c r="BI55" s="111"/>
      <c r="BJ55" s="111"/>
      <c r="BK55" s="111"/>
      <c r="BL55" s="111"/>
      <c r="BM55" s="111"/>
      <c r="BN55" s="111"/>
      <c r="BO55" s="111"/>
      <c r="BP55" s="111"/>
      <c r="BQ55" s="111"/>
      <c r="BR55" s="111"/>
      <c r="BS55" s="111"/>
      <c r="BT55" s="111"/>
      <c r="BU55" s="111"/>
      <c r="BV55" s="111"/>
      <c r="BW55" s="111"/>
      <c r="BX55" s="111"/>
      <c r="BY55" s="111"/>
      <c r="BZ55" s="111"/>
      <c r="CA55" s="111"/>
      <c r="CB55" s="111"/>
      <c r="CC55" s="111"/>
      <c r="CD55" s="111"/>
      <c r="CE55" s="111"/>
      <c r="CF55" s="111"/>
      <c r="CG55" s="111"/>
      <c r="CH55" s="111"/>
      <c r="CI55" s="111"/>
      <c r="CJ55" s="111"/>
      <c r="CK55" s="111"/>
      <c r="CL55" s="111"/>
      <c r="CM55" s="111"/>
      <c r="CN55" s="111"/>
      <c r="CO55" s="111"/>
      <c r="CP55" s="111"/>
      <c r="CQ55" s="111"/>
      <c r="CR55" s="111"/>
      <c r="CS55" s="111"/>
      <c r="CT55" s="111"/>
      <c r="CU55" s="111"/>
      <c r="CV55" s="111"/>
      <c r="CW55" s="111"/>
      <c r="CX55" s="111"/>
      <c r="CY55" s="111"/>
      <c r="CZ55" s="111"/>
      <c r="DA55" s="111"/>
      <c r="DB55" s="111"/>
      <c r="DC55" s="111"/>
      <c r="DD55" s="111"/>
      <c r="DE55" s="111"/>
      <c r="DF55" s="111"/>
      <c r="DG55" s="111"/>
      <c r="DH55" s="111"/>
      <c r="DI55" s="111"/>
      <c r="DJ55" s="111"/>
      <c r="DK55" s="111"/>
      <c r="DL55" s="111"/>
      <c r="DM55" s="111"/>
      <c r="DN55" s="111"/>
      <c r="DO55" s="111"/>
      <c r="DP55" s="111"/>
      <c r="DQ55" s="111"/>
      <c r="DR55" s="111"/>
      <c r="DS55" s="111"/>
      <c r="DT55" s="111"/>
      <c r="DU55" s="111"/>
      <c r="DV55" s="111"/>
      <c r="DW55" s="111"/>
      <c r="DX55" s="111"/>
      <c r="DY55" s="111"/>
      <c r="DZ55" s="111"/>
      <c r="EA55" s="111"/>
      <c r="EB55" s="111"/>
      <c r="EC55" s="111"/>
      <c r="ED55" s="111"/>
      <c r="EE55" s="111"/>
      <c r="EF55" s="111"/>
      <c r="EG55" s="111"/>
      <c r="EH55" s="111"/>
      <c r="EI55" s="111"/>
      <c r="EJ55" s="111"/>
      <c r="EK55" s="111"/>
      <c r="EL55" s="111"/>
      <c r="EM55" s="111"/>
      <c r="EN55" s="111"/>
      <c r="EO55" s="111"/>
      <c r="EP55" s="111"/>
      <c r="EQ55" s="111"/>
      <c r="ER55" s="111"/>
      <c r="ES55" s="111"/>
      <c r="ET55" s="111"/>
      <c r="EU55" s="111"/>
      <c r="EV55" s="111"/>
      <c r="EW55" s="111"/>
      <c r="EX55" s="111"/>
      <c r="EY55" s="111"/>
      <c r="EZ55" s="111"/>
      <c r="FA55" s="111"/>
      <c r="FB55" s="111"/>
      <c r="FC55" s="111"/>
      <c r="FD55" s="111"/>
      <c r="FE55" s="111"/>
      <c r="FF55" s="111"/>
      <c r="FG55" s="111"/>
      <c r="FH55" s="111"/>
      <c r="FI55" s="111"/>
      <c r="FJ55" s="111"/>
      <c r="FK55" s="111"/>
      <c r="FL55" s="111"/>
      <c r="FM55" s="111"/>
      <c r="FN55" s="111"/>
      <c r="FO55" s="111"/>
      <c r="FP55" s="111"/>
      <c r="FQ55" s="111"/>
      <c r="FR55" s="111"/>
      <c r="FS55" s="111"/>
      <c r="FT55" s="111"/>
      <c r="FU55" s="111"/>
      <c r="FV55" s="111"/>
      <c r="FW55" s="111"/>
      <c r="FX55" s="111"/>
      <c r="FY55" s="111"/>
      <c r="FZ55" s="111"/>
      <c r="GA55" s="111"/>
      <c r="GB55" s="111"/>
      <c r="GC55" s="111"/>
      <c r="GD55" s="111"/>
      <c r="GE55" s="111"/>
      <c r="GF55" s="111"/>
      <c r="GG55" s="111"/>
      <c r="GH55" s="111"/>
      <c r="GI55" s="111"/>
      <c r="GJ55" s="111"/>
      <c r="GK55" s="111"/>
      <c r="GL55" s="111"/>
      <c r="GM55" s="111"/>
      <c r="GN55" s="111"/>
      <c r="GO55" s="111"/>
      <c r="GP55" s="111"/>
      <c r="GQ55" s="111"/>
      <c r="GR55" s="111"/>
      <c r="GS55" s="111"/>
      <c r="GT55" s="95"/>
    </row>
    <row r="56" customFormat="false" ht="14.4" hidden="false" customHeight="false" outlineLevel="0" collapsed="false">
      <c r="A56" s="150" t="s">
        <v>249</v>
      </c>
      <c r="B56" s="151"/>
      <c r="C56" s="111" t="n">
        <f aca="false">C18*31/26</f>
        <v>56.0384615384615</v>
      </c>
      <c r="D56" s="111" t="n">
        <f aca="false">D18*31/26</f>
        <v>84.6538461538462</v>
      </c>
      <c r="E56" s="111" t="n">
        <f aca="false">E18*31/26</f>
        <v>76.3076923076923</v>
      </c>
      <c r="F56" s="111" t="n">
        <f aca="false">F18*31/26</f>
        <v>70.3461538461538</v>
      </c>
      <c r="G56" s="111" t="n">
        <f aca="false">G18*31/26</f>
        <v>189.576923076923</v>
      </c>
      <c r="H56" s="111" t="n">
        <f aca="false">H18*31/26</f>
        <v>230.115384615385</v>
      </c>
      <c r="I56" s="111" t="n">
        <f aca="false">I18*31/26</f>
        <v>150.230769230769</v>
      </c>
      <c r="J56" s="111" t="n">
        <f aca="false">SUM(C56:I56)</f>
        <v>857.269230769231</v>
      </c>
      <c r="K56" s="111" t="n">
        <f aca="false">K18*31/26</f>
        <v>52.4615384615385</v>
      </c>
      <c r="L56" s="111" t="n">
        <f aca="false">L18*31/26</f>
        <v>64.3846153846154</v>
      </c>
      <c r="M56" s="111" t="n">
        <f aca="false">M18*31/26</f>
        <v>64.3846153846154</v>
      </c>
      <c r="N56" s="111" t="n">
        <f aca="false">N18*31/26</f>
        <v>67.9615384615385</v>
      </c>
      <c r="O56" s="111" t="n">
        <f aca="false">O18*31/26</f>
        <v>116.846153846154</v>
      </c>
      <c r="P56" s="111" t="n">
        <f aca="false">P18*31/26</f>
        <v>165.730769230769</v>
      </c>
      <c r="Q56" s="111" t="n">
        <f aca="false">Q18*31/26</f>
        <v>134.730769230769</v>
      </c>
      <c r="R56" s="111" t="n">
        <f aca="false">SUM(K56:Q56)</f>
        <v>666.5</v>
      </c>
      <c r="S56" s="111" t="n">
        <f aca="false">S18*31/26</f>
        <v>317.153846153846</v>
      </c>
      <c r="T56" s="111" t="n">
        <f aca="false">T18*31/26</f>
        <v>339.807692307692</v>
      </c>
      <c r="U56" s="111" t="n">
        <f aca="false">U18*31/26</f>
        <v>261.115384615385</v>
      </c>
      <c r="V56" s="111" t="n">
        <f aca="false">V18*31/26</f>
        <v>201.5</v>
      </c>
      <c r="W56" s="111" t="n">
        <f aca="false">W18*31/26</f>
        <v>283.769230769231</v>
      </c>
      <c r="X56" s="111" t="n">
        <f aca="false">X18*31/26</f>
        <v>420.884615384615</v>
      </c>
      <c r="Y56" s="111" t="n">
        <f aca="false">Y18*31/26</f>
        <v>438.769230769231</v>
      </c>
      <c r="Z56" s="111" t="n">
        <f aca="false">SUM(S56:Y56)</f>
        <v>2263</v>
      </c>
      <c r="AA56" s="111" t="n">
        <f aca="false">AA18*31/26</f>
        <v>283.769230769231</v>
      </c>
      <c r="AB56" s="111" t="n">
        <f aca="false">AB18*31/26</f>
        <v>139.5</v>
      </c>
      <c r="AC56" s="111" t="n">
        <f aca="false">AC18*31/26</f>
        <v>202.692307692308</v>
      </c>
      <c r="AD56" s="111" t="n">
        <f aca="false">AD18*31/26</f>
        <v>129.961538461538</v>
      </c>
      <c r="AE56" s="111" t="n">
        <f aca="false">AE18*31/26</f>
        <v>211.038461538462</v>
      </c>
      <c r="AF56" s="111" t="n">
        <f aca="false">AF18*31/26</f>
        <v>214.615384615385</v>
      </c>
      <c r="AG56" s="111" t="n">
        <f aca="false">AG18*31/26</f>
        <v>183.615384615385</v>
      </c>
      <c r="AH56" s="111" t="n">
        <f aca="false">SUM(AA56:AG56)</f>
        <v>1365.19230769231</v>
      </c>
      <c r="AI56" s="111" t="n">
        <f aca="false">AI18*31/26</f>
        <v>106.115384615385</v>
      </c>
      <c r="AJ56" s="111" t="n">
        <f aca="false">AJ18*31/26</f>
        <v>112.076923076923</v>
      </c>
      <c r="AK56" s="111" t="n">
        <f aca="false">AK18*31/26</f>
        <v>98.9615384615385</v>
      </c>
      <c r="AL56" s="111" t="n">
        <f aca="false">AL18*31/26</f>
        <v>165.730769230769</v>
      </c>
      <c r="AM56" s="111" t="n">
        <f aca="false">AM18*31/26</f>
        <v>401.807692307692</v>
      </c>
      <c r="AN56" s="111" t="n">
        <f aca="false">AN18*31/26</f>
        <v>349.346153846154</v>
      </c>
      <c r="AO56" s="111" t="n">
        <f aca="false">AO18*31/26</f>
        <v>375.576923076923</v>
      </c>
      <c r="AP56" s="111" t="n">
        <f aca="false">SUM(AI56:AO56)</f>
        <v>1609.61538461538</v>
      </c>
      <c r="AQ56" s="111" t="n">
        <f aca="false">AQ18*31/26</f>
        <v>585.423076923077</v>
      </c>
      <c r="AR56" s="111" t="n">
        <f aca="false">AR18*31/26</f>
        <v>233.692307692308</v>
      </c>
      <c r="AS56" s="111" t="n">
        <f aca="false">AS18*31/26</f>
        <v>63.1923076923077</v>
      </c>
      <c r="AT56" s="111" t="n">
        <f aca="false">AT18*31/26</f>
        <v>112.076923076923</v>
      </c>
      <c r="AU56" s="111" t="n">
        <f aca="false">AU18*31/26</f>
        <v>231.307692307692</v>
      </c>
      <c r="AV56" s="111" t="n">
        <f aca="false">AV18*31/26</f>
        <v>200.307692307692</v>
      </c>
      <c r="AW56" s="111" t="n">
        <f aca="false">AW18*31/26</f>
        <v>397.038461538462</v>
      </c>
      <c r="AX56" s="111" t="n">
        <f aca="false">SUM(AQ56:AW56)</f>
        <v>1823.03846153846</v>
      </c>
      <c r="AY56" s="111" t="n">
        <f aca="false">AY18*31/26</f>
        <v>158.576923076923</v>
      </c>
      <c r="AZ56" s="111" t="n">
        <f aca="false">AZ18*31/26</f>
        <v>256.346153846154</v>
      </c>
      <c r="BA56" s="111" t="n">
        <f aca="false">BA18*31/26</f>
        <v>205.076923076923</v>
      </c>
      <c r="BB56" s="111" t="n">
        <f aca="false">BB18*31/26</f>
        <v>137.115384615385</v>
      </c>
      <c r="BC56" s="111" t="n">
        <f aca="false">BC18*31/26</f>
        <v>225.346153846154</v>
      </c>
      <c r="BD56" s="111" t="n">
        <f aca="false">BD18*31/26</f>
        <v>264.692307692308</v>
      </c>
      <c r="BE56" s="111"/>
      <c r="BF56" s="111" t="n">
        <f aca="false">SUM(AY56:BE56)</f>
        <v>1247.15384615385</v>
      </c>
      <c r="BG56" s="111" t="n">
        <f aca="false">BG18*31/26</f>
        <v>193.153846153846</v>
      </c>
      <c r="BH56" s="111" t="n">
        <f aca="false">BH18*31/26</f>
        <v>121.615384615385</v>
      </c>
      <c r="BI56" s="111" t="n">
        <f aca="false">BI18*31/26</f>
        <v>265.884615384615</v>
      </c>
      <c r="BJ56" s="111" t="n">
        <f aca="false">BJ18*31/26</f>
        <v>296.884615384615</v>
      </c>
      <c r="BK56" s="111" t="n">
        <f aca="false">BK18*31/26</f>
        <v>299.269230769231</v>
      </c>
      <c r="BL56" s="111" t="n">
        <f aca="false">BL18*31/26</f>
        <v>217</v>
      </c>
      <c r="BM56" s="111" t="n">
        <f aca="false">BM18*31/26</f>
        <v>239.653846153846</v>
      </c>
      <c r="BN56" s="111" t="n">
        <f aca="false">SUM(BG56:BM56)</f>
        <v>1633.46153846154</v>
      </c>
      <c r="BO56" s="111" t="n">
        <f aca="false">BO18*31/26</f>
        <v>164.538461538462</v>
      </c>
      <c r="BP56" s="111" t="n">
        <f aca="false">BP18*31/26</f>
        <v>17.8846153846154</v>
      </c>
      <c r="BQ56" s="111" t="n">
        <f aca="false">BQ18*31/26</f>
        <v>9.53846153846154</v>
      </c>
      <c r="BR56" s="111" t="n">
        <f aca="false">BR18*31/26</f>
        <v>21.4615384615385</v>
      </c>
      <c r="BS56" s="111" t="n">
        <f aca="false">BS18*31/26</f>
        <v>29.8076923076923</v>
      </c>
      <c r="BT56" s="111" t="n">
        <f aca="false">BT18*31/26</f>
        <v>40.5384615384615</v>
      </c>
      <c r="BU56" s="111" t="n">
        <f aca="false">BU18*31/26</f>
        <v>17.8846153846154</v>
      </c>
      <c r="BV56" s="111" t="n">
        <f aca="false">SUM(BO56:BU56)</f>
        <v>301.653846153846</v>
      </c>
      <c r="BW56" s="111" t="n">
        <f aca="false">BW18*31/26</f>
        <v>194.346153846154</v>
      </c>
      <c r="BX56" s="111" t="n">
        <f aca="false">BX18*31/26</f>
        <v>26.2307692307692</v>
      </c>
      <c r="BY56" s="111" t="n">
        <f aca="false">BY18*31/26</f>
        <v>14.3076923076923</v>
      </c>
      <c r="BZ56" s="111" t="n">
        <f aca="false">BZ18*31/26</f>
        <v>5.96153846153846</v>
      </c>
      <c r="CA56" s="111" t="n">
        <f aca="false">CA18*31/26</f>
        <v>13.1153846153846</v>
      </c>
      <c r="CB56" s="111" t="n">
        <f aca="false">CB18*31/26</f>
        <v>25.0384615384615</v>
      </c>
      <c r="CC56" s="111" t="n">
        <f aca="false">CC18*31/26</f>
        <v>41.7307692307692</v>
      </c>
      <c r="CD56" s="111" t="n">
        <f aca="false">SUM(BW56:CC56)</f>
        <v>320.730769230769</v>
      </c>
      <c r="CE56" s="111" t="n">
        <f aca="false">CE18*31/26</f>
        <v>360.076923076923</v>
      </c>
      <c r="CF56" s="111" t="n">
        <f aca="false">CF18*31/26</f>
        <v>32.1923076923077</v>
      </c>
      <c r="CG56" s="111" t="n">
        <f aca="false">CG18*31/26</f>
        <v>10.7307692307692</v>
      </c>
      <c r="CH56" s="111" t="n">
        <f aca="false">CH18*31/26</f>
        <v>19.0769230769231</v>
      </c>
      <c r="CI56" s="111" t="n">
        <f aca="false">CI18*31/26</f>
        <v>36.9615384615385</v>
      </c>
      <c r="CJ56" s="111" t="n">
        <f aca="false">CJ18*31/26</f>
        <v>19.0769230769231</v>
      </c>
      <c r="CK56" s="111" t="n">
        <f aca="false">CK18*31/26</f>
        <v>67.9615384615385</v>
      </c>
      <c r="CL56" s="111" t="n">
        <f aca="false">SUM(CE56:CK56)</f>
        <v>546.076923076923</v>
      </c>
      <c r="CM56" s="111" t="n">
        <f aca="false">CM18*31/26</f>
        <v>112.076923076923</v>
      </c>
      <c r="CN56" s="111" t="n">
        <f aca="false">CN18*31/26</f>
        <v>32.1923076923077</v>
      </c>
      <c r="CO56" s="111" t="n">
        <f aca="false">CO18*31/26</f>
        <v>88.2307692307692</v>
      </c>
      <c r="CP56" s="111" t="n">
        <f aca="false">CP18*31/26</f>
        <v>56.0384615384615</v>
      </c>
      <c r="CQ56" s="111" t="n">
        <f aca="false">CQ18*31/26</f>
        <v>20.2692307692308</v>
      </c>
      <c r="CR56" s="111" t="n">
        <f aca="false">CR18*31/26</f>
        <v>54.8461538461539</v>
      </c>
      <c r="CS56" s="111" t="n">
        <f aca="false">CS18*31/26</f>
        <v>67.9615384615385</v>
      </c>
      <c r="CT56" s="111" t="n">
        <f aca="false">SUM(CM56:CS56)</f>
        <v>431.615384615385</v>
      </c>
      <c r="CU56" s="111" t="n">
        <f aca="false">CU18*31/26</f>
        <v>82.2692307692308</v>
      </c>
      <c r="CV56" s="111" t="n">
        <f aca="false">CV18*31/26</f>
        <v>41.7307692307692</v>
      </c>
      <c r="CW56" s="111" t="n">
        <f aca="false">CW18*31/26</f>
        <v>50.0769230769231</v>
      </c>
      <c r="CX56" s="111" t="n">
        <f aca="false">CX18*31/26</f>
        <v>100.153846153846</v>
      </c>
      <c r="CY56" s="111" t="n">
        <f aca="false">CY18*31/26</f>
        <v>141.884615384615</v>
      </c>
      <c r="CZ56" s="111" t="n">
        <f aca="false">CZ18*31/26</f>
        <v>166.923076923077</v>
      </c>
      <c r="DA56" s="111" t="n">
        <f aca="false">DA18*31/26</f>
        <v>152.615384615385</v>
      </c>
      <c r="DB56" s="111" t="n">
        <f aca="false">SUM(CU56:DA56)</f>
        <v>735.653846153846</v>
      </c>
      <c r="DC56" s="111" t="n">
        <f aca="false">DC18*31/26</f>
        <v>158.576923076923</v>
      </c>
      <c r="DD56" s="111" t="n">
        <f aca="false">DD18*31/26</f>
        <v>152.615384615385</v>
      </c>
      <c r="DE56" s="111" t="n">
        <f aca="false">DE18*31/26</f>
        <v>115.653846153846</v>
      </c>
      <c r="DF56" s="111" t="n">
        <f aca="false">DF18*31/26</f>
        <v>77.5</v>
      </c>
      <c r="DG56" s="111" t="n">
        <f aca="false">DG18*31/26</f>
        <v>156.192307692308</v>
      </c>
      <c r="DH56" s="111" t="n">
        <f aca="false">DH18*31/26</f>
        <v>200.307692307692</v>
      </c>
      <c r="DI56" s="111" t="n">
        <f aca="false">DI18*31/26</f>
        <v>170.5</v>
      </c>
      <c r="DJ56" s="111" t="n">
        <f aca="false">SUM(DC56:DI56)</f>
        <v>1031.34615384615</v>
      </c>
      <c r="DK56" s="111" t="n">
        <f aca="false">DK18*31/26</f>
        <v>320.730769230769</v>
      </c>
      <c r="DL56" s="111" t="n">
        <f aca="false">DL18*31/26</f>
        <v>134.730769230769</v>
      </c>
      <c r="DM56" s="111" t="n">
        <f aca="false">DM18*31/26</f>
        <v>188.384615384615</v>
      </c>
      <c r="DN56" s="111" t="n">
        <f aca="false">DN18*31/26</f>
        <v>187.192307692308</v>
      </c>
      <c r="DO56" s="111" t="n">
        <f aca="false">DO18*31/26</f>
        <v>147.846153846154</v>
      </c>
      <c r="DP56" s="111" t="n">
        <f aca="false">DP18*31/26</f>
        <v>207.461538461538</v>
      </c>
      <c r="DQ56" s="111" t="n">
        <f aca="false">DQ18*31/26</f>
        <v>212.230769230769</v>
      </c>
      <c r="DR56" s="111" t="n">
        <f aca="false">SUM(DK56:DQ56)</f>
        <v>1398.57692307692</v>
      </c>
      <c r="DS56" s="111" t="n">
        <f aca="false">DS18*31/26</f>
        <v>153.807692307692</v>
      </c>
      <c r="DT56" s="111" t="n">
        <f aca="false">DT18*31/26</f>
        <v>112.076923076923</v>
      </c>
      <c r="DU56" s="111" t="n">
        <f aca="false">DU18*31/26</f>
        <v>182.423076923077</v>
      </c>
      <c r="DV56" s="111" t="n">
        <f aca="false">DV18*31/26</f>
        <v>147.846153846154</v>
      </c>
      <c r="DW56" s="111" t="n">
        <f aca="false">DW18*31/26</f>
        <v>265.884615384615</v>
      </c>
      <c r="DX56" s="111" t="n">
        <f aca="false">DX18*31/26</f>
        <v>190.769230769231</v>
      </c>
      <c r="DY56" s="111" t="n">
        <f aca="false">DY18*31/26</f>
        <v>307.615384615385</v>
      </c>
      <c r="DZ56" s="111" t="n">
        <f aca="false">SUM(DS56:DY56)</f>
        <v>1360.42307692308</v>
      </c>
      <c r="EA56" s="111" t="n">
        <f aca="false">EA18*31/26</f>
        <v>0</v>
      </c>
      <c r="EB56" s="111" t="n">
        <f aca="false">EB18*31/26</f>
        <v>0</v>
      </c>
      <c r="EC56" s="111" t="n">
        <f aca="false">EC18*31/26</f>
        <v>0</v>
      </c>
      <c r="ED56" s="111" t="n">
        <f aca="false">ED18*31/26</f>
        <v>0</v>
      </c>
      <c r="EE56" s="111" t="n">
        <f aca="false">EE18*31/26</f>
        <v>0</v>
      </c>
      <c r="EF56" s="111" t="n">
        <f aca="false">EF18*31/26</f>
        <v>0</v>
      </c>
      <c r="EG56" s="111" t="n">
        <f aca="false">EG18*31/26</f>
        <v>0</v>
      </c>
      <c r="EH56" s="111" t="n">
        <f aca="false">SUM(EA56:EG56)</f>
        <v>0</v>
      </c>
      <c r="EI56" s="111" t="n">
        <f aca="false">EI18*31/26</f>
        <v>196.730769230769</v>
      </c>
      <c r="EJ56" s="111" t="n">
        <f aca="false">EJ18*31/26</f>
        <v>46.5</v>
      </c>
      <c r="EK56" s="111" t="n">
        <f aca="false">EK18*31/26</f>
        <v>32.1923076923077</v>
      </c>
      <c r="EL56" s="111" t="n">
        <f aca="false">EL18*31/26</f>
        <v>39.3461538461539</v>
      </c>
      <c r="EM56" s="111" t="n">
        <f aca="false">EM18*31/26</f>
        <v>36.9615384615385</v>
      </c>
      <c r="EN56" s="111" t="n">
        <f aca="false">EN18*31/26</f>
        <v>32.1923076923077</v>
      </c>
      <c r="EO56" s="111" t="n">
        <f aca="false">EO18*31/26</f>
        <v>40.5384615384615</v>
      </c>
      <c r="EP56" s="111" t="n">
        <f aca="false">SUM(EI56:EO56)</f>
        <v>424.461538461538</v>
      </c>
      <c r="EQ56" s="111" t="n">
        <f aca="false">EQ18*31/26</f>
        <v>178.846153846154</v>
      </c>
      <c r="ER56" s="111" t="n">
        <f aca="false">ER18*31/26</f>
        <v>66.7692307692308</v>
      </c>
      <c r="ES56" s="111" t="n">
        <f aca="false">ES18*31/26</f>
        <v>46.5</v>
      </c>
      <c r="ET56" s="111" t="n">
        <f aca="false">ET18*31/26</f>
        <v>39.3461538461539</v>
      </c>
      <c r="EU56" s="111" t="n">
        <f aca="false">EU18*31/26</f>
        <v>39.3461538461539</v>
      </c>
      <c r="EV56" s="111" t="n">
        <f aca="false">EV18*31/26</f>
        <v>39.3461538461539</v>
      </c>
      <c r="EW56" s="111" t="n">
        <f aca="false">EW18*31/26</f>
        <v>82.2692307692308</v>
      </c>
      <c r="EX56" s="111" t="n">
        <f aca="false">SUM(EQ56:EW56)</f>
        <v>492.423076923077</v>
      </c>
      <c r="EY56" s="111" t="n">
        <f aca="false">EY18*31/26</f>
        <v>147.846153846154</v>
      </c>
      <c r="EZ56" s="111" t="n">
        <f aca="false">EZ18*31/26</f>
        <v>155</v>
      </c>
      <c r="FA56" s="111" t="n">
        <f aca="false">FA18*31/26</f>
        <v>103.730769230769</v>
      </c>
      <c r="FB56" s="111" t="n">
        <f aca="false">FB18*31/26</f>
        <v>93</v>
      </c>
      <c r="FC56" s="111" t="n">
        <f aca="false">FC18*31/26</f>
        <v>346.961538461538</v>
      </c>
      <c r="FD56" s="111" t="n">
        <f aca="false">FD18*31/26</f>
        <v>206.269230769231</v>
      </c>
      <c r="FE56" s="111" t="n">
        <f aca="false">FE18*31/26</f>
        <v>249.192307692308</v>
      </c>
      <c r="FF56" s="111" t="n">
        <f aca="false">SUM(EY56:FE56)</f>
        <v>1302</v>
      </c>
      <c r="FG56" s="111" t="n">
        <f aca="false">FG18*31/26</f>
        <v>132.346153846154</v>
      </c>
      <c r="FH56" s="111" t="n">
        <f aca="false">FH18*31/26</f>
        <v>113.269230769231</v>
      </c>
      <c r="FI56" s="111" t="n">
        <f aca="false">FI18*31/26</f>
        <v>122.807692307692</v>
      </c>
      <c r="FJ56" s="111" t="n">
        <f aca="false">FJ18*31/26</f>
        <v>94.1923076923077</v>
      </c>
      <c r="FK56" s="111" t="n">
        <f aca="false">FK18*31/26</f>
        <v>243.230769230769</v>
      </c>
      <c r="FL56" s="111" t="n">
        <f aca="false">FL18*31/26</f>
        <v>193.153846153846</v>
      </c>
      <c r="FM56" s="111" t="n">
        <f aca="false">FM18*31/26</f>
        <v>174.076923076923</v>
      </c>
      <c r="FN56" s="111" t="n">
        <f aca="false">SUM(FG56:FM56)</f>
        <v>1073.07692307692</v>
      </c>
      <c r="FO56" s="111" t="n">
        <f aca="false">FO18*31/26</f>
        <v>0</v>
      </c>
      <c r="FP56" s="111" t="n">
        <f aca="false">FP18*31/26</f>
        <v>0</v>
      </c>
      <c r="FQ56" s="111" t="n">
        <f aca="false">FQ18*31/26</f>
        <v>0</v>
      </c>
      <c r="FR56" s="111" t="n">
        <f aca="false">FR18*31/26</f>
        <v>0</v>
      </c>
      <c r="FS56" s="111" t="n">
        <f aca="false">FS18*31/26</f>
        <v>0</v>
      </c>
      <c r="FT56" s="111" t="n">
        <f aca="false">FT18*31/26</f>
        <v>0</v>
      </c>
      <c r="FU56" s="111" t="n">
        <f aca="false">FU18*31/26</f>
        <v>0</v>
      </c>
      <c r="FV56" s="111" t="n">
        <f aca="false">SUM(FO56:FU56)</f>
        <v>0</v>
      </c>
      <c r="FW56" s="111" t="n">
        <f aca="false">FW18*31/26</f>
        <v>0</v>
      </c>
      <c r="FX56" s="111" t="n">
        <f aca="false">FX18*31/26</f>
        <v>0</v>
      </c>
      <c r="FY56" s="111" t="n">
        <f aca="false">FY18*31/26</f>
        <v>0</v>
      </c>
      <c r="FZ56" s="111" t="n">
        <f aca="false">FZ18*31/26</f>
        <v>0</v>
      </c>
      <c r="GA56" s="111" t="n">
        <f aca="false">GA18*31/26</f>
        <v>0</v>
      </c>
      <c r="GB56" s="111" t="n">
        <f aca="false">GB18*31/26</f>
        <v>0</v>
      </c>
      <c r="GC56" s="111" t="n">
        <f aca="false">GC18*31/26</f>
        <v>0</v>
      </c>
      <c r="GD56" s="111" t="n">
        <f aca="false">SUM(FW56:GC56)</f>
        <v>0</v>
      </c>
      <c r="GE56" s="111" t="n">
        <f aca="false">GE18*31/26</f>
        <v>217</v>
      </c>
      <c r="GF56" s="111" t="n">
        <f aca="false">GF18*31/26</f>
        <v>237.269230769231</v>
      </c>
      <c r="GG56" s="111" t="n">
        <f aca="false">GG18*31/26</f>
        <v>195.538461538462</v>
      </c>
      <c r="GH56" s="111" t="n">
        <f aca="false">GH18*31/26</f>
        <v>159.769230769231</v>
      </c>
      <c r="GI56" s="111" t="n">
        <f aca="false">GI18*31/26</f>
        <v>227.730769230769</v>
      </c>
      <c r="GJ56" s="111" t="n">
        <f aca="false">GJ18*31/26</f>
        <v>186</v>
      </c>
      <c r="GK56" s="111" t="n">
        <f aca="false">GK18*31/26</f>
        <v>243.230769230769</v>
      </c>
      <c r="GL56" s="111" t="n">
        <f aca="false">SUM(GE56:GK56)</f>
        <v>1466.53846153846</v>
      </c>
      <c r="GM56" s="111" t="n">
        <f aca="false">GM18*31/26</f>
        <v>89.4230769230769</v>
      </c>
      <c r="GN56" s="111" t="n">
        <f aca="false">GN18*31/26</f>
        <v>187.192307692308</v>
      </c>
      <c r="GO56" s="111" t="n">
        <f aca="false">GO18*31/26</f>
        <v>155</v>
      </c>
      <c r="GP56" s="111" t="n">
        <f aca="false">GP18*31/26</f>
        <v>152.615384615385</v>
      </c>
      <c r="GQ56" s="111" t="n">
        <f aca="false">GQ18*31/26</f>
        <v>189.576923076923</v>
      </c>
      <c r="GR56" s="111" t="n">
        <f aca="false">GR18*31/26</f>
        <v>213.423076923077</v>
      </c>
      <c r="GS56" s="111" t="n">
        <f aca="false">GS18*31/26</f>
        <v>135.923076923077</v>
      </c>
      <c r="GT56" s="95" t="n">
        <f aca="false">SUM(GM56:GS56)</f>
        <v>1123.15384615385</v>
      </c>
    </row>
    <row r="57" customFormat="false" ht="14.4" hidden="false" customHeight="false" outlineLevel="0" collapsed="false">
      <c r="A57" s="150" t="s">
        <v>316</v>
      </c>
      <c r="B57" s="151"/>
      <c r="C57" s="111" t="n">
        <f aca="false">C19*478/26</f>
        <v>0</v>
      </c>
      <c r="D57" s="111" t="n">
        <f aca="false">D19*478/26</f>
        <v>0</v>
      </c>
      <c r="E57" s="111" t="n">
        <f aca="false">E19*478/26</f>
        <v>0</v>
      </c>
      <c r="F57" s="111" t="n">
        <f aca="false">F19*478/26</f>
        <v>0</v>
      </c>
      <c r="G57" s="111" t="n">
        <f aca="false">G19*478/26</f>
        <v>0</v>
      </c>
      <c r="H57" s="111" t="n">
        <f aca="false">H19*478/26</f>
        <v>0</v>
      </c>
      <c r="I57" s="111" t="n">
        <f aca="false">I19*478/26</f>
        <v>0</v>
      </c>
      <c r="J57" s="111" t="n">
        <f aca="false">SUM(C57:I57)</f>
        <v>0</v>
      </c>
      <c r="K57" s="111" t="n">
        <f aca="false">K19*478/26</f>
        <v>0</v>
      </c>
      <c r="L57" s="111" t="n">
        <f aca="false">L19*478/26</f>
        <v>0</v>
      </c>
      <c r="M57" s="111" t="n">
        <f aca="false">M19*478/26</f>
        <v>0</v>
      </c>
      <c r="N57" s="111" t="n">
        <f aca="false">N19*478/26</f>
        <v>0</v>
      </c>
      <c r="O57" s="111" t="n">
        <f aca="false">O19*478/26</f>
        <v>0</v>
      </c>
      <c r="P57" s="111" t="n">
        <f aca="false">P19*478/26</f>
        <v>0</v>
      </c>
      <c r="Q57" s="111" t="n">
        <f aca="false">Q19*478/26</f>
        <v>0</v>
      </c>
      <c r="R57" s="111" t="n">
        <f aca="false">SUM(K57:Q57)</f>
        <v>0</v>
      </c>
      <c r="S57" s="111" t="n">
        <f aca="false">S19*478/26</f>
        <v>0</v>
      </c>
      <c r="T57" s="111" t="n">
        <f aca="false">T19*478/26</f>
        <v>0</v>
      </c>
      <c r="U57" s="111" t="n">
        <f aca="false">U19*478/26</f>
        <v>0</v>
      </c>
      <c r="V57" s="111" t="n">
        <f aca="false">V19*478/26</f>
        <v>0</v>
      </c>
      <c r="W57" s="111" t="n">
        <f aca="false">W19*478/26</f>
        <v>0</v>
      </c>
      <c r="X57" s="111" t="n">
        <f aca="false">X19*478/26</f>
        <v>0</v>
      </c>
      <c r="Y57" s="111" t="n">
        <f aca="false">Y19*478/26</f>
        <v>0</v>
      </c>
      <c r="Z57" s="111" t="n">
        <f aca="false">SUM(S57:Y57)</f>
        <v>0</v>
      </c>
      <c r="AA57" s="111" t="n">
        <f aca="false">AA19*478/26</f>
        <v>0</v>
      </c>
      <c r="AB57" s="111" t="n">
        <f aca="false">AB19*478/26</f>
        <v>0</v>
      </c>
      <c r="AC57" s="111" t="n">
        <f aca="false">AC19*478/26</f>
        <v>0</v>
      </c>
      <c r="AD57" s="111" t="n">
        <f aca="false">AD19*478/26</f>
        <v>0</v>
      </c>
      <c r="AE57" s="111" t="n">
        <f aca="false">AE19*478/26</f>
        <v>0</v>
      </c>
      <c r="AF57" s="111" t="n">
        <f aca="false">AF19*478/26</f>
        <v>0</v>
      </c>
      <c r="AG57" s="111" t="n">
        <f aca="false">AG19*478/26</f>
        <v>0</v>
      </c>
      <c r="AH57" s="111" t="n">
        <f aca="false">SUM(AA57:AG57)</f>
        <v>0</v>
      </c>
      <c r="AI57" s="111" t="n">
        <f aca="false">AI19*478/26</f>
        <v>0</v>
      </c>
      <c r="AJ57" s="111" t="n">
        <f aca="false">AJ19*478/26</f>
        <v>36.7692307692308</v>
      </c>
      <c r="AK57" s="111" t="n">
        <f aca="false">AK19*478/26</f>
        <v>0</v>
      </c>
      <c r="AL57" s="111" t="n">
        <f aca="false">AL19*478/26</f>
        <v>0</v>
      </c>
      <c r="AM57" s="111" t="n">
        <f aca="false">AM19*478/26</f>
        <v>0</v>
      </c>
      <c r="AN57" s="111" t="n">
        <f aca="false">AN19*478/26</f>
        <v>0</v>
      </c>
      <c r="AO57" s="111" t="n">
        <f aca="false">AO19*478/26</f>
        <v>0</v>
      </c>
      <c r="AP57" s="111" t="n">
        <f aca="false">SUM(AI57:AO57)</f>
        <v>36.7692307692308</v>
      </c>
      <c r="AQ57" s="111" t="n">
        <f aca="false">AQ19*478/26</f>
        <v>0</v>
      </c>
      <c r="AR57" s="111" t="n">
        <f aca="false">AR19*478/26</f>
        <v>0</v>
      </c>
      <c r="AS57" s="111" t="n">
        <f aca="false">AS19*478/26</f>
        <v>0</v>
      </c>
      <c r="AT57" s="111" t="n">
        <f aca="false">AT19*478/26</f>
        <v>0</v>
      </c>
      <c r="AU57" s="111" t="n">
        <f aca="false">AU19*478/26</f>
        <v>0</v>
      </c>
      <c r="AV57" s="111" t="n">
        <f aca="false">AV19*478/26</f>
        <v>0</v>
      </c>
      <c r="AW57" s="111" t="n">
        <f aca="false">AW19*478/26</f>
        <v>0</v>
      </c>
      <c r="AX57" s="111" t="n">
        <f aca="false">SUM(AQ57:AW57)</f>
        <v>0</v>
      </c>
      <c r="AY57" s="111" t="n">
        <f aca="false">AY19*478/26</f>
        <v>0</v>
      </c>
      <c r="AZ57" s="111" t="n">
        <f aca="false">AZ19*478/26</f>
        <v>0</v>
      </c>
      <c r="BA57" s="111" t="n">
        <f aca="false">BA19*478/26</f>
        <v>0</v>
      </c>
      <c r="BB57" s="111" t="n">
        <f aca="false">BB19*478/26</f>
        <v>0</v>
      </c>
      <c r="BC57" s="111" t="n">
        <f aca="false">BC19*478/26</f>
        <v>0</v>
      </c>
      <c r="BD57" s="111" t="n">
        <f aca="false">BD19*478/26</f>
        <v>0</v>
      </c>
      <c r="BE57" s="111"/>
      <c r="BF57" s="111" t="n">
        <f aca="false">SUM(AY57:BE57)</f>
        <v>0</v>
      </c>
      <c r="BG57" s="111" t="n">
        <f aca="false">BG19*478/26</f>
        <v>0</v>
      </c>
      <c r="BH57" s="111" t="n">
        <f aca="false">BH19*478/26</f>
        <v>0</v>
      </c>
      <c r="BI57" s="111" t="n">
        <f aca="false">BI19*478/26</f>
        <v>0</v>
      </c>
      <c r="BJ57" s="111" t="n">
        <f aca="false">BJ19*478/26</f>
        <v>0</v>
      </c>
      <c r="BK57" s="111" t="n">
        <f aca="false">BK19*478/26</f>
        <v>0</v>
      </c>
      <c r="BL57" s="111" t="n">
        <f aca="false">BL19*478/26</f>
        <v>0</v>
      </c>
      <c r="BM57" s="111" t="n">
        <f aca="false">BM19*478/26</f>
        <v>0</v>
      </c>
      <c r="BN57" s="111" t="n">
        <f aca="false">SUM(BG57:BM57)</f>
        <v>0</v>
      </c>
      <c r="BO57" s="111" t="n">
        <f aca="false">BO19*478/26</f>
        <v>0</v>
      </c>
      <c r="BP57" s="111" t="n">
        <f aca="false">BP19*478/26</f>
        <v>0</v>
      </c>
      <c r="BQ57" s="111" t="n">
        <f aca="false">BQ19*478/26</f>
        <v>0</v>
      </c>
      <c r="BR57" s="111" t="n">
        <f aca="false">BR19*478/26</f>
        <v>0</v>
      </c>
      <c r="BS57" s="111" t="n">
        <f aca="false">BS19*478/26</f>
        <v>0</v>
      </c>
      <c r="BT57" s="111" t="n">
        <f aca="false">BT19*478/26</f>
        <v>0</v>
      </c>
      <c r="BU57" s="111" t="n">
        <f aca="false">BU19*478/26</f>
        <v>0</v>
      </c>
      <c r="BV57" s="111" t="n">
        <f aca="false">SUM(BO57:BU57)</f>
        <v>0</v>
      </c>
      <c r="BW57" s="111" t="n">
        <f aca="false">BW19*478/26</f>
        <v>0</v>
      </c>
      <c r="BX57" s="111" t="n">
        <f aca="false">BX19*478/26</f>
        <v>0</v>
      </c>
      <c r="BY57" s="111" t="n">
        <f aca="false">BY19*478/26</f>
        <v>0</v>
      </c>
      <c r="BZ57" s="111" t="n">
        <f aca="false">BZ19*478/26</f>
        <v>0</v>
      </c>
      <c r="CA57" s="111" t="n">
        <f aca="false">CA19*478/26</f>
        <v>0</v>
      </c>
      <c r="CB57" s="111" t="n">
        <f aca="false">CB19*478/26</f>
        <v>0</v>
      </c>
      <c r="CC57" s="111" t="n">
        <f aca="false">CC19*478/26</f>
        <v>0</v>
      </c>
      <c r="CD57" s="111" t="n">
        <f aca="false">SUM(BW57:CC57)</f>
        <v>0</v>
      </c>
      <c r="CE57" s="111" t="n">
        <f aca="false">CE19*478/26</f>
        <v>0</v>
      </c>
      <c r="CF57" s="111" t="n">
        <f aca="false">CF19*478/26</f>
        <v>0</v>
      </c>
      <c r="CG57" s="111" t="n">
        <f aca="false">CG19*478/26</f>
        <v>0</v>
      </c>
      <c r="CH57" s="111" t="n">
        <f aca="false">CH19*478/26</f>
        <v>0</v>
      </c>
      <c r="CI57" s="111" t="n">
        <f aca="false">CI19*478/26</f>
        <v>0</v>
      </c>
      <c r="CJ57" s="111" t="n">
        <f aca="false">CJ19*478/26</f>
        <v>0</v>
      </c>
      <c r="CK57" s="111" t="n">
        <f aca="false">CK19*478/26</f>
        <v>0</v>
      </c>
      <c r="CL57" s="111" t="n">
        <f aca="false">SUM(CE57:CK57)</f>
        <v>0</v>
      </c>
      <c r="CM57" s="111" t="n">
        <f aca="false">CM19*478/26</f>
        <v>0</v>
      </c>
      <c r="CN57" s="111" t="n">
        <f aca="false">CN19*478/26</f>
        <v>0</v>
      </c>
      <c r="CO57" s="111" t="n">
        <f aca="false">CO19*478/26</f>
        <v>0</v>
      </c>
      <c r="CP57" s="111" t="n">
        <f aca="false">CP19*478/26</f>
        <v>0</v>
      </c>
      <c r="CQ57" s="111" t="n">
        <f aca="false">CQ19*478/26</f>
        <v>0</v>
      </c>
      <c r="CR57" s="111" t="n">
        <f aca="false">CR19*478/26</f>
        <v>0</v>
      </c>
      <c r="CS57" s="111" t="n">
        <f aca="false">CS19*478/26</f>
        <v>0</v>
      </c>
      <c r="CT57" s="111" t="n">
        <f aca="false">SUM(CM57:CS57)</f>
        <v>0</v>
      </c>
      <c r="CU57" s="111" t="n">
        <f aca="false">CU19*478/26</f>
        <v>0</v>
      </c>
      <c r="CV57" s="111" t="n">
        <f aca="false">CV19*478/26</f>
        <v>0</v>
      </c>
      <c r="CW57" s="111" t="n">
        <f aca="false">CW19*478/26</f>
        <v>0</v>
      </c>
      <c r="CX57" s="111" t="n">
        <f aca="false">CX19*478/26</f>
        <v>0</v>
      </c>
      <c r="CY57" s="111" t="n">
        <f aca="false">CY19*478/26</f>
        <v>0</v>
      </c>
      <c r="CZ57" s="111" t="n">
        <f aca="false">CZ19*478/26</f>
        <v>0</v>
      </c>
      <c r="DA57" s="111" t="n">
        <f aca="false">DA19*478/26</f>
        <v>0</v>
      </c>
      <c r="DB57" s="111" t="n">
        <f aca="false">SUM(CU57:DA57)</f>
        <v>0</v>
      </c>
      <c r="DC57" s="111" t="n">
        <f aca="false">DC19*478/26</f>
        <v>0</v>
      </c>
      <c r="DD57" s="111" t="n">
        <f aca="false">DD19*478/26</f>
        <v>0</v>
      </c>
      <c r="DE57" s="111" t="n">
        <f aca="false">DE19*478/26</f>
        <v>0</v>
      </c>
      <c r="DF57" s="111" t="n">
        <f aca="false">DF19*478/26</f>
        <v>0</v>
      </c>
      <c r="DG57" s="111" t="n">
        <f aca="false">DG19*478/26</f>
        <v>0</v>
      </c>
      <c r="DH57" s="111" t="n">
        <f aca="false">DH19*478/26</f>
        <v>0</v>
      </c>
      <c r="DI57" s="111" t="n">
        <f aca="false">DI19*478/26</f>
        <v>0</v>
      </c>
      <c r="DJ57" s="111" t="n">
        <f aca="false">SUM(DC57:DI57)</f>
        <v>0</v>
      </c>
      <c r="DK57" s="111" t="n">
        <f aca="false">DK19*478/26</f>
        <v>0</v>
      </c>
      <c r="DL57" s="111" t="n">
        <f aca="false">DL19*478/26</f>
        <v>0</v>
      </c>
      <c r="DM57" s="111" t="n">
        <f aca="false">DM19*478/26</f>
        <v>0</v>
      </c>
      <c r="DN57" s="111" t="n">
        <f aca="false">DN19*478/26</f>
        <v>0</v>
      </c>
      <c r="DO57" s="111" t="n">
        <f aca="false">DO19*478/26</f>
        <v>0</v>
      </c>
      <c r="DP57" s="111" t="n">
        <f aca="false">DP19*478/26</f>
        <v>0</v>
      </c>
      <c r="DQ57" s="111" t="n">
        <f aca="false">DQ19*478/26</f>
        <v>0</v>
      </c>
      <c r="DR57" s="111" t="n">
        <f aca="false">SUM(DK57:DQ57)</f>
        <v>0</v>
      </c>
      <c r="DS57" s="111" t="n">
        <f aca="false">DS19*478/26</f>
        <v>0</v>
      </c>
      <c r="DT57" s="111" t="n">
        <f aca="false">DT19*478/26</f>
        <v>0</v>
      </c>
      <c r="DU57" s="111" t="n">
        <f aca="false">DU19*478/26</f>
        <v>0</v>
      </c>
      <c r="DV57" s="111" t="n">
        <f aca="false">DV19*478/26</f>
        <v>0</v>
      </c>
      <c r="DW57" s="111" t="n">
        <f aca="false">DW19*478/26</f>
        <v>0</v>
      </c>
      <c r="DX57" s="111" t="n">
        <f aca="false">DX19*478/26</f>
        <v>0</v>
      </c>
      <c r="DY57" s="111" t="n">
        <f aca="false">DY19*478/26</f>
        <v>0</v>
      </c>
      <c r="DZ57" s="111" t="n">
        <f aca="false">SUM(DS57:DY57)</f>
        <v>0</v>
      </c>
      <c r="EA57" s="111" t="n">
        <f aca="false">EA19*478/26</f>
        <v>0</v>
      </c>
      <c r="EB57" s="111" t="n">
        <f aca="false">EB19*478/26</f>
        <v>0</v>
      </c>
      <c r="EC57" s="111" t="n">
        <f aca="false">EC19*478/26</f>
        <v>0</v>
      </c>
      <c r="ED57" s="111" t="n">
        <f aca="false">ED19*478/26</f>
        <v>0</v>
      </c>
      <c r="EE57" s="111" t="n">
        <f aca="false">EE19*478/26</f>
        <v>0</v>
      </c>
      <c r="EF57" s="111" t="n">
        <f aca="false">EF19*478/26</f>
        <v>0</v>
      </c>
      <c r="EG57" s="111" t="n">
        <f aca="false">EG19*478/26</f>
        <v>0</v>
      </c>
      <c r="EH57" s="111" t="n">
        <f aca="false">SUM(EA57:EG57)</f>
        <v>0</v>
      </c>
      <c r="EI57" s="111" t="n">
        <f aca="false">EI19*478/26</f>
        <v>0</v>
      </c>
      <c r="EJ57" s="111" t="n">
        <f aca="false">EJ19*478/26</f>
        <v>0</v>
      </c>
      <c r="EK57" s="111" t="n">
        <f aca="false">EK19*478/26</f>
        <v>0</v>
      </c>
      <c r="EL57" s="111" t="n">
        <f aca="false">EL19*478/26</f>
        <v>0</v>
      </c>
      <c r="EM57" s="111" t="n">
        <f aca="false">EM19*478/26</f>
        <v>0</v>
      </c>
      <c r="EN57" s="111" t="n">
        <f aca="false">EN19*478/26</f>
        <v>0</v>
      </c>
      <c r="EO57" s="111" t="n">
        <f aca="false">EO19*478/26</f>
        <v>0</v>
      </c>
      <c r="EP57" s="111" t="n">
        <f aca="false">SUM(EI57:EO57)</f>
        <v>0</v>
      </c>
      <c r="EQ57" s="111" t="n">
        <f aca="false">EQ19*478/26</f>
        <v>0</v>
      </c>
      <c r="ER57" s="111" t="n">
        <f aca="false">ER19*478/26</f>
        <v>0</v>
      </c>
      <c r="ES57" s="111" t="n">
        <f aca="false">ES19*478/26</f>
        <v>0</v>
      </c>
      <c r="ET57" s="111" t="n">
        <f aca="false">ET19*478/26</f>
        <v>0</v>
      </c>
      <c r="EU57" s="111" t="n">
        <f aca="false">EU19*478/26</f>
        <v>0</v>
      </c>
      <c r="EV57" s="111" t="n">
        <f aca="false">EV19*478/26</f>
        <v>0</v>
      </c>
      <c r="EW57" s="111" t="n">
        <f aca="false">EW19*478/26</f>
        <v>0</v>
      </c>
      <c r="EX57" s="111" t="n">
        <f aca="false">SUM(EQ57:EW57)</f>
        <v>0</v>
      </c>
      <c r="EY57" s="111" t="n">
        <f aca="false">EY19*478/26</f>
        <v>0</v>
      </c>
      <c r="EZ57" s="111" t="n">
        <f aca="false">EZ19*478/26</f>
        <v>0</v>
      </c>
      <c r="FA57" s="111" t="n">
        <f aca="false">FA19*478/26</f>
        <v>0</v>
      </c>
      <c r="FB57" s="111" t="n">
        <f aca="false">FB19*478/26</f>
        <v>0</v>
      </c>
      <c r="FC57" s="111" t="n">
        <f aca="false">FC19*478/26</f>
        <v>0</v>
      </c>
      <c r="FD57" s="111" t="n">
        <f aca="false">FD19*478/26</f>
        <v>0</v>
      </c>
      <c r="FE57" s="111" t="n">
        <f aca="false">FE19*478/26</f>
        <v>0</v>
      </c>
      <c r="FF57" s="111" t="n">
        <f aca="false">SUM(EY57:FE57)</f>
        <v>0</v>
      </c>
      <c r="FG57" s="111" t="n">
        <f aca="false">FG19*478/26</f>
        <v>0</v>
      </c>
      <c r="FH57" s="111" t="n">
        <f aca="false">FH19*478/26</f>
        <v>0</v>
      </c>
      <c r="FI57" s="111" t="n">
        <f aca="false">FI19*478/26</f>
        <v>0</v>
      </c>
      <c r="FJ57" s="111" t="n">
        <f aca="false">FJ19*478/26</f>
        <v>0</v>
      </c>
      <c r="FK57" s="111" t="n">
        <f aca="false">FK19*478/26</f>
        <v>0</v>
      </c>
      <c r="FL57" s="111" t="n">
        <f aca="false">FL19*478/26</f>
        <v>0</v>
      </c>
      <c r="FM57" s="111" t="n">
        <f aca="false">FM19*478/26</f>
        <v>0</v>
      </c>
      <c r="FN57" s="111" t="n">
        <f aca="false">SUM(FG57:FM57)</f>
        <v>0</v>
      </c>
      <c r="FO57" s="111" t="n">
        <f aca="false">FO19*478/26</f>
        <v>0</v>
      </c>
      <c r="FP57" s="111" t="n">
        <f aca="false">FP19*478/26</f>
        <v>0</v>
      </c>
      <c r="FQ57" s="111" t="n">
        <f aca="false">FQ19*478/26</f>
        <v>0</v>
      </c>
      <c r="FR57" s="111" t="n">
        <f aca="false">FR19*478/26</f>
        <v>0</v>
      </c>
      <c r="FS57" s="111" t="n">
        <f aca="false">FS19*478/26</f>
        <v>0</v>
      </c>
      <c r="FT57" s="111" t="n">
        <f aca="false">FT19*478/26</f>
        <v>0</v>
      </c>
      <c r="FU57" s="111" t="n">
        <f aca="false">FU19*478/26</f>
        <v>0</v>
      </c>
      <c r="FV57" s="111" t="n">
        <f aca="false">SUM(FO57:FU57)</f>
        <v>0</v>
      </c>
      <c r="FW57" s="111" t="n">
        <f aca="false">FW19*478/26</f>
        <v>0</v>
      </c>
      <c r="FX57" s="111" t="n">
        <f aca="false">FX19*478/26</f>
        <v>0</v>
      </c>
      <c r="FY57" s="111" t="n">
        <f aca="false">FY19*478/26</f>
        <v>0</v>
      </c>
      <c r="FZ57" s="111" t="n">
        <f aca="false">FZ19*478/26</f>
        <v>0</v>
      </c>
      <c r="GA57" s="111" t="n">
        <f aca="false">GA19*478/26</f>
        <v>0</v>
      </c>
      <c r="GB57" s="111" t="n">
        <f aca="false">GB19*478/26</f>
        <v>0</v>
      </c>
      <c r="GC57" s="111" t="n">
        <f aca="false">GC19*478/26</f>
        <v>0</v>
      </c>
      <c r="GD57" s="111" t="n">
        <f aca="false">SUM(FW57:GC57)</f>
        <v>0</v>
      </c>
      <c r="GE57" s="111" t="n">
        <f aca="false">GE19*478/26</f>
        <v>0</v>
      </c>
      <c r="GF57" s="111" t="n">
        <f aca="false">GF19*478/26</f>
        <v>0</v>
      </c>
      <c r="GG57" s="111" t="n">
        <f aca="false">GG19*478/26</f>
        <v>0</v>
      </c>
      <c r="GH57" s="111" t="n">
        <f aca="false">GH19*478/26</f>
        <v>0</v>
      </c>
      <c r="GI57" s="111" t="n">
        <f aca="false">GI19*478/26</f>
        <v>0</v>
      </c>
      <c r="GJ57" s="111" t="n">
        <f aca="false">GJ19*478/26</f>
        <v>0</v>
      </c>
      <c r="GK57" s="111" t="n">
        <f aca="false">GK19*478/26</f>
        <v>0</v>
      </c>
      <c r="GL57" s="111" t="n">
        <f aca="false">SUM(GE57:GK57)</f>
        <v>0</v>
      </c>
      <c r="GM57" s="111" t="n">
        <f aca="false">GM19*478/26</f>
        <v>0</v>
      </c>
      <c r="GN57" s="111" t="n">
        <f aca="false">GN19*478/26</f>
        <v>0</v>
      </c>
      <c r="GO57" s="111" t="n">
        <f aca="false">GO19*478/26</f>
        <v>0</v>
      </c>
      <c r="GP57" s="111" t="n">
        <f aca="false">GP19*478/26</f>
        <v>0</v>
      </c>
      <c r="GQ57" s="111" t="n">
        <f aca="false">GQ19*478/26</f>
        <v>0</v>
      </c>
      <c r="GR57" s="111" t="n">
        <f aca="false">GR19*478/26</f>
        <v>0</v>
      </c>
      <c r="GS57" s="111" t="n">
        <f aca="false">GS19*478/26</f>
        <v>0</v>
      </c>
      <c r="GT57" s="95" t="n">
        <f aca="false">SUM(GM57:GS57)</f>
        <v>0</v>
      </c>
    </row>
    <row r="58" customFormat="false" ht="14.4" hidden="false" customHeight="false" outlineLevel="0" collapsed="false">
      <c r="A58" s="150" t="s">
        <v>142</v>
      </c>
      <c r="B58" s="151"/>
      <c r="C58" s="111" t="n">
        <f aca="false">C20*478/26</f>
        <v>1011.15384615385</v>
      </c>
      <c r="D58" s="111" t="n">
        <f aca="false">D20*478/26</f>
        <v>330.923076923077</v>
      </c>
      <c r="E58" s="111" t="n">
        <f aca="false">E20*478/26</f>
        <v>257.384615384615</v>
      </c>
      <c r="F58" s="111" t="n">
        <f aca="false">F20*478/26</f>
        <v>606.692307692308</v>
      </c>
      <c r="G58" s="111" t="n">
        <f aca="false">G20*478/26</f>
        <v>2095.84615384615</v>
      </c>
      <c r="H58" s="111" t="n">
        <f aca="false">H20*478/26</f>
        <v>4651.30769230769</v>
      </c>
      <c r="I58" s="111" t="n">
        <f aca="false">I20*478/26</f>
        <v>9339.38461538462</v>
      </c>
      <c r="J58" s="111" t="n">
        <f aca="false">SUM(C58:I58)</f>
        <v>18292.6923076923</v>
      </c>
      <c r="K58" s="111" t="n">
        <f aca="false">K20*478/26</f>
        <v>2500.30769230769</v>
      </c>
      <c r="L58" s="111" t="n">
        <f aca="false">L20*478/26</f>
        <v>900.846153846154</v>
      </c>
      <c r="M58" s="111" t="n">
        <f aca="false">M20*478/26</f>
        <v>1029.53846153846</v>
      </c>
      <c r="N58" s="111" t="n">
        <f aca="false">N20*478/26</f>
        <v>606.692307692308</v>
      </c>
      <c r="O58" s="111" t="n">
        <f aca="false">O20*478/26</f>
        <v>1360.46153846154</v>
      </c>
      <c r="P58" s="111" t="n">
        <f aca="false">P20*478/26</f>
        <v>2371.61538461538</v>
      </c>
      <c r="Q58" s="111" t="n">
        <f aca="false">Q20*478/26</f>
        <v>4081.38461538462</v>
      </c>
      <c r="R58" s="111" t="n">
        <f aca="false">SUM(K58:Q58)</f>
        <v>12850.8461538462</v>
      </c>
      <c r="S58" s="111" t="n">
        <f aca="false">S20*478/26</f>
        <v>1139.84615384615</v>
      </c>
      <c r="T58" s="111" t="n">
        <f aca="false">T20*478/26</f>
        <v>864.076923076923</v>
      </c>
      <c r="U58" s="111" t="n">
        <f aca="false">U20*478/26</f>
        <v>625.076923076923</v>
      </c>
      <c r="V58" s="111" t="n">
        <f aca="false">V20*478/26</f>
        <v>588.307692307692</v>
      </c>
      <c r="W58" s="111" t="n">
        <f aca="false">W20*478/26</f>
        <v>698.615384615385</v>
      </c>
      <c r="X58" s="111" t="n">
        <f aca="false">X20*478/26</f>
        <v>1875.23076923077</v>
      </c>
      <c r="Y58" s="111" t="n">
        <f aca="false">Y20*478/26</f>
        <v>974.384615384615</v>
      </c>
      <c r="Z58" s="111" t="n">
        <f aca="false">SUM(S58:Y58)</f>
        <v>6765.53846153846</v>
      </c>
      <c r="AA58" s="111" t="n">
        <f aca="false">AA20*478/26</f>
        <v>569.923076923077</v>
      </c>
      <c r="AB58" s="111" t="n">
        <f aca="false">AB20*478/26</f>
        <v>202.230769230769</v>
      </c>
      <c r="AC58" s="111" t="n">
        <f aca="false">AC20*478/26</f>
        <v>386.076923076923</v>
      </c>
      <c r="AD58" s="111" t="n">
        <f aca="false">AD20*478/26</f>
        <v>459.615384615385</v>
      </c>
      <c r="AE58" s="111" t="n">
        <f aca="false">AE20*478/26</f>
        <v>422.846153846154</v>
      </c>
      <c r="AF58" s="111" t="n">
        <f aca="false">AF20*478/26</f>
        <v>478</v>
      </c>
      <c r="AG58" s="111" t="n">
        <f aca="false">AG20*478/26</f>
        <v>588.307692307692</v>
      </c>
      <c r="AH58" s="111" t="n">
        <f aca="false">SUM(AA58:AG58)</f>
        <v>3107</v>
      </c>
      <c r="AI58" s="111" t="n">
        <f aca="false">AI20*478/26</f>
        <v>91.9230769230769</v>
      </c>
      <c r="AJ58" s="111" t="n">
        <f aca="false">AJ20*478/26</f>
        <v>147.076923076923</v>
      </c>
      <c r="AK58" s="111" t="n">
        <f aca="false">AK20*478/26</f>
        <v>110.307692307692</v>
      </c>
      <c r="AL58" s="111" t="n">
        <f aca="false">AL20*478/26</f>
        <v>0</v>
      </c>
      <c r="AM58" s="111" t="n">
        <f aca="false">AM20*478/26</f>
        <v>220.615384615385</v>
      </c>
      <c r="AN58" s="111" t="n">
        <f aca="false">AN20*478/26</f>
        <v>183.846153846154</v>
      </c>
      <c r="AO58" s="111" t="n">
        <f aca="false">AO20*478/26</f>
        <v>294.153846153846</v>
      </c>
      <c r="AP58" s="111" t="n">
        <f aca="false">SUM(AI58:AO58)</f>
        <v>1047.92307692308</v>
      </c>
      <c r="AQ58" s="111" t="n">
        <f aca="false">AQ20*478/26</f>
        <v>496.384615384615</v>
      </c>
      <c r="AR58" s="111" t="n">
        <f aca="false">AR20*478/26</f>
        <v>73.5384615384615</v>
      </c>
      <c r="AS58" s="111" t="n">
        <f aca="false">AS20*478/26</f>
        <v>18.3846153846154</v>
      </c>
      <c r="AT58" s="111" t="n">
        <f aca="false">AT20*478/26</f>
        <v>18.3846153846154</v>
      </c>
      <c r="AU58" s="111" t="n">
        <f aca="false">AU20*478/26</f>
        <v>128.692307692308</v>
      </c>
      <c r="AV58" s="111" t="n">
        <f aca="false">AV20*478/26</f>
        <v>18.3846153846154</v>
      </c>
      <c r="AW58" s="111" t="n">
        <f aca="false">AW20*478/26</f>
        <v>202.230769230769</v>
      </c>
      <c r="AX58" s="111" t="n">
        <f aca="false">SUM(AQ58:AW58)</f>
        <v>956</v>
      </c>
      <c r="AY58" s="111" t="n">
        <f aca="false">AY20*478/26</f>
        <v>0</v>
      </c>
      <c r="AZ58" s="111" t="n">
        <f aca="false">AZ20*478/26</f>
        <v>55.1538461538462</v>
      </c>
      <c r="BA58" s="111" t="n">
        <f aca="false">BA20*478/26</f>
        <v>18.3846153846154</v>
      </c>
      <c r="BB58" s="111" t="n">
        <f aca="false">BB20*478/26</f>
        <v>0</v>
      </c>
      <c r="BC58" s="111" t="n">
        <f aca="false">BC20*478/26</f>
        <v>18.3846153846154</v>
      </c>
      <c r="BD58" s="111" t="n">
        <f aca="false">BD20*478/26</f>
        <v>18.3846153846154</v>
      </c>
      <c r="BE58" s="111"/>
      <c r="BF58" s="111" t="n">
        <f aca="false">SUM(AY58:BE58)</f>
        <v>110.307692307692</v>
      </c>
      <c r="BG58" s="111" t="n">
        <f aca="false">BG20*478/26</f>
        <v>18.3846153846154</v>
      </c>
      <c r="BH58" s="111" t="n">
        <f aca="false">BH20*478/26</f>
        <v>55.1538461538462</v>
      </c>
      <c r="BI58" s="111" t="n">
        <f aca="false">BI20*478/26</f>
        <v>18.3846153846154</v>
      </c>
      <c r="BJ58" s="111" t="n">
        <f aca="false">BJ20*478/26</f>
        <v>18.3846153846154</v>
      </c>
      <c r="BK58" s="111" t="n">
        <f aca="false">BK20*478/26</f>
        <v>257.384615384615</v>
      </c>
      <c r="BL58" s="111" t="n">
        <f aca="false">BL20*478/26</f>
        <v>36.7692307692308</v>
      </c>
      <c r="BM58" s="111" t="n">
        <f aca="false">BM20*478/26</f>
        <v>73.5384615384615</v>
      </c>
      <c r="BN58" s="111" t="n">
        <f aca="false">SUM(BG58:BM58)</f>
        <v>478</v>
      </c>
      <c r="BO58" s="111" t="n">
        <f aca="false">BO20*478/26</f>
        <v>12942.7692307692</v>
      </c>
      <c r="BP58" s="111" t="n">
        <f aca="false">BP20*478/26</f>
        <v>3143.76923076923</v>
      </c>
      <c r="BQ58" s="111" t="n">
        <f aca="false">BQ20*478/26</f>
        <v>1360.46153846154</v>
      </c>
      <c r="BR58" s="111" t="n">
        <f aca="false">BR20*478/26</f>
        <v>698.615384615385</v>
      </c>
      <c r="BS58" s="111" t="n">
        <f aca="false">BS20*478/26</f>
        <v>1875.23076923077</v>
      </c>
      <c r="BT58" s="111" t="n">
        <f aca="false">BT20*478/26</f>
        <v>2555.46153846154</v>
      </c>
      <c r="BU58" s="111" t="n">
        <f aca="false">BU20*478/26</f>
        <v>2812.84615384615</v>
      </c>
      <c r="BV58" s="111" t="n">
        <f aca="false">SUM(BO58:BU58)</f>
        <v>25389.1538461538</v>
      </c>
      <c r="BW58" s="111" t="n">
        <f aca="false">BW20*478/26</f>
        <v>20186.3076923077</v>
      </c>
      <c r="BX58" s="111" t="n">
        <f aca="false">BX20*478/26</f>
        <v>4191.69230769231</v>
      </c>
      <c r="BY58" s="111" t="n">
        <f aca="false">BY20*478/26</f>
        <v>1434</v>
      </c>
      <c r="BZ58" s="111" t="n">
        <f aca="false">BZ20*478/26</f>
        <v>864.076923076923</v>
      </c>
      <c r="CA58" s="111" t="n">
        <f aca="false">CA20*478/26</f>
        <v>625.076923076923</v>
      </c>
      <c r="CB58" s="111" t="n">
        <f aca="false">CB20*478/26</f>
        <v>2059.07692307692</v>
      </c>
      <c r="CC58" s="111" t="n">
        <f aca="false">CC20*478/26</f>
        <v>1636.23076923077</v>
      </c>
      <c r="CD58" s="111" t="n">
        <f aca="false">SUM(BW58:CC58)</f>
        <v>30996.4615384615</v>
      </c>
      <c r="CE58" s="111" t="n">
        <f aca="false">CE20*478/26</f>
        <v>1029.53846153846</v>
      </c>
      <c r="CF58" s="111" t="n">
        <f aca="false">CF20*478/26</f>
        <v>239</v>
      </c>
      <c r="CG58" s="111" t="n">
        <f aca="false">CG20*478/26</f>
        <v>147.076923076923</v>
      </c>
      <c r="CH58" s="111" t="n">
        <f aca="false">CH20*478/26</f>
        <v>55.1538461538462</v>
      </c>
      <c r="CI58" s="111" t="n">
        <f aca="false">CI20*478/26</f>
        <v>91.9230769230769</v>
      </c>
      <c r="CJ58" s="111" t="n">
        <f aca="false">CJ20*478/26</f>
        <v>55.1538461538462</v>
      </c>
      <c r="CK58" s="111" t="n">
        <f aca="false">CK20*478/26</f>
        <v>367.692307692308</v>
      </c>
      <c r="CL58" s="111" t="n">
        <f aca="false">SUM(CE58:CK58)</f>
        <v>1985.53846153846</v>
      </c>
      <c r="CM58" s="111" t="n">
        <f aca="false">CM20*478/26</f>
        <v>956</v>
      </c>
      <c r="CN58" s="111" t="n">
        <f aca="false">CN20*478/26</f>
        <v>165.461538461538</v>
      </c>
      <c r="CO58" s="111" t="n">
        <f aca="false">CO20*478/26</f>
        <v>478</v>
      </c>
      <c r="CP58" s="111" t="n">
        <f aca="false">CP20*478/26</f>
        <v>386.076923076923</v>
      </c>
      <c r="CQ58" s="111" t="n">
        <f aca="false">CQ20*478/26</f>
        <v>239</v>
      </c>
      <c r="CR58" s="111" t="n">
        <f aca="false">CR20*478/26</f>
        <v>73.5384615384615</v>
      </c>
      <c r="CS58" s="111" t="n">
        <f aca="false">CS20*478/26</f>
        <v>294.153846153846</v>
      </c>
      <c r="CT58" s="111" t="n">
        <f aca="false">SUM(CM58:CS58)</f>
        <v>2592.23076923077</v>
      </c>
      <c r="CU58" s="111" t="n">
        <f aca="false">CU20*478/26</f>
        <v>36.7692307692308</v>
      </c>
      <c r="CV58" s="111" t="n">
        <f aca="false">CV20*478/26</f>
        <v>73.5384615384615</v>
      </c>
      <c r="CW58" s="111" t="n">
        <f aca="false">CW20*478/26</f>
        <v>55.1538461538462</v>
      </c>
      <c r="CX58" s="111" t="n">
        <f aca="false">CX20*478/26</f>
        <v>18.3846153846154</v>
      </c>
      <c r="CY58" s="111" t="n">
        <f aca="false">CY20*478/26</f>
        <v>73.5384615384615</v>
      </c>
      <c r="CZ58" s="111" t="n">
        <f aca="false">CZ20*478/26</f>
        <v>18.3846153846154</v>
      </c>
      <c r="DA58" s="111" t="n">
        <f aca="false">DA20*478/26</f>
        <v>55.1538461538462</v>
      </c>
      <c r="DB58" s="111" t="n">
        <f aca="false">SUM(CU58:DA58)</f>
        <v>330.923076923077</v>
      </c>
      <c r="DC58" s="111" t="n">
        <f aca="false">DC20*478/26</f>
        <v>220.615384615385</v>
      </c>
      <c r="DD58" s="111" t="n">
        <f aca="false">DD20*478/26</f>
        <v>165.461538461538</v>
      </c>
      <c r="DE58" s="111" t="n">
        <f aca="false">DE20*478/26</f>
        <v>110.307692307692</v>
      </c>
      <c r="DF58" s="111" t="n">
        <f aca="false">DF20*478/26</f>
        <v>55.1538461538462</v>
      </c>
      <c r="DG58" s="111" t="n">
        <f aca="false">DG20*478/26</f>
        <v>55.1538461538462</v>
      </c>
      <c r="DH58" s="111" t="n">
        <f aca="false">DH20*478/26</f>
        <v>128.692307692308</v>
      </c>
      <c r="DI58" s="111" t="n">
        <f aca="false">DI20*478/26</f>
        <v>91.9230769230769</v>
      </c>
      <c r="DJ58" s="111" t="n">
        <f aca="false">SUM(DC58:DI58)</f>
        <v>827.307692307692</v>
      </c>
      <c r="DK58" s="111" t="n">
        <f aca="false">DK20*478/26</f>
        <v>1360.46153846154</v>
      </c>
      <c r="DL58" s="111" t="n">
        <f aca="false">DL20*478/26</f>
        <v>110.307692307692</v>
      </c>
      <c r="DM58" s="111" t="n">
        <f aca="false">DM20*478/26</f>
        <v>18.3846153846154</v>
      </c>
      <c r="DN58" s="111" t="n">
        <f aca="false">DN20*478/26</f>
        <v>183.846153846154</v>
      </c>
      <c r="DO58" s="111" t="n">
        <f aca="false">DO20*478/26</f>
        <v>128.692307692308</v>
      </c>
      <c r="DP58" s="111" t="n">
        <f aca="false">DP20*478/26</f>
        <v>202.230769230769</v>
      </c>
      <c r="DQ58" s="111" t="n">
        <f aca="false">DQ20*478/26</f>
        <v>110.307692307692</v>
      </c>
      <c r="DR58" s="111" t="n">
        <f aca="false">SUM(DK58:DQ58)</f>
        <v>2114.23076923077</v>
      </c>
      <c r="DS58" s="111" t="n">
        <f aca="false">DS20*478/26</f>
        <v>367.692307692308</v>
      </c>
      <c r="DT58" s="111" t="n">
        <f aca="false">DT20*478/26</f>
        <v>349.307692307692</v>
      </c>
      <c r="DU58" s="111" t="n">
        <f aca="false">DU20*478/26</f>
        <v>404.461538461538</v>
      </c>
      <c r="DV58" s="111" t="n">
        <f aca="false">DV20*478/26</f>
        <v>220.615384615385</v>
      </c>
      <c r="DW58" s="111" t="n">
        <f aca="false">DW20*478/26</f>
        <v>294.153846153846</v>
      </c>
      <c r="DX58" s="111" t="n">
        <f aca="false">DX20*478/26</f>
        <v>36.7692307692308</v>
      </c>
      <c r="DY58" s="111" t="n">
        <f aca="false">DY20*478/26</f>
        <v>36.7692307692308</v>
      </c>
      <c r="DZ58" s="111" t="n">
        <f aca="false">SUM(DS58:DY58)</f>
        <v>1709.76923076923</v>
      </c>
      <c r="EA58" s="111" t="n">
        <f aca="false">EA20*478/26</f>
        <v>36.7692307692308</v>
      </c>
      <c r="EB58" s="111" t="n">
        <f aca="false">EB20*478/26</f>
        <v>36.7692307692308</v>
      </c>
      <c r="EC58" s="111" t="n">
        <f aca="false">EC20*478/26</f>
        <v>18.3846153846154</v>
      </c>
      <c r="ED58" s="111" t="n">
        <f aca="false">ED20*478/26</f>
        <v>0</v>
      </c>
      <c r="EE58" s="111" t="n">
        <f aca="false">EE20*478/26</f>
        <v>55.1538461538462</v>
      </c>
      <c r="EF58" s="111" t="n">
        <f aca="false">EF20*478/26</f>
        <v>0</v>
      </c>
      <c r="EG58" s="111" t="n">
        <f aca="false">EG20*478/26</f>
        <v>0</v>
      </c>
      <c r="EH58" s="111" t="n">
        <f aca="false">SUM(EA58:EG58)</f>
        <v>147.076923076923</v>
      </c>
      <c r="EI58" s="111" t="n">
        <f aca="false">EI20*478/26</f>
        <v>772.153846153846</v>
      </c>
      <c r="EJ58" s="111" t="n">
        <f aca="false">EJ20*478/26</f>
        <v>239</v>
      </c>
      <c r="EK58" s="111" t="n">
        <f aca="false">EK20*478/26</f>
        <v>367.692307692308</v>
      </c>
      <c r="EL58" s="111" t="n">
        <f aca="false">EL20*478/26</f>
        <v>533.153846153846</v>
      </c>
      <c r="EM58" s="111" t="n">
        <f aca="false">EM20*478/26</f>
        <v>643.461538461539</v>
      </c>
      <c r="EN58" s="111" t="n">
        <f aca="false">EN20*478/26</f>
        <v>165.461538461538</v>
      </c>
      <c r="EO58" s="111" t="n">
        <f aca="false">EO20*478/26</f>
        <v>312.538461538462</v>
      </c>
      <c r="EP58" s="111" t="n">
        <f aca="false">SUM(EI58:EO58)</f>
        <v>3033.46153846154</v>
      </c>
      <c r="EQ58" s="111" t="n">
        <f aca="false">EQ20*478/26</f>
        <v>441.230769230769</v>
      </c>
      <c r="ER58" s="111" t="n">
        <f aca="false">ER20*478/26</f>
        <v>643.461538461539</v>
      </c>
      <c r="ES58" s="111" t="n">
        <f aca="false">ES20*478/26</f>
        <v>330.923076923077</v>
      </c>
      <c r="ET58" s="111" t="n">
        <f aca="false">ET20*478/26</f>
        <v>551.538461538462</v>
      </c>
      <c r="EU58" s="111" t="n">
        <f aca="false">EU20*478/26</f>
        <v>257.384615384615</v>
      </c>
      <c r="EV58" s="111" t="n">
        <f aca="false">EV20*478/26</f>
        <v>367.692307692308</v>
      </c>
      <c r="EW58" s="111" t="n">
        <f aca="false">EW20*478/26</f>
        <v>312.538461538462</v>
      </c>
      <c r="EX58" s="111" t="n">
        <f aca="false">SUM(EQ58:EW58)</f>
        <v>2904.76923076923</v>
      </c>
      <c r="EY58" s="111" t="n">
        <f aca="false">EY20*478/26</f>
        <v>73.5384615384615</v>
      </c>
      <c r="EZ58" s="111" t="n">
        <f aca="false">EZ20*478/26</f>
        <v>0</v>
      </c>
      <c r="FA58" s="111" t="n">
        <f aca="false">FA20*478/26</f>
        <v>0</v>
      </c>
      <c r="FB58" s="111" t="n">
        <f aca="false">FB20*478/26</f>
        <v>0</v>
      </c>
      <c r="FC58" s="111" t="n">
        <f aca="false">FC20*478/26</f>
        <v>0</v>
      </c>
      <c r="FD58" s="111" t="n">
        <f aca="false">FD20*478/26</f>
        <v>36.7692307692308</v>
      </c>
      <c r="FE58" s="111" t="n">
        <f aca="false">FE20*478/26</f>
        <v>18.3846153846154</v>
      </c>
      <c r="FF58" s="111" t="n">
        <f aca="false">SUM(EY58:FE58)</f>
        <v>128.692307692308</v>
      </c>
      <c r="FG58" s="111" t="n">
        <f aca="false">FG20*478/26</f>
        <v>110.307692307692</v>
      </c>
      <c r="FH58" s="111" t="n">
        <f aca="false">FH20*478/26</f>
        <v>73.5384615384615</v>
      </c>
      <c r="FI58" s="111" t="n">
        <f aca="false">FI20*478/26</f>
        <v>73.5384615384615</v>
      </c>
      <c r="FJ58" s="111" t="n">
        <f aca="false">FJ20*478/26</f>
        <v>91.9230769230769</v>
      </c>
      <c r="FK58" s="111" t="n">
        <f aca="false">FK20*478/26</f>
        <v>110.307692307692</v>
      </c>
      <c r="FL58" s="111" t="n">
        <f aca="false">FL20*478/26</f>
        <v>128.692307692308</v>
      </c>
      <c r="FM58" s="111" t="n">
        <f aca="false">FM20*478/26</f>
        <v>110.307692307692</v>
      </c>
      <c r="FN58" s="111" t="n">
        <f aca="false">SUM(FG58:FM58)</f>
        <v>698.615384615385</v>
      </c>
      <c r="FO58" s="111" t="n">
        <f aca="false">FO20*478/26</f>
        <v>0</v>
      </c>
      <c r="FP58" s="111" t="n">
        <f aca="false">FP20*478/26</f>
        <v>0</v>
      </c>
      <c r="FQ58" s="111" t="n">
        <f aca="false">FQ20*478/26</f>
        <v>0</v>
      </c>
      <c r="FR58" s="111" t="n">
        <f aca="false">FR20*478/26</f>
        <v>0</v>
      </c>
      <c r="FS58" s="111" t="n">
        <f aca="false">FS20*478/26</f>
        <v>0</v>
      </c>
      <c r="FT58" s="111" t="n">
        <f aca="false">FT20*478/26</f>
        <v>0</v>
      </c>
      <c r="FU58" s="111" t="n">
        <f aca="false">FU20*478/26</f>
        <v>0</v>
      </c>
      <c r="FV58" s="111" t="n">
        <f aca="false">SUM(FO58:FU58)</f>
        <v>0</v>
      </c>
      <c r="FW58" s="111" t="n">
        <f aca="false">FW20*478/26</f>
        <v>18.3846153846154</v>
      </c>
      <c r="FX58" s="111" t="n">
        <f aca="false">FX20*478/26</f>
        <v>18.3846153846154</v>
      </c>
      <c r="FY58" s="111" t="n">
        <f aca="false">FY20*478/26</f>
        <v>0</v>
      </c>
      <c r="FZ58" s="111" t="n">
        <f aca="false">FZ20*478/26</f>
        <v>0</v>
      </c>
      <c r="GA58" s="111" t="n">
        <f aca="false">GA20*478/26</f>
        <v>0</v>
      </c>
      <c r="GB58" s="111" t="n">
        <f aca="false">GB20*478/26</f>
        <v>0</v>
      </c>
      <c r="GC58" s="111" t="n">
        <f aca="false">GC20*478/26</f>
        <v>0</v>
      </c>
      <c r="GD58" s="111" t="n">
        <f aca="false">SUM(FW58:GC58)</f>
        <v>36.7692307692308</v>
      </c>
      <c r="GE58" s="111" t="n">
        <f aca="false">GE20*478/26</f>
        <v>478</v>
      </c>
      <c r="GF58" s="111" t="n">
        <f aca="false">GF20*478/26</f>
        <v>239</v>
      </c>
      <c r="GG58" s="111" t="n">
        <f aca="false">GG20*478/26</f>
        <v>294.153846153846</v>
      </c>
      <c r="GH58" s="111" t="n">
        <f aca="false">GH20*478/26</f>
        <v>239</v>
      </c>
      <c r="GI58" s="111" t="n">
        <f aca="false">GI20*478/26</f>
        <v>183.846153846154</v>
      </c>
      <c r="GJ58" s="111" t="n">
        <f aca="false">GJ20*478/26</f>
        <v>349.307692307692</v>
      </c>
      <c r="GK58" s="111" t="n">
        <f aca="false">GK20*478/26</f>
        <v>183.846153846154</v>
      </c>
      <c r="GL58" s="111" t="n">
        <f aca="false">SUM(GE58:GK58)</f>
        <v>1967.15384615385</v>
      </c>
      <c r="GM58" s="111" t="n">
        <f aca="false">GM20*478/26</f>
        <v>735.384615384615</v>
      </c>
      <c r="GN58" s="111" t="n">
        <f aca="false">GN20*478/26</f>
        <v>441.230769230769</v>
      </c>
      <c r="GO58" s="111" t="n">
        <f aca="false">GO20*478/26</f>
        <v>147.076923076923</v>
      </c>
      <c r="GP58" s="111" t="n">
        <f aca="false">GP20*478/26</f>
        <v>257.384615384615</v>
      </c>
      <c r="GQ58" s="111" t="n">
        <f aca="false">GQ20*478/26</f>
        <v>128.692307692308</v>
      </c>
      <c r="GR58" s="111" t="n">
        <f aca="false">GR20*478/26</f>
        <v>110.307692307692</v>
      </c>
      <c r="GS58" s="111" t="n">
        <f aca="false">GS20*478/26</f>
        <v>183.846153846154</v>
      </c>
      <c r="GT58" s="95" t="n">
        <f aca="false">SUM(GM58:GS58)</f>
        <v>2003.92307692308</v>
      </c>
    </row>
    <row r="59" customFormat="false" ht="14.4" hidden="false" customHeight="false" outlineLevel="0" collapsed="false">
      <c r="A59" s="150" t="s">
        <v>317</v>
      </c>
      <c r="B59" s="151"/>
      <c r="C59" s="111"/>
      <c r="D59" s="111"/>
      <c r="E59" s="111"/>
      <c r="F59" s="111"/>
      <c r="G59" s="111"/>
      <c r="H59" s="111"/>
      <c r="I59" s="111"/>
      <c r="J59" s="111"/>
      <c r="K59" s="111"/>
      <c r="L59" s="111"/>
      <c r="M59" s="111"/>
      <c r="N59" s="111"/>
      <c r="O59" s="111"/>
      <c r="P59" s="111"/>
      <c r="Q59" s="111"/>
      <c r="R59" s="111"/>
      <c r="S59" s="111"/>
      <c r="T59" s="111"/>
      <c r="U59" s="111"/>
      <c r="V59" s="111"/>
      <c r="W59" s="111"/>
      <c r="X59" s="111"/>
      <c r="Y59" s="111"/>
      <c r="Z59" s="111"/>
      <c r="AA59" s="111"/>
      <c r="AB59" s="111"/>
      <c r="AC59" s="111"/>
      <c r="AD59" s="111"/>
      <c r="AE59" s="111"/>
      <c r="AF59" s="111"/>
      <c r="AG59" s="111"/>
      <c r="AH59" s="111"/>
      <c r="AI59" s="111"/>
      <c r="AJ59" s="111"/>
      <c r="AK59" s="111"/>
      <c r="AL59" s="111"/>
      <c r="AM59" s="111"/>
      <c r="AN59" s="111"/>
      <c r="AO59" s="111"/>
      <c r="AP59" s="111"/>
      <c r="AQ59" s="111"/>
      <c r="AR59" s="111"/>
      <c r="AS59" s="111"/>
      <c r="AT59" s="111"/>
      <c r="AU59" s="111"/>
      <c r="AV59" s="111"/>
      <c r="AW59" s="111"/>
      <c r="AX59" s="111"/>
      <c r="AY59" s="111"/>
      <c r="AZ59" s="111"/>
      <c r="BA59" s="111"/>
      <c r="BB59" s="111"/>
      <c r="BC59" s="111"/>
      <c r="BD59" s="111"/>
      <c r="BE59" s="111"/>
      <c r="BF59" s="111"/>
      <c r="BG59" s="111"/>
      <c r="BH59" s="111"/>
      <c r="BI59" s="111"/>
      <c r="BJ59" s="111"/>
      <c r="BK59" s="111"/>
      <c r="BL59" s="111"/>
      <c r="BM59" s="111"/>
      <c r="BN59" s="111"/>
      <c r="BO59" s="111"/>
      <c r="BP59" s="111"/>
      <c r="BQ59" s="111"/>
      <c r="BR59" s="111"/>
      <c r="BS59" s="111"/>
      <c r="BT59" s="111"/>
      <c r="BU59" s="111"/>
      <c r="BV59" s="111"/>
      <c r="BW59" s="111"/>
      <c r="BX59" s="111"/>
      <c r="BY59" s="111"/>
      <c r="BZ59" s="111"/>
      <c r="CA59" s="111"/>
      <c r="CB59" s="111"/>
      <c r="CC59" s="111"/>
      <c r="CD59" s="111"/>
      <c r="CE59" s="111"/>
      <c r="CF59" s="111"/>
      <c r="CG59" s="111"/>
      <c r="CH59" s="111"/>
      <c r="CI59" s="111"/>
      <c r="CJ59" s="111"/>
      <c r="CK59" s="111"/>
      <c r="CL59" s="111"/>
      <c r="CM59" s="111"/>
      <c r="CN59" s="111"/>
      <c r="CO59" s="111"/>
      <c r="CP59" s="111"/>
      <c r="CQ59" s="111"/>
      <c r="CR59" s="111"/>
      <c r="CS59" s="111"/>
      <c r="CT59" s="111"/>
      <c r="CU59" s="111"/>
      <c r="CV59" s="111"/>
      <c r="CW59" s="111"/>
      <c r="CX59" s="111"/>
      <c r="CY59" s="111"/>
      <c r="CZ59" s="111"/>
      <c r="DA59" s="111"/>
      <c r="DB59" s="111"/>
      <c r="DC59" s="111"/>
      <c r="DD59" s="111"/>
      <c r="DE59" s="111"/>
      <c r="DF59" s="111"/>
      <c r="DG59" s="111"/>
      <c r="DH59" s="111"/>
      <c r="DI59" s="111"/>
      <c r="DJ59" s="111"/>
      <c r="DK59" s="111"/>
      <c r="DL59" s="111"/>
      <c r="DM59" s="111"/>
      <c r="DN59" s="111"/>
      <c r="DO59" s="111"/>
      <c r="DP59" s="111"/>
      <c r="DQ59" s="111"/>
      <c r="DR59" s="111"/>
      <c r="DS59" s="111"/>
      <c r="DT59" s="111"/>
      <c r="DU59" s="111"/>
      <c r="DV59" s="111"/>
      <c r="DW59" s="111"/>
      <c r="DX59" s="111"/>
      <c r="DY59" s="111"/>
      <c r="DZ59" s="111"/>
      <c r="EA59" s="111"/>
      <c r="EB59" s="111"/>
      <c r="EC59" s="111"/>
      <c r="ED59" s="111"/>
      <c r="EE59" s="111"/>
      <c r="EF59" s="111"/>
      <c r="EG59" s="111"/>
      <c r="EH59" s="111"/>
      <c r="EI59" s="111"/>
      <c r="EJ59" s="111"/>
      <c r="EK59" s="111"/>
      <c r="EL59" s="111"/>
      <c r="EM59" s="111"/>
      <c r="EN59" s="111"/>
      <c r="EO59" s="111"/>
      <c r="EP59" s="111"/>
      <c r="EQ59" s="111"/>
      <c r="ER59" s="111"/>
      <c r="ES59" s="111"/>
      <c r="ET59" s="111"/>
      <c r="EU59" s="111"/>
      <c r="EV59" s="111"/>
      <c r="EW59" s="111"/>
      <c r="EX59" s="111"/>
      <c r="EY59" s="111"/>
      <c r="EZ59" s="111"/>
      <c r="FA59" s="111"/>
      <c r="FB59" s="111"/>
      <c r="FC59" s="111"/>
      <c r="FD59" s="111"/>
      <c r="FE59" s="111"/>
      <c r="FF59" s="111"/>
      <c r="FG59" s="111"/>
      <c r="FH59" s="111"/>
      <c r="FI59" s="111"/>
      <c r="FJ59" s="111"/>
      <c r="FK59" s="111"/>
      <c r="FL59" s="111"/>
      <c r="FM59" s="111"/>
      <c r="FN59" s="111"/>
      <c r="FO59" s="111"/>
      <c r="FP59" s="111"/>
      <c r="FQ59" s="111"/>
      <c r="FR59" s="111"/>
      <c r="FS59" s="111"/>
      <c r="FT59" s="111"/>
      <c r="FU59" s="111"/>
      <c r="FV59" s="111"/>
      <c r="FW59" s="111"/>
      <c r="FX59" s="111"/>
      <c r="FY59" s="111"/>
      <c r="FZ59" s="111"/>
      <c r="GA59" s="111"/>
      <c r="GB59" s="111"/>
      <c r="GC59" s="111"/>
      <c r="GD59" s="111"/>
      <c r="GE59" s="111"/>
      <c r="GF59" s="111"/>
      <c r="GG59" s="111"/>
      <c r="GH59" s="111"/>
      <c r="GI59" s="111"/>
      <c r="GJ59" s="111"/>
      <c r="GK59" s="111"/>
      <c r="GL59" s="111"/>
      <c r="GM59" s="111"/>
      <c r="GN59" s="111"/>
      <c r="GO59" s="111"/>
      <c r="GP59" s="111"/>
      <c r="GQ59" s="111"/>
      <c r="GR59" s="111"/>
      <c r="GS59" s="111"/>
      <c r="GT59" s="95"/>
    </row>
    <row r="60" customFormat="false" ht="14.4" hidden="false" customHeight="false" outlineLevel="0" collapsed="false">
      <c r="A60" s="150" t="s">
        <v>253</v>
      </c>
      <c r="B60" s="151"/>
      <c r="C60" s="111"/>
      <c r="D60" s="111"/>
      <c r="E60" s="111"/>
      <c r="F60" s="111"/>
      <c r="G60" s="111"/>
      <c r="H60" s="111"/>
      <c r="I60" s="111"/>
      <c r="J60" s="111"/>
      <c r="K60" s="111"/>
      <c r="L60" s="111"/>
      <c r="M60" s="111"/>
      <c r="N60" s="111"/>
      <c r="O60" s="111"/>
      <c r="P60" s="111"/>
      <c r="Q60" s="111"/>
      <c r="R60" s="111"/>
      <c r="S60" s="111"/>
      <c r="T60" s="111"/>
      <c r="U60" s="111"/>
      <c r="V60" s="111"/>
      <c r="W60" s="111"/>
      <c r="X60" s="111"/>
      <c r="Y60" s="111"/>
      <c r="Z60" s="111"/>
      <c r="AA60" s="111"/>
      <c r="AB60" s="111"/>
      <c r="AC60" s="111"/>
      <c r="AD60" s="111"/>
      <c r="AE60" s="111"/>
      <c r="AF60" s="111"/>
      <c r="AG60" s="111"/>
      <c r="AH60" s="111"/>
      <c r="AI60" s="111"/>
      <c r="AJ60" s="111"/>
      <c r="AK60" s="111"/>
      <c r="AL60" s="111"/>
      <c r="AM60" s="111"/>
      <c r="AN60" s="111"/>
      <c r="AO60" s="111"/>
      <c r="AP60" s="111"/>
      <c r="AQ60" s="111"/>
      <c r="AR60" s="111"/>
      <c r="AS60" s="111"/>
      <c r="AT60" s="111"/>
      <c r="AU60" s="111"/>
      <c r="AV60" s="111"/>
      <c r="AW60" s="111"/>
      <c r="AX60" s="111"/>
      <c r="AY60" s="111"/>
      <c r="AZ60" s="111"/>
      <c r="BA60" s="111"/>
      <c r="BB60" s="111"/>
      <c r="BC60" s="111"/>
      <c r="BD60" s="111"/>
      <c r="BE60" s="111"/>
      <c r="BF60" s="111"/>
      <c r="BG60" s="111"/>
      <c r="BH60" s="111"/>
      <c r="BI60" s="111"/>
      <c r="BJ60" s="111"/>
      <c r="BK60" s="111"/>
      <c r="BL60" s="111"/>
      <c r="BM60" s="111"/>
      <c r="BN60" s="111"/>
      <c r="BO60" s="111"/>
      <c r="BP60" s="111"/>
      <c r="BQ60" s="111"/>
      <c r="BR60" s="111"/>
      <c r="BS60" s="111"/>
      <c r="BT60" s="111"/>
      <c r="BU60" s="111"/>
      <c r="BV60" s="111"/>
      <c r="BW60" s="111"/>
      <c r="BX60" s="111"/>
      <c r="BY60" s="111"/>
      <c r="BZ60" s="111"/>
      <c r="CA60" s="111"/>
      <c r="CB60" s="111"/>
      <c r="CC60" s="111"/>
      <c r="CD60" s="111"/>
      <c r="CE60" s="111"/>
      <c r="CF60" s="111"/>
      <c r="CG60" s="111"/>
      <c r="CH60" s="111"/>
      <c r="CI60" s="111"/>
      <c r="CJ60" s="111"/>
      <c r="CK60" s="111"/>
      <c r="CL60" s="111"/>
      <c r="CM60" s="111"/>
      <c r="CN60" s="111"/>
      <c r="CO60" s="111"/>
      <c r="CP60" s="111"/>
      <c r="CQ60" s="111"/>
      <c r="CR60" s="111"/>
      <c r="CS60" s="111"/>
      <c r="CT60" s="111"/>
      <c r="CU60" s="111"/>
      <c r="CV60" s="111"/>
      <c r="CW60" s="111"/>
      <c r="CX60" s="111"/>
      <c r="CY60" s="111"/>
      <c r="CZ60" s="111"/>
      <c r="DA60" s="111"/>
      <c r="DB60" s="111"/>
      <c r="DC60" s="111"/>
      <c r="DD60" s="111"/>
      <c r="DE60" s="111"/>
      <c r="DF60" s="111"/>
      <c r="DG60" s="111"/>
      <c r="DH60" s="111"/>
      <c r="DI60" s="111"/>
      <c r="DJ60" s="111"/>
      <c r="DK60" s="111"/>
      <c r="DL60" s="111"/>
      <c r="DM60" s="111"/>
      <c r="DN60" s="111"/>
      <c r="DO60" s="111"/>
      <c r="DP60" s="111"/>
      <c r="DQ60" s="111"/>
      <c r="DR60" s="111"/>
      <c r="DS60" s="111"/>
      <c r="DT60" s="111"/>
      <c r="DU60" s="111"/>
      <c r="DV60" s="111"/>
      <c r="DW60" s="111"/>
      <c r="DX60" s="111"/>
      <c r="DY60" s="111"/>
      <c r="DZ60" s="111"/>
      <c r="EA60" s="111"/>
      <c r="EB60" s="111"/>
      <c r="EC60" s="111"/>
      <c r="ED60" s="111"/>
      <c r="EE60" s="111"/>
      <c r="EF60" s="111"/>
      <c r="EG60" s="111"/>
      <c r="EH60" s="111"/>
      <c r="EI60" s="111"/>
      <c r="EJ60" s="111"/>
      <c r="EK60" s="111"/>
      <c r="EL60" s="111"/>
      <c r="EM60" s="111"/>
      <c r="EN60" s="111"/>
      <c r="EO60" s="111"/>
      <c r="EP60" s="111"/>
      <c r="EQ60" s="111"/>
      <c r="ER60" s="111"/>
      <c r="ES60" s="111"/>
      <c r="ET60" s="111"/>
      <c r="EU60" s="111"/>
      <c r="EV60" s="111"/>
      <c r="EW60" s="111"/>
      <c r="EX60" s="111"/>
      <c r="EY60" s="111"/>
      <c r="EZ60" s="111"/>
      <c r="FA60" s="111"/>
      <c r="FB60" s="111"/>
      <c r="FC60" s="111"/>
      <c r="FD60" s="111"/>
      <c r="FE60" s="111"/>
      <c r="FF60" s="111"/>
      <c r="FG60" s="111"/>
      <c r="FH60" s="111"/>
      <c r="FI60" s="111"/>
      <c r="FJ60" s="111"/>
      <c r="FK60" s="111"/>
      <c r="FL60" s="111"/>
      <c r="FM60" s="111"/>
      <c r="FN60" s="111"/>
      <c r="FO60" s="111"/>
      <c r="FP60" s="111"/>
      <c r="FQ60" s="111"/>
      <c r="FR60" s="111"/>
      <c r="FS60" s="111"/>
      <c r="FT60" s="111"/>
      <c r="FU60" s="111"/>
      <c r="FV60" s="111"/>
      <c r="FW60" s="111"/>
      <c r="FX60" s="111"/>
      <c r="FY60" s="111"/>
      <c r="FZ60" s="111"/>
      <c r="GA60" s="111"/>
      <c r="GB60" s="111"/>
      <c r="GC60" s="111"/>
      <c r="GD60" s="111"/>
      <c r="GE60" s="111"/>
      <c r="GF60" s="111"/>
      <c r="GG60" s="111"/>
      <c r="GH60" s="111"/>
      <c r="GI60" s="111"/>
      <c r="GJ60" s="111"/>
      <c r="GK60" s="111"/>
      <c r="GL60" s="111"/>
      <c r="GM60" s="111"/>
      <c r="GN60" s="111"/>
      <c r="GO60" s="111"/>
      <c r="GP60" s="111"/>
      <c r="GQ60" s="111"/>
      <c r="GR60" s="111"/>
      <c r="GS60" s="111"/>
      <c r="GT60" s="95"/>
    </row>
    <row r="61" customFormat="false" ht="14.4" hidden="false" customHeight="false" outlineLevel="0" collapsed="false">
      <c r="A61" s="150" t="s">
        <v>318</v>
      </c>
      <c r="B61" s="151"/>
      <c r="C61" s="111"/>
      <c r="D61" s="111"/>
      <c r="E61" s="111"/>
      <c r="F61" s="111"/>
      <c r="G61" s="111"/>
      <c r="H61" s="111"/>
      <c r="I61" s="111"/>
      <c r="J61" s="111"/>
      <c r="K61" s="111"/>
      <c r="L61" s="111"/>
      <c r="M61" s="111"/>
      <c r="N61" s="111"/>
      <c r="O61" s="111"/>
      <c r="P61" s="111"/>
      <c r="Q61" s="111"/>
      <c r="R61" s="111"/>
      <c r="S61" s="111"/>
      <c r="T61" s="111"/>
      <c r="U61" s="111"/>
      <c r="V61" s="111"/>
      <c r="W61" s="111"/>
      <c r="X61" s="111"/>
      <c r="Y61" s="111"/>
      <c r="Z61" s="111"/>
      <c r="AA61" s="111"/>
      <c r="AB61" s="111"/>
      <c r="AC61" s="111"/>
      <c r="AD61" s="111"/>
      <c r="AE61" s="111"/>
      <c r="AF61" s="111"/>
      <c r="AG61" s="111"/>
      <c r="AH61" s="111"/>
      <c r="AI61" s="111"/>
      <c r="AJ61" s="111"/>
      <c r="AK61" s="111"/>
      <c r="AL61" s="111"/>
      <c r="AM61" s="111"/>
      <c r="AN61" s="111"/>
      <c r="AO61" s="111"/>
      <c r="AP61" s="111"/>
      <c r="AQ61" s="111"/>
      <c r="AR61" s="111"/>
      <c r="AS61" s="111"/>
      <c r="AT61" s="111"/>
      <c r="AU61" s="111"/>
      <c r="AV61" s="111"/>
      <c r="AW61" s="111"/>
      <c r="AX61" s="111"/>
      <c r="AY61" s="111"/>
      <c r="AZ61" s="111"/>
      <c r="BA61" s="111"/>
      <c r="BB61" s="111"/>
      <c r="BC61" s="111"/>
      <c r="BD61" s="111"/>
      <c r="BE61" s="111"/>
      <c r="BF61" s="111"/>
      <c r="BG61" s="111"/>
      <c r="BH61" s="111"/>
      <c r="BI61" s="111"/>
      <c r="BJ61" s="111"/>
      <c r="BK61" s="111"/>
      <c r="BL61" s="111"/>
      <c r="BM61" s="111"/>
      <c r="BN61" s="111"/>
      <c r="BO61" s="111"/>
      <c r="BP61" s="111"/>
      <c r="BQ61" s="111"/>
      <c r="BR61" s="111"/>
      <c r="BS61" s="111"/>
      <c r="BT61" s="111"/>
      <c r="BU61" s="111"/>
      <c r="BV61" s="111"/>
      <c r="BW61" s="111"/>
      <c r="BX61" s="111"/>
      <c r="BY61" s="111"/>
      <c r="BZ61" s="111"/>
      <c r="CA61" s="111"/>
      <c r="CB61" s="111"/>
      <c r="CC61" s="111"/>
      <c r="CD61" s="111"/>
      <c r="CE61" s="111"/>
      <c r="CF61" s="111"/>
      <c r="CG61" s="111"/>
      <c r="CH61" s="111"/>
      <c r="CI61" s="111"/>
      <c r="CJ61" s="111"/>
      <c r="CK61" s="111"/>
      <c r="CL61" s="111"/>
      <c r="CM61" s="111"/>
      <c r="CN61" s="111"/>
      <c r="CO61" s="111"/>
      <c r="CP61" s="111"/>
      <c r="CQ61" s="111"/>
      <c r="CR61" s="111"/>
      <c r="CS61" s="111"/>
      <c r="CT61" s="111"/>
      <c r="CU61" s="111"/>
      <c r="CV61" s="111"/>
      <c r="CW61" s="111"/>
      <c r="CX61" s="111"/>
      <c r="CY61" s="111"/>
      <c r="CZ61" s="111"/>
      <c r="DA61" s="111"/>
      <c r="DB61" s="111"/>
      <c r="DC61" s="111"/>
      <c r="DD61" s="111"/>
      <c r="DE61" s="111"/>
      <c r="DF61" s="111"/>
      <c r="DG61" s="111"/>
      <c r="DH61" s="111"/>
      <c r="DI61" s="111"/>
      <c r="DJ61" s="111"/>
      <c r="DK61" s="111"/>
      <c r="DL61" s="111"/>
      <c r="DM61" s="111"/>
      <c r="DN61" s="111"/>
      <c r="DO61" s="111"/>
      <c r="DP61" s="111"/>
      <c r="DQ61" s="111"/>
      <c r="DR61" s="111"/>
      <c r="DS61" s="111"/>
      <c r="DT61" s="111"/>
      <c r="DU61" s="111"/>
      <c r="DV61" s="111"/>
      <c r="DW61" s="111"/>
      <c r="DX61" s="111"/>
      <c r="DY61" s="111"/>
      <c r="DZ61" s="111"/>
      <c r="EA61" s="111"/>
      <c r="EB61" s="111"/>
      <c r="EC61" s="111"/>
      <c r="ED61" s="111"/>
      <c r="EE61" s="111"/>
      <c r="EF61" s="111"/>
      <c r="EG61" s="111"/>
      <c r="EH61" s="111"/>
      <c r="EI61" s="111"/>
      <c r="EJ61" s="111"/>
      <c r="EK61" s="111"/>
      <c r="EL61" s="111"/>
      <c r="EM61" s="111"/>
      <c r="EN61" s="111"/>
      <c r="EO61" s="111"/>
      <c r="EP61" s="111"/>
      <c r="EQ61" s="111"/>
      <c r="ER61" s="111"/>
      <c r="ES61" s="111"/>
      <c r="ET61" s="111"/>
      <c r="EU61" s="111"/>
      <c r="EV61" s="111"/>
      <c r="EW61" s="111"/>
      <c r="EX61" s="111"/>
      <c r="EY61" s="111"/>
      <c r="EZ61" s="111"/>
      <c r="FA61" s="111"/>
      <c r="FB61" s="111"/>
      <c r="FC61" s="111"/>
      <c r="FD61" s="111"/>
      <c r="FE61" s="111"/>
      <c r="FF61" s="111"/>
      <c r="FG61" s="111"/>
      <c r="FH61" s="111"/>
      <c r="FI61" s="111"/>
      <c r="FJ61" s="111"/>
      <c r="FK61" s="111"/>
      <c r="FL61" s="111"/>
      <c r="FM61" s="111"/>
      <c r="FN61" s="111"/>
      <c r="FO61" s="111"/>
      <c r="FP61" s="111"/>
      <c r="FQ61" s="111"/>
      <c r="FR61" s="111"/>
      <c r="FS61" s="111"/>
      <c r="FT61" s="111"/>
      <c r="FU61" s="111"/>
      <c r="FV61" s="111"/>
      <c r="FW61" s="111"/>
      <c r="FX61" s="111"/>
      <c r="FY61" s="111"/>
      <c r="FZ61" s="111"/>
      <c r="GA61" s="111"/>
      <c r="GB61" s="111"/>
      <c r="GC61" s="111"/>
      <c r="GD61" s="111"/>
      <c r="GE61" s="111"/>
      <c r="GF61" s="111"/>
      <c r="GG61" s="111"/>
      <c r="GH61" s="111"/>
      <c r="GI61" s="111"/>
      <c r="GJ61" s="111"/>
      <c r="GK61" s="111"/>
      <c r="GL61" s="111"/>
      <c r="GM61" s="111"/>
      <c r="GN61" s="111"/>
      <c r="GO61" s="111"/>
      <c r="GP61" s="111"/>
      <c r="GQ61" s="111"/>
      <c r="GR61" s="111"/>
      <c r="GS61" s="111"/>
      <c r="GT61" s="95"/>
    </row>
    <row r="62" customFormat="false" ht="14.4" hidden="false" customHeight="false" outlineLevel="0" collapsed="false">
      <c r="A62" s="150" t="s">
        <v>59</v>
      </c>
      <c r="B62" s="151"/>
      <c r="C62" s="111" t="n">
        <f aca="false">C24*165/26</f>
        <v>44.4230769230769</v>
      </c>
      <c r="D62" s="111" t="n">
        <f aca="false">D24*165/26</f>
        <v>0</v>
      </c>
      <c r="E62" s="111" t="n">
        <f aca="false">E24*165/26</f>
        <v>0</v>
      </c>
      <c r="F62" s="111" t="n">
        <f aca="false">F24*165/26</f>
        <v>0</v>
      </c>
      <c r="G62" s="111" t="n">
        <f aca="false">G24*165/26</f>
        <v>0</v>
      </c>
      <c r="H62" s="111" t="n">
        <f aca="false">H24*165/26</f>
        <v>0</v>
      </c>
      <c r="I62" s="111" t="n">
        <f aca="false">I24*165/26</f>
        <v>0</v>
      </c>
      <c r="J62" s="111" t="n">
        <f aca="false">SUM(C62:I62)</f>
        <v>44.4230769230769</v>
      </c>
      <c r="K62" s="111" t="n">
        <f aca="false">K24*165/26</f>
        <v>6.34615384615385</v>
      </c>
      <c r="L62" s="111" t="n">
        <f aca="false">L24*165/26</f>
        <v>6.34615384615385</v>
      </c>
      <c r="M62" s="111" t="n">
        <f aca="false">M24*165/26</f>
        <v>0</v>
      </c>
      <c r="N62" s="111" t="n">
        <f aca="false">N24*165/26</f>
        <v>6.34615384615385</v>
      </c>
      <c r="O62" s="111" t="n">
        <f aca="false">O24*165/26</f>
        <v>0</v>
      </c>
      <c r="P62" s="111" t="n">
        <f aca="false">P24*165/26</f>
        <v>0</v>
      </c>
      <c r="Q62" s="111" t="n">
        <f aca="false">Q24*165/26</f>
        <v>0</v>
      </c>
      <c r="R62" s="111" t="n">
        <f aca="false">SUM(K62:Q62)</f>
        <v>19.0384615384615</v>
      </c>
      <c r="S62" s="111" t="n">
        <f aca="false">S24*165/26</f>
        <v>0</v>
      </c>
      <c r="T62" s="111" t="n">
        <f aca="false">T24*165/26</f>
        <v>0</v>
      </c>
      <c r="U62" s="111" t="n">
        <f aca="false">U24*165/26</f>
        <v>0</v>
      </c>
      <c r="V62" s="111" t="n">
        <f aca="false">V24*165/26</f>
        <v>0</v>
      </c>
      <c r="W62" s="111" t="n">
        <f aca="false">W24*165/26</f>
        <v>0</v>
      </c>
      <c r="X62" s="111" t="n">
        <f aca="false">X24*165/26</f>
        <v>0</v>
      </c>
      <c r="Y62" s="111" t="n">
        <f aca="false">Y24*165/26</f>
        <v>0</v>
      </c>
      <c r="Z62" s="111" t="n">
        <f aca="false">SUM(S62:Y62)</f>
        <v>0</v>
      </c>
      <c r="AA62" s="111" t="n">
        <f aca="false">AA24*165/26</f>
        <v>0</v>
      </c>
      <c r="AB62" s="111" t="n">
        <f aca="false">AB24*165/26</f>
        <v>0</v>
      </c>
      <c r="AC62" s="111" t="n">
        <f aca="false">AC24*165/26</f>
        <v>0</v>
      </c>
      <c r="AD62" s="111" t="n">
        <f aca="false">AD24*165/26</f>
        <v>0</v>
      </c>
      <c r="AE62" s="111" t="n">
        <f aca="false">AE24*165/26</f>
        <v>0</v>
      </c>
      <c r="AF62" s="111" t="n">
        <f aca="false">AF24*165/26</f>
        <v>0</v>
      </c>
      <c r="AG62" s="111" t="n">
        <f aca="false">AG24*165/26</f>
        <v>0</v>
      </c>
      <c r="AH62" s="111" t="n">
        <f aca="false">SUM(AA62:AG62)</f>
        <v>0</v>
      </c>
      <c r="AI62" s="111" t="n">
        <f aca="false">AI24*165/26</f>
        <v>0</v>
      </c>
      <c r="AJ62" s="111" t="n">
        <f aca="false">AJ24*165/26</f>
        <v>0</v>
      </c>
      <c r="AK62" s="111" t="n">
        <f aca="false">AK24*165/26</f>
        <v>6.34615384615385</v>
      </c>
      <c r="AL62" s="111" t="n">
        <f aca="false">AL24*165/26</f>
        <v>0</v>
      </c>
      <c r="AM62" s="111" t="n">
        <f aca="false">AM24*165/26</f>
        <v>6.34615384615385</v>
      </c>
      <c r="AN62" s="111" t="n">
        <f aca="false">AN24*165/26</f>
        <v>0</v>
      </c>
      <c r="AO62" s="111" t="n">
        <f aca="false">AO24*165/26</f>
        <v>0</v>
      </c>
      <c r="AP62" s="111" t="n">
        <f aca="false">SUM(AI62:AO62)</f>
        <v>12.6923076923077</v>
      </c>
      <c r="AQ62" s="111" t="n">
        <f aca="false">AQ24*165/26</f>
        <v>0</v>
      </c>
      <c r="AR62" s="111" t="n">
        <f aca="false">AR24*165/26</f>
        <v>0</v>
      </c>
      <c r="AS62" s="111" t="n">
        <f aca="false">AS24*165/26</f>
        <v>0</v>
      </c>
      <c r="AT62" s="111" t="n">
        <f aca="false">AT24*165/26</f>
        <v>0</v>
      </c>
      <c r="AU62" s="111" t="n">
        <f aca="false">AU24*165/26</f>
        <v>0</v>
      </c>
      <c r="AV62" s="111" t="n">
        <f aca="false">AV24*165/26</f>
        <v>0</v>
      </c>
      <c r="AW62" s="111" t="n">
        <f aca="false">AW24*165/26</f>
        <v>0</v>
      </c>
      <c r="AX62" s="111" t="n">
        <f aca="false">SUM(AQ62:AW62)</f>
        <v>0</v>
      </c>
      <c r="AY62" s="111" t="n">
        <f aca="false">AY24*165/26</f>
        <v>0</v>
      </c>
      <c r="AZ62" s="111" t="n">
        <f aca="false">AZ24*165/26</f>
        <v>0</v>
      </c>
      <c r="BA62" s="111" t="n">
        <f aca="false">BA24*165/26</f>
        <v>0</v>
      </c>
      <c r="BB62" s="111" t="n">
        <f aca="false">BB24*165/26</f>
        <v>0</v>
      </c>
      <c r="BC62" s="111" t="n">
        <f aca="false">BC24*165/26</f>
        <v>0</v>
      </c>
      <c r="BD62" s="111" t="n">
        <f aca="false">BD24*165/26</f>
        <v>0</v>
      </c>
      <c r="BE62" s="111"/>
      <c r="BF62" s="111" t="n">
        <f aca="false">SUM(AY62:BE62)</f>
        <v>0</v>
      </c>
      <c r="BG62" s="111" t="n">
        <f aca="false">BG24*165/26</f>
        <v>0</v>
      </c>
      <c r="BH62" s="111" t="n">
        <f aca="false">BH24*165/26</f>
        <v>0</v>
      </c>
      <c r="BI62" s="111" t="n">
        <f aca="false">BI24*165/26</f>
        <v>0</v>
      </c>
      <c r="BJ62" s="111" t="n">
        <f aca="false">BJ24*165/26</f>
        <v>0</v>
      </c>
      <c r="BK62" s="111" t="n">
        <f aca="false">BK24*165/26</f>
        <v>0</v>
      </c>
      <c r="BL62" s="111" t="n">
        <f aca="false">BL24*165/26</f>
        <v>0</v>
      </c>
      <c r="BM62" s="111" t="n">
        <f aca="false">BM24*165/26</f>
        <v>0</v>
      </c>
      <c r="BN62" s="111" t="n">
        <f aca="false">SUM(BG62:BM62)</f>
        <v>0</v>
      </c>
      <c r="BO62" s="111" t="n">
        <f aca="false">BO24*165/26</f>
        <v>0</v>
      </c>
      <c r="BP62" s="111" t="n">
        <f aca="false">BP24*165/26</f>
        <v>0</v>
      </c>
      <c r="BQ62" s="111" t="n">
        <f aca="false">BQ24*165/26</f>
        <v>0</v>
      </c>
      <c r="BR62" s="111" t="n">
        <f aca="false">BR24*165/26</f>
        <v>0</v>
      </c>
      <c r="BS62" s="111" t="n">
        <f aca="false">BS24*165/26</f>
        <v>0</v>
      </c>
      <c r="BT62" s="111" t="n">
        <f aca="false">BT24*165/26</f>
        <v>0</v>
      </c>
      <c r="BU62" s="111" t="n">
        <f aca="false">BU24*165/26</f>
        <v>0</v>
      </c>
      <c r="BV62" s="111" t="n">
        <f aca="false">SUM(BO62:BU62)</f>
        <v>0</v>
      </c>
      <c r="BW62" s="111" t="n">
        <f aca="false">BW24*165/26</f>
        <v>0</v>
      </c>
      <c r="BX62" s="111" t="n">
        <f aca="false">BX24*165/26</f>
        <v>0</v>
      </c>
      <c r="BY62" s="111" t="n">
        <f aca="false">BY24*165/26</f>
        <v>0</v>
      </c>
      <c r="BZ62" s="111" t="n">
        <f aca="false">BZ24*165/26</f>
        <v>0</v>
      </c>
      <c r="CA62" s="111" t="n">
        <f aca="false">CA24*165/26</f>
        <v>0</v>
      </c>
      <c r="CB62" s="111" t="n">
        <f aca="false">CB24*165/26</f>
        <v>0</v>
      </c>
      <c r="CC62" s="111" t="n">
        <f aca="false">CC24*165/26</f>
        <v>0</v>
      </c>
      <c r="CD62" s="111" t="n">
        <f aca="false">SUM(BW62:CC62)</f>
        <v>0</v>
      </c>
      <c r="CE62" s="111" t="n">
        <f aca="false">CE24*165/26</f>
        <v>0</v>
      </c>
      <c r="CF62" s="111" t="n">
        <f aca="false">CF24*165/26</f>
        <v>0</v>
      </c>
      <c r="CG62" s="111" t="n">
        <f aca="false">CG24*165/26</f>
        <v>0</v>
      </c>
      <c r="CH62" s="111" t="n">
        <f aca="false">CH24*165/26</f>
        <v>0</v>
      </c>
      <c r="CI62" s="111" t="n">
        <f aca="false">CI24*165/26</f>
        <v>0</v>
      </c>
      <c r="CJ62" s="111" t="n">
        <f aca="false">CJ24*165/26</f>
        <v>0</v>
      </c>
      <c r="CK62" s="111" t="n">
        <f aca="false">CK24*165/26</f>
        <v>0</v>
      </c>
      <c r="CL62" s="111" t="n">
        <f aca="false">SUM(CE62:CK62)</f>
        <v>0</v>
      </c>
      <c r="CM62" s="111" t="n">
        <f aca="false">CM24*165/26</f>
        <v>0</v>
      </c>
      <c r="CN62" s="111" t="n">
        <f aca="false">CN24*165/26</f>
        <v>0</v>
      </c>
      <c r="CO62" s="111" t="n">
        <f aca="false">CO24*165/26</f>
        <v>0</v>
      </c>
      <c r="CP62" s="111" t="n">
        <f aca="false">CP24*165/26</f>
        <v>0</v>
      </c>
      <c r="CQ62" s="111" t="n">
        <f aca="false">CQ24*165/26</f>
        <v>0</v>
      </c>
      <c r="CR62" s="111" t="n">
        <f aca="false">CR24*165/26</f>
        <v>0</v>
      </c>
      <c r="CS62" s="111" t="n">
        <f aca="false">CS24*165/26</f>
        <v>0</v>
      </c>
      <c r="CT62" s="111" t="n">
        <f aca="false">SUM(CM62:CS62)</f>
        <v>0</v>
      </c>
      <c r="CU62" s="111" t="n">
        <f aca="false">CU24*165/26</f>
        <v>0</v>
      </c>
      <c r="CV62" s="111" t="n">
        <f aca="false">CV24*165/26</f>
        <v>0</v>
      </c>
      <c r="CW62" s="111" t="n">
        <f aca="false">CW24*165/26</f>
        <v>0</v>
      </c>
      <c r="CX62" s="111" t="n">
        <f aca="false">CX24*165/26</f>
        <v>0</v>
      </c>
      <c r="CY62" s="111" t="n">
        <f aca="false">CY24*165/26</f>
        <v>0</v>
      </c>
      <c r="CZ62" s="111" t="n">
        <f aca="false">CZ24*165/26</f>
        <v>0</v>
      </c>
      <c r="DA62" s="111" t="n">
        <f aca="false">DA24*165/26</f>
        <v>0</v>
      </c>
      <c r="DB62" s="111" t="n">
        <f aca="false">SUM(CU62:DA62)</f>
        <v>0</v>
      </c>
      <c r="DC62" s="111" t="n">
        <f aca="false">DC24*165/26</f>
        <v>0</v>
      </c>
      <c r="DD62" s="111" t="n">
        <f aca="false">DD24*165/26</f>
        <v>0</v>
      </c>
      <c r="DE62" s="111" t="n">
        <f aca="false">DE24*165/26</f>
        <v>0</v>
      </c>
      <c r="DF62" s="111" t="n">
        <f aca="false">DF24*165/26</f>
        <v>0</v>
      </c>
      <c r="DG62" s="111" t="n">
        <f aca="false">DG24*165/26</f>
        <v>0</v>
      </c>
      <c r="DH62" s="111" t="n">
        <f aca="false">DH24*165/26</f>
        <v>0</v>
      </c>
      <c r="DI62" s="111" t="n">
        <f aca="false">DI24*165/26</f>
        <v>0</v>
      </c>
      <c r="DJ62" s="111" t="n">
        <f aca="false">SUM(DC62:DI62)</f>
        <v>0</v>
      </c>
      <c r="DK62" s="111" t="n">
        <f aca="false">DK24*165/26</f>
        <v>0</v>
      </c>
      <c r="DL62" s="111" t="n">
        <f aca="false">DL24*165/26</f>
        <v>0</v>
      </c>
      <c r="DM62" s="111" t="n">
        <f aca="false">DM24*165/26</f>
        <v>0</v>
      </c>
      <c r="DN62" s="111" t="n">
        <f aca="false">DN24*165/26</f>
        <v>0</v>
      </c>
      <c r="DO62" s="111" t="n">
        <f aca="false">DO24*165/26</f>
        <v>0</v>
      </c>
      <c r="DP62" s="111" t="n">
        <f aca="false">DP24*165/26</f>
        <v>0</v>
      </c>
      <c r="DQ62" s="111" t="n">
        <f aca="false">DQ24*165/26</f>
        <v>0</v>
      </c>
      <c r="DR62" s="111" t="n">
        <f aca="false">SUM(DK62:DQ62)</f>
        <v>0</v>
      </c>
      <c r="DS62" s="111" t="n">
        <f aca="false">DS24*165/26</f>
        <v>0</v>
      </c>
      <c r="DT62" s="111" t="n">
        <f aca="false">DT24*165/26</f>
        <v>0</v>
      </c>
      <c r="DU62" s="111" t="n">
        <f aca="false">DU24*165/26</f>
        <v>0</v>
      </c>
      <c r="DV62" s="111" t="n">
        <f aca="false">DV24*165/26</f>
        <v>0</v>
      </c>
      <c r="DW62" s="111" t="n">
        <f aca="false">DW24*165/26</f>
        <v>0</v>
      </c>
      <c r="DX62" s="111" t="n">
        <f aca="false">DX24*165/26</f>
        <v>0</v>
      </c>
      <c r="DY62" s="111" t="n">
        <f aca="false">DY24*165/26</f>
        <v>0</v>
      </c>
      <c r="DZ62" s="111" t="n">
        <f aca="false">SUM(DS62:DY62)</f>
        <v>0</v>
      </c>
      <c r="EA62" s="111" t="n">
        <f aca="false">EA24*165/26</f>
        <v>0</v>
      </c>
      <c r="EB62" s="111" t="n">
        <f aca="false">EB24*165/26</f>
        <v>0</v>
      </c>
      <c r="EC62" s="111" t="n">
        <f aca="false">EC24*165/26</f>
        <v>0</v>
      </c>
      <c r="ED62" s="111" t="n">
        <f aca="false">ED24*165/26</f>
        <v>0</v>
      </c>
      <c r="EE62" s="111" t="n">
        <f aca="false">EE24*165/26</f>
        <v>0</v>
      </c>
      <c r="EF62" s="111" t="n">
        <f aca="false">EF24*165/26</f>
        <v>0</v>
      </c>
      <c r="EG62" s="111" t="n">
        <f aca="false">EG24*165/26</f>
        <v>0</v>
      </c>
      <c r="EH62" s="111" t="n">
        <f aca="false">SUM(EA62:EG62)</f>
        <v>0</v>
      </c>
      <c r="EI62" s="111" t="n">
        <f aca="false">EI24*165/26</f>
        <v>6.34615384615385</v>
      </c>
      <c r="EJ62" s="111" t="n">
        <f aca="false">EJ24*165/26</f>
        <v>0</v>
      </c>
      <c r="EK62" s="111" t="n">
        <f aca="false">EK24*165/26</f>
        <v>6.34615384615385</v>
      </c>
      <c r="EL62" s="111" t="n">
        <f aca="false">EL24*165/26</f>
        <v>0</v>
      </c>
      <c r="EM62" s="111" t="n">
        <f aca="false">EM24*165/26</f>
        <v>0</v>
      </c>
      <c r="EN62" s="111" t="n">
        <f aca="false">EN24*165/26</f>
        <v>0</v>
      </c>
      <c r="EO62" s="111" t="n">
        <f aca="false">EO24*165/26</f>
        <v>0</v>
      </c>
      <c r="EP62" s="111" t="n">
        <f aca="false">SUM(EI62:EO62)</f>
        <v>12.6923076923077</v>
      </c>
      <c r="EQ62" s="111" t="n">
        <f aca="false">EQ24*165/26</f>
        <v>0</v>
      </c>
      <c r="ER62" s="111" t="n">
        <f aca="false">ER24*165/26</f>
        <v>0</v>
      </c>
      <c r="ES62" s="111" t="n">
        <f aca="false">ES24*165/26</f>
        <v>0</v>
      </c>
      <c r="ET62" s="111" t="n">
        <f aca="false">ET24*165/26</f>
        <v>0</v>
      </c>
      <c r="EU62" s="111" t="n">
        <f aca="false">EU24*165/26</f>
        <v>0</v>
      </c>
      <c r="EV62" s="111" t="n">
        <f aca="false">EV24*165/26</f>
        <v>0</v>
      </c>
      <c r="EW62" s="111" t="n">
        <f aca="false">EW24*165/26</f>
        <v>0</v>
      </c>
      <c r="EX62" s="111" t="n">
        <f aca="false">SUM(EQ62:EW62)</f>
        <v>0</v>
      </c>
      <c r="EY62" s="111" t="n">
        <f aca="false">EY24*165/26</f>
        <v>6.34615384615385</v>
      </c>
      <c r="EZ62" s="111" t="n">
        <f aca="false">EZ24*165/26</f>
        <v>0</v>
      </c>
      <c r="FA62" s="111" t="n">
        <f aca="false">FA24*165/26</f>
        <v>0</v>
      </c>
      <c r="FB62" s="111" t="n">
        <f aca="false">FB24*165/26</f>
        <v>0</v>
      </c>
      <c r="FC62" s="111" t="n">
        <f aca="false">FC24*165/26</f>
        <v>0</v>
      </c>
      <c r="FD62" s="111" t="n">
        <f aca="false">FD24*165/26</f>
        <v>0</v>
      </c>
      <c r="FE62" s="111" t="n">
        <f aca="false">FE24*165/26</f>
        <v>0</v>
      </c>
      <c r="FF62" s="111" t="n">
        <f aca="false">SUM(EY62:FE62)</f>
        <v>6.34615384615385</v>
      </c>
      <c r="FG62" s="111" t="n">
        <f aca="false">FG24*165/26</f>
        <v>0</v>
      </c>
      <c r="FH62" s="111" t="n">
        <f aca="false">FH24*165/26</f>
        <v>19.0384615384615</v>
      </c>
      <c r="FI62" s="111" t="n">
        <f aca="false">FI24*165/26</f>
        <v>6.34615384615385</v>
      </c>
      <c r="FJ62" s="111" t="n">
        <f aca="false">FJ24*165/26</f>
        <v>0</v>
      </c>
      <c r="FK62" s="111" t="n">
        <f aca="false">FK24*165/26</f>
        <v>0</v>
      </c>
      <c r="FL62" s="111" t="n">
        <f aca="false">FL24*165/26</f>
        <v>0</v>
      </c>
      <c r="FM62" s="111" t="n">
        <f aca="false">FM24*165/26</f>
        <v>0</v>
      </c>
      <c r="FN62" s="111" t="n">
        <f aca="false">SUM(FG62:FM62)</f>
        <v>25.3846153846154</v>
      </c>
      <c r="FO62" s="111" t="n">
        <f aca="false">FO24*165/26</f>
        <v>0</v>
      </c>
      <c r="FP62" s="111" t="n">
        <f aca="false">FP24*165/26</f>
        <v>0</v>
      </c>
      <c r="FQ62" s="111" t="n">
        <f aca="false">FQ24*165/26</f>
        <v>0</v>
      </c>
      <c r="FR62" s="111" t="n">
        <f aca="false">FR24*165/26</f>
        <v>0</v>
      </c>
      <c r="FS62" s="111" t="n">
        <f aca="false">FS24*165/26</f>
        <v>0</v>
      </c>
      <c r="FT62" s="111" t="n">
        <f aca="false">FT24*165/26</f>
        <v>0</v>
      </c>
      <c r="FU62" s="111" t="n">
        <f aca="false">FU24*165/26</f>
        <v>0</v>
      </c>
      <c r="FV62" s="111" t="n">
        <f aca="false">SUM(FO62:FU62)</f>
        <v>0</v>
      </c>
      <c r="FW62" s="111" t="n">
        <f aca="false">FW24*165/26</f>
        <v>0</v>
      </c>
      <c r="FX62" s="111" t="n">
        <f aca="false">FX24*165/26</f>
        <v>0</v>
      </c>
      <c r="FY62" s="111" t="n">
        <f aca="false">FY24*165/26</f>
        <v>0</v>
      </c>
      <c r="FZ62" s="111" t="n">
        <f aca="false">FZ24*165/26</f>
        <v>0</v>
      </c>
      <c r="GA62" s="111" t="n">
        <f aca="false">GA24*165/26</f>
        <v>0</v>
      </c>
      <c r="GB62" s="111" t="n">
        <f aca="false">GB24*165/26</f>
        <v>0</v>
      </c>
      <c r="GC62" s="111" t="n">
        <f aca="false">GC24*165/26</f>
        <v>0</v>
      </c>
      <c r="GD62" s="111" t="n">
        <f aca="false">SUM(FW62:GC62)</f>
        <v>0</v>
      </c>
      <c r="GE62" s="111" t="n">
        <f aca="false">GE24*165/26</f>
        <v>0</v>
      </c>
      <c r="GF62" s="111" t="n">
        <f aca="false">GF24*165/26</f>
        <v>0</v>
      </c>
      <c r="GG62" s="111" t="n">
        <f aca="false">GG24*165/26</f>
        <v>0</v>
      </c>
      <c r="GH62" s="111" t="n">
        <f aca="false">GH24*165/26</f>
        <v>0</v>
      </c>
      <c r="GI62" s="111" t="n">
        <f aca="false">GI24*165/26</f>
        <v>0</v>
      </c>
      <c r="GJ62" s="111" t="n">
        <f aca="false">GJ24*165/26</f>
        <v>0</v>
      </c>
      <c r="GK62" s="111" t="n">
        <f aca="false">GK24*165/26</f>
        <v>0</v>
      </c>
      <c r="GL62" s="111" t="n">
        <f aca="false">SUM(GE62:GK62)</f>
        <v>0</v>
      </c>
      <c r="GM62" s="111" t="n">
        <f aca="false">GM24*165/26</f>
        <v>0</v>
      </c>
      <c r="GN62" s="111" t="n">
        <f aca="false">GN24*165/26</f>
        <v>0</v>
      </c>
      <c r="GO62" s="111" t="n">
        <f aca="false">GO24*165/26</f>
        <v>0</v>
      </c>
      <c r="GP62" s="111" t="n">
        <f aca="false">GP24*165/26</f>
        <v>0</v>
      </c>
      <c r="GQ62" s="111" t="n">
        <f aca="false">GQ24*165/26</f>
        <v>0</v>
      </c>
      <c r="GR62" s="111" t="n">
        <f aca="false">GR24*165/26</f>
        <v>0</v>
      </c>
      <c r="GS62" s="111" t="n">
        <f aca="false">GS24*165/26</f>
        <v>0</v>
      </c>
      <c r="GT62" s="95" t="n">
        <f aca="false">SUM(GM62:GS62)</f>
        <v>0</v>
      </c>
    </row>
    <row r="63" customFormat="false" ht="14.4" hidden="false" customHeight="false" outlineLevel="0" collapsed="false">
      <c r="A63" s="150" t="s">
        <v>110</v>
      </c>
      <c r="B63" s="151"/>
      <c r="C63" s="111"/>
      <c r="D63" s="111"/>
      <c r="E63" s="111"/>
      <c r="F63" s="111"/>
      <c r="G63" s="111"/>
      <c r="H63" s="111"/>
      <c r="I63" s="111"/>
      <c r="J63" s="111"/>
      <c r="K63" s="111"/>
      <c r="L63" s="111"/>
      <c r="M63" s="111"/>
      <c r="N63" s="111"/>
      <c r="O63" s="111"/>
      <c r="P63" s="111"/>
      <c r="Q63" s="111"/>
      <c r="R63" s="111"/>
      <c r="S63" s="111"/>
      <c r="T63" s="111"/>
      <c r="U63" s="111"/>
      <c r="V63" s="111"/>
      <c r="W63" s="111"/>
      <c r="X63" s="111"/>
      <c r="Y63" s="111"/>
      <c r="Z63" s="111"/>
      <c r="AA63" s="111"/>
      <c r="AB63" s="111"/>
      <c r="AC63" s="111"/>
      <c r="AD63" s="111"/>
      <c r="AE63" s="111"/>
      <c r="AF63" s="111"/>
      <c r="AG63" s="111"/>
      <c r="AH63" s="111"/>
      <c r="AI63" s="111"/>
      <c r="AJ63" s="111"/>
      <c r="AK63" s="111"/>
      <c r="AL63" s="111"/>
      <c r="AM63" s="111"/>
      <c r="AN63" s="111"/>
      <c r="AO63" s="111"/>
      <c r="AP63" s="111"/>
      <c r="AQ63" s="111"/>
      <c r="AR63" s="111"/>
      <c r="AS63" s="111"/>
      <c r="AT63" s="111"/>
      <c r="AU63" s="111"/>
      <c r="AV63" s="111"/>
      <c r="AW63" s="111"/>
      <c r="AX63" s="111"/>
      <c r="AY63" s="111"/>
      <c r="AZ63" s="111"/>
      <c r="BA63" s="111"/>
      <c r="BB63" s="111"/>
      <c r="BC63" s="111"/>
      <c r="BD63" s="111"/>
      <c r="BE63" s="111"/>
      <c r="BF63" s="111"/>
      <c r="BG63" s="111"/>
      <c r="BH63" s="111"/>
      <c r="BI63" s="111"/>
      <c r="BJ63" s="111"/>
      <c r="BK63" s="111"/>
      <c r="BL63" s="111"/>
      <c r="BM63" s="111"/>
      <c r="BN63" s="111"/>
      <c r="BO63" s="111"/>
      <c r="BP63" s="111"/>
      <c r="BQ63" s="111"/>
      <c r="BR63" s="111"/>
      <c r="BS63" s="111"/>
      <c r="BT63" s="111"/>
      <c r="BU63" s="111"/>
      <c r="BV63" s="111"/>
      <c r="BW63" s="111"/>
      <c r="BX63" s="111"/>
      <c r="BY63" s="111"/>
      <c r="BZ63" s="111"/>
      <c r="CA63" s="111"/>
      <c r="CB63" s="111"/>
      <c r="CC63" s="111"/>
      <c r="CD63" s="111"/>
      <c r="CE63" s="111"/>
      <c r="CF63" s="111"/>
      <c r="CG63" s="111"/>
      <c r="CH63" s="111"/>
      <c r="CI63" s="111"/>
      <c r="CJ63" s="111"/>
      <c r="CK63" s="111"/>
      <c r="CL63" s="111"/>
      <c r="CM63" s="111"/>
      <c r="CN63" s="111"/>
      <c r="CO63" s="111"/>
      <c r="CP63" s="111"/>
      <c r="CQ63" s="111"/>
      <c r="CR63" s="111"/>
      <c r="CS63" s="111"/>
      <c r="CT63" s="111"/>
      <c r="CU63" s="111"/>
      <c r="CV63" s="111"/>
      <c r="CW63" s="111"/>
      <c r="CX63" s="111"/>
      <c r="CY63" s="111"/>
      <c r="CZ63" s="111"/>
      <c r="DA63" s="111"/>
      <c r="DB63" s="111"/>
      <c r="DC63" s="111"/>
      <c r="DD63" s="111"/>
      <c r="DE63" s="111"/>
      <c r="DF63" s="111"/>
      <c r="DG63" s="111"/>
      <c r="DH63" s="111"/>
      <c r="DI63" s="111"/>
      <c r="DJ63" s="111"/>
      <c r="DK63" s="111"/>
      <c r="DL63" s="111"/>
      <c r="DM63" s="111"/>
      <c r="DN63" s="111"/>
      <c r="DO63" s="111"/>
      <c r="DP63" s="111"/>
      <c r="DQ63" s="111"/>
      <c r="DR63" s="111"/>
      <c r="DS63" s="111"/>
      <c r="DT63" s="111"/>
      <c r="DU63" s="111"/>
      <c r="DV63" s="111"/>
      <c r="DW63" s="111"/>
      <c r="DX63" s="111"/>
      <c r="DY63" s="111"/>
      <c r="DZ63" s="111"/>
      <c r="EA63" s="111"/>
      <c r="EB63" s="111"/>
      <c r="EC63" s="111"/>
      <c r="ED63" s="111"/>
      <c r="EE63" s="111"/>
      <c r="EF63" s="111"/>
      <c r="EG63" s="111"/>
      <c r="EH63" s="111"/>
      <c r="EI63" s="111"/>
      <c r="EJ63" s="111"/>
      <c r="EK63" s="111"/>
      <c r="EL63" s="111"/>
      <c r="EM63" s="111"/>
      <c r="EN63" s="111"/>
      <c r="EO63" s="111"/>
      <c r="EP63" s="111"/>
      <c r="EQ63" s="111"/>
      <c r="ER63" s="111"/>
      <c r="ES63" s="111"/>
      <c r="ET63" s="111"/>
      <c r="EU63" s="111"/>
      <c r="EV63" s="111"/>
      <c r="EW63" s="111"/>
      <c r="EX63" s="111"/>
      <c r="EY63" s="111"/>
      <c r="EZ63" s="111"/>
      <c r="FA63" s="111"/>
      <c r="FB63" s="111"/>
      <c r="FC63" s="111"/>
      <c r="FD63" s="111"/>
      <c r="FE63" s="111"/>
      <c r="FF63" s="111"/>
      <c r="FG63" s="111"/>
      <c r="FH63" s="111"/>
      <c r="FI63" s="111"/>
      <c r="FJ63" s="111"/>
      <c r="FK63" s="111"/>
      <c r="FL63" s="111"/>
      <c r="FM63" s="111"/>
      <c r="FN63" s="111"/>
      <c r="FO63" s="111"/>
      <c r="FP63" s="111"/>
      <c r="FQ63" s="111"/>
      <c r="FR63" s="111"/>
      <c r="FS63" s="111"/>
      <c r="FT63" s="111"/>
      <c r="FU63" s="111"/>
      <c r="FV63" s="111"/>
      <c r="FW63" s="111"/>
      <c r="FX63" s="111"/>
      <c r="FY63" s="111"/>
      <c r="FZ63" s="111"/>
      <c r="GA63" s="111"/>
      <c r="GB63" s="111"/>
      <c r="GC63" s="111"/>
      <c r="GD63" s="111"/>
      <c r="GE63" s="111"/>
      <c r="GF63" s="111"/>
      <c r="GG63" s="111"/>
      <c r="GH63" s="111"/>
      <c r="GI63" s="111"/>
      <c r="GJ63" s="111"/>
      <c r="GK63" s="111"/>
      <c r="GL63" s="111"/>
      <c r="GM63" s="111"/>
      <c r="GN63" s="111"/>
      <c r="GO63" s="111"/>
      <c r="GP63" s="111"/>
      <c r="GQ63" s="111"/>
      <c r="GR63" s="111"/>
      <c r="GS63" s="111"/>
      <c r="GT63" s="95"/>
    </row>
    <row r="64" customFormat="false" ht="14.4" hidden="false" customHeight="false" outlineLevel="0" collapsed="false">
      <c r="A64" s="150" t="s">
        <v>319</v>
      </c>
      <c r="B64" s="151"/>
      <c r="C64" s="111"/>
      <c r="D64" s="111"/>
      <c r="E64" s="111"/>
      <c r="F64" s="111"/>
      <c r="G64" s="111"/>
      <c r="H64" s="111"/>
      <c r="I64" s="111"/>
      <c r="J64" s="111"/>
      <c r="K64" s="111"/>
      <c r="L64" s="111"/>
      <c r="M64" s="111"/>
      <c r="N64" s="111"/>
      <c r="O64" s="111"/>
      <c r="P64" s="111"/>
      <c r="Q64" s="111"/>
      <c r="R64" s="111"/>
      <c r="S64" s="111"/>
      <c r="T64" s="111"/>
      <c r="U64" s="111"/>
      <c r="V64" s="111"/>
      <c r="W64" s="111"/>
      <c r="X64" s="111"/>
      <c r="Y64" s="111"/>
      <c r="Z64" s="111"/>
      <c r="AA64" s="111"/>
      <c r="AB64" s="111"/>
      <c r="AC64" s="111"/>
      <c r="AD64" s="111"/>
      <c r="AE64" s="111"/>
      <c r="AF64" s="111"/>
      <c r="AG64" s="111"/>
      <c r="AH64" s="111"/>
      <c r="AI64" s="111"/>
      <c r="AJ64" s="111"/>
      <c r="AK64" s="111"/>
      <c r="AL64" s="111"/>
      <c r="AM64" s="111"/>
      <c r="AN64" s="111"/>
      <c r="AO64" s="111"/>
      <c r="AP64" s="111"/>
      <c r="AQ64" s="111"/>
      <c r="AR64" s="111"/>
      <c r="AS64" s="111"/>
      <c r="AT64" s="111"/>
      <c r="AU64" s="111"/>
      <c r="AV64" s="111"/>
      <c r="AW64" s="111"/>
      <c r="AX64" s="111"/>
      <c r="AY64" s="111"/>
      <c r="AZ64" s="111"/>
      <c r="BA64" s="111"/>
      <c r="BB64" s="111"/>
      <c r="BC64" s="111"/>
      <c r="BD64" s="111"/>
      <c r="BE64" s="111"/>
      <c r="BF64" s="111"/>
      <c r="BG64" s="111"/>
      <c r="BH64" s="111"/>
      <c r="BI64" s="111"/>
      <c r="BJ64" s="111"/>
      <c r="BK64" s="111"/>
      <c r="BL64" s="111"/>
      <c r="BM64" s="111"/>
      <c r="BN64" s="111"/>
      <c r="BO64" s="111"/>
      <c r="BP64" s="111"/>
      <c r="BQ64" s="111"/>
      <c r="BR64" s="111"/>
      <c r="BS64" s="111"/>
      <c r="BT64" s="111"/>
      <c r="BU64" s="111"/>
      <c r="BV64" s="111"/>
      <c r="BW64" s="111"/>
      <c r="BX64" s="111"/>
      <c r="BY64" s="111"/>
      <c r="BZ64" s="111"/>
      <c r="CA64" s="111"/>
      <c r="CB64" s="111"/>
      <c r="CC64" s="111"/>
      <c r="CD64" s="111"/>
      <c r="CE64" s="111"/>
      <c r="CF64" s="111"/>
      <c r="CG64" s="111"/>
      <c r="CH64" s="111"/>
      <c r="CI64" s="111"/>
      <c r="CJ64" s="111"/>
      <c r="CK64" s="111"/>
      <c r="CL64" s="111"/>
      <c r="CM64" s="111"/>
      <c r="CN64" s="111"/>
      <c r="CO64" s="111"/>
      <c r="CP64" s="111"/>
      <c r="CQ64" s="111"/>
      <c r="CR64" s="111"/>
      <c r="CS64" s="111"/>
      <c r="CT64" s="111"/>
      <c r="CU64" s="111"/>
      <c r="CV64" s="111"/>
      <c r="CW64" s="111"/>
      <c r="CX64" s="111"/>
      <c r="CY64" s="111"/>
      <c r="CZ64" s="111"/>
      <c r="DA64" s="111"/>
      <c r="DB64" s="111"/>
      <c r="DC64" s="111"/>
      <c r="DD64" s="111"/>
      <c r="DE64" s="111"/>
      <c r="DF64" s="111"/>
      <c r="DG64" s="111"/>
      <c r="DH64" s="111"/>
      <c r="DI64" s="111"/>
      <c r="DJ64" s="111"/>
      <c r="DK64" s="111"/>
      <c r="DL64" s="111"/>
      <c r="DM64" s="111"/>
      <c r="DN64" s="111"/>
      <c r="DO64" s="111"/>
      <c r="DP64" s="111"/>
      <c r="DQ64" s="111"/>
      <c r="DR64" s="111"/>
      <c r="DS64" s="111"/>
      <c r="DT64" s="111"/>
      <c r="DU64" s="111"/>
      <c r="DV64" s="111"/>
      <c r="DW64" s="111"/>
      <c r="DX64" s="111"/>
      <c r="DY64" s="111"/>
      <c r="DZ64" s="111"/>
      <c r="EA64" s="111"/>
      <c r="EB64" s="111"/>
      <c r="EC64" s="111"/>
      <c r="ED64" s="111"/>
      <c r="EE64" s="111"/>
      <c r="EF64" s="111"/>
      <c r="EG64" s="111"/>
      <c r="EH64" s="111"/>
      <c r="EI64" s="111"/>
      <c r="EJ64" s="111"/>
      <c r="EK64" s="111"/>
      <c r="EL64" s="111"/>
      <c r="EM64" s="111"/>
      <c r="EN64" s="111"/>
      <c r="EO64" s="111"/>
      <c r="EP64" s="111"/>
      <c r="EQ64" s="111"/>
      <c r="ER64" s="111"/>
      <c r="ES64" s="111"/>
      <c r="ET64" s="111"/>
      <c r="EU64" s="111"/>
      <c r="EV64" s="111"/>
      <c r="EW64" s="111"/>
      <c r="EX64" s="111"/>
      <c r="EY64" s="111"/>
      <c r="EZ64" s="111"/>
      <c r="FA64" s="111"/>
      <c r="FB64" s="111"/>
      <c r="FC64" s="111"/>
      <c r="FD64" s="111"/>
      <c r="FE64" s="111"/>
      <c r="FF64" s="111"/>
      <c r="FG64" s="111"/>
      <c r="FH64" s="111"/>
      <c r="FI64" s="111"/>
      <c r="FJ64" s="111"/>
      <c r="FK64" s="111"/>
      <c r="FL64" s="111"/>
      <c r="FM64" s="111"/>
      <c r="FN64" s="111"/>
      <c r="FO64" s="111"/>
      <c r="FP64" s="111"/>
      <c r="FQ64" s="111"/>
      <c r="FR64" s="111"/>
      <c r="FS64" s="111"/>
      <c r="FT64" s="111"/>
      <c r="FU64" s="111"/>
      <c r="FV64" s="111"/>
      <c r="FW64" s="111"/>
      <c r="FX64" s="111"/>
      <c r="FY64" s="111"/>
      <c r="FZ64" s="111"/>
      <c r="GA64" s="111"/>
      <c r="GB64" s="111"/>
      <c r="GC64" s="111"/>
      <c r="GD64" s="111"/>
      <c r="GE64" s="111"/>
      <c r="GF64" s="111"/>
      <c r="GG64" s="111"/>
      <c r="GH64" s="111"/>
      <c r="GI64" s="111"/>
      <c r="GJ64" s="111"/>
      <c r="GK64" s="111"/>
      <c r="GL64" s="111"/>
      <c r="GM64" s="111"/>
      <c r="GN64" s="111"/>
      <c r="GO64" s="111"/>
      <c r="GP64" s="111"/>
      <c r="GQ64" s="111"/>
      <c r="GR64" s="111"/>
      <c r="GS64" s="111"/>
      <c r="GT64" s="95"/>
    </row>
    <row r="65" customFormat="false" ht="14.4" hidden="false" customHeight="false" outlineLevel="0" collapsed="false">
      <c r="A65" s="150" t="s">
        <v>320</v>
      </c>
      <c r="B65" s="151"/>
      <c r="C65" s="111"/>
      <c r="D65" s="111"/>
      <c r="E65" s="111"/>
      <c r="F65" s="111"/>
      <c r="G65" s="111"/>
      <c r="H65" s="111"/>
      <c r="I65" s="111"/>
      <c r="J65" s="111"/>
      <c r="K65" s="111"/>
      <c r="L65" s="111"/>
      <c r="M65" s="111"/>
      <c r="N65" s="111"/>
      <c r="O65" s="111"/>
      <c r="P65" s="111"/>
      <c r="Q65" s="111"/>
      <c r="R65" s="111"/>
      <c r="S65" s="111"/>
      <c r="T65" s="111"/>
      <c r="U65" s="111"/>
      <c r="V65" s="111"/>
      <c r="W65" s="111"/>
      <c r="X65" s="111"/>
      <c r="Y65" s="111"/>
      <c r="Z65" s="111"/>
      <c r="AA65" s="111"/>
      <c r="AB65" s="111"/>
      <c r="AC65" s="111"/>
      <c r="AD65" s="111"/>
      <c r="AE65" s="111"/>
      <c r="AF65" s="111"/>
      <c r="AG65" s="111"/>
      <c r="AH65" s="111"/>
      <c r="AI65" s="111"/>
      <c r="AJ65" s="111"/>
      <c r="AK65" s="111"/>
      <c r="AL65" s="111"/>
      <c r="AM65" s="111"/>
      <c r="AN65" s="111"/>
      <c r="AO65" s="111"/>
      <c r="AP65" s="111"/>
      <c r="AQ65" s="111"/>
      <c r="AR65" s="111"/>
      <c r="AS65" s="111"/>
      <c r="AT65" s="111"/>
      <c r="AU65" s="111"/>
      <c r="AV65" s="111"/>
      <c r="AW65" s="111"/>
      <c r="AX65" s="111"/>
      <c r="AY65" s="111"/>
      <c r="AZ65" s="111"/>
      <c r="BA65" s="111"/>
      <c r="BB65" s="111"/>
      <c r="BC65" s="111"/>
      <c r="BD65" s="111"/>
      <c r="BE65" s="111"/>
      <c r="BF65" s="111"/>
      <c r="BG65" s="111"/>
      <c r="BH65" s="111"/>
      <c r="BI65" s="111"/>
      <c r="BJ65" s="111"/>
      <c r="BK65" s="111"/>
      <c r="BL65" s="111"/>
      <c r="BM65" s="111"/>
      <c r="BN65" s="111"/>
      <c r="BO65" s="111"/>
      <c r="BP65" s="111"/>
      <c r="BQ65" s="111"/>
      <c r="BR65" s="111"/>
      <c r="BS65" s="111"/>
      <c r="BT65" s="111"/>
      <c r="BU65" s="111"/>
      <c r="BV65" s="111"/>
      <c r="BW65" s="111"/>
      <c r="BX65" s="111"/>
      <c r="BY65" s="111"/>
      <c r="BZ65" s="111"/>
      <c r="CA65" s="111"/>
      <c r="CB65" s="111"/>
      <c r="CC65" s="111"/>
      <c r="CD65" s="111"/>
      <c r="CE65" s="111"/>
      <c r="CF65" s="111"/>
      <c r="CG65" s="111"/>
      <c r="CH65" s="111"/>
      <c r="CI65" s="111"/>
      <c r="CJ65" s="111"/>
      <c r="CK65" s="111"/>
      <c r="CL65" s="111"/>
      <c r="CM65" s="111"/>
      <c r="CN65" s="111"/>
      <c r="CO65" s="111"/>
      <c r="CP65" s="111"/>
      <c r="CQ65" s="111"/>
      <c r="CR65" s="111"/>
      <c r="CS65" s="111"/>
      <c r="CT65" s="111"/>
      <c r="CU65" s="111"/>
      <c r="CV65" s="111"/>
      <c r="CW65" s="111"/>
      <c r="CX65" s="111"/>
      <c r="CY65" s="111"/>
      <c r="CZ65" s="111"/>
      <c r="DA65" s="111"/>
      <c r="DB65" s="111"/>
      <c r="DC65" s="111"/>
      <c r="DD65" s="111"/>
      <c r="DE65" s="111"/>
      <c r="DF65" s="111"/>
      <c r="DG65" s="111"/>
      <c r="DH65" s="111"/>
      <c r="DI65" s="111"/>
      <c r="DJ65" s="111"/>
      <c r="DK65" s="111"/>
      <c r="DL65" s="111"/>
      <c r="DM65" s="111"/>
      <c r="DN65" s="111"/>
      <c r="DO65" s="111"/>
      <c r="DP65" s="111"/>
      <c r="DQ65" s="111"/>
      <c r="DR65" s="111"/>
      <c r="DS65" s="111"/>
      <c r="DT65" s="111"/>
      <c r="DU65" s="111"/>
      <c r="DV65" s="111"/>
      <c r="DW65" s="111"/>
      <c r="DX65" s="111"/>
      <c r="DY65" s="111"/>
      <c r="DZ65" s="111"/>
      <c r="EA65" s="111"/>
      <c r="EB65" s="111"/>
      <c r="EC65" s="111"/>
      <c r="ED65" s="111"/>
      <c r="EE65" s="111"/>
      <c r="EF65" s="111"/>
      <c r="EG65" s="111"/>
      <c r="EH65" s="111"/>
      <c r="EI65" s="111"/>
      <c r="EJ65" s="111"/>
      <c r="EK65" s="111"/>
      <c r="EL65" s="111"/>
      <c r="EM65" s="111"/>
      <c r="EN65" s="111"/>
      <c r="EO65" s="111"/>
      <c r="EP65" s="111"/>
      <c r="EQ65" s="111"/>
      <c r="ER65" s="111"/>
      <c r="ES65" s="111"/>
      <c r="ET65" s="111"/>
      <c r="EU65" s="111"/>
      <c r="EV65" s="111"/>
      <c r="EW65" s="111"/>
      <c r="EX65" s="111"/>
      <c r="EY65" s="111"/>
      <c r="EZ65" s="111"/>
      <c r="FA65" s="111"/>
      <c r="FB65" s="111"/>
      <c r="FC65" s="111"/>
      <c r="FD65" s="111"/>
      <c r="FE65" s="111"/>
      <c r="FF65" s="111"/>
      <c r="FG65" s="111"/>
      <c r="FH65" s="111"/>
      <c r="FI65" s="111"/>
      <c r="FJ65" s="111"/>
      <c r="FK65" s="111"/>
      <c r="FL65" s="111"/>
      <c r="FM65" s="111"/>
      <c r="FN65" s="111"/>
      <c r="FO65" s="111"/>
      <c r="FP65" s="111"/>
      <c r="FQ65" s="111"/>
      <c r="FR65" s="111"/>
      <c r="FS65" s="111"/>
      <c r="FT65" s="111"/>
      <c r="FU65" s="111"/>
      <c r="FV65" s="111"/>
      <c r="FW65" s="111"/>
      <c r="FX65" s="111"/>
      <c r="FY65" s="111"/>
      <c r="FZ65" s="111"/>
      <c r="GA65" s="111"/>
      <c r="GB65" s="111"/>
      <c r="GC65" s="111"/>
      <c r="GD65" s="111"/>
      <c r="GE65" s="111"/>
      <c r="GF65" s="111"/>
      <c r="GG65" s="111"/>
      <c r="GH65" s="111"/>
      <c r="GI65" s="111"/>
      <c r="GJ65" s="111"/>
      <c r="GK65" s="111"/>
      <c r="GL65" s="111"/>
      <c r="GM65" s="111"/>
      <c r="GN65" s="111"/>
      <c r="GO65" s="111"/>
      <c r="GP65" s="111"/>
      <c r="GQ65" s="111"/>
      <c r="GR65" s="111"/>
      <c r="GS65" s="111"/>
      <c r="GT65" s="95"/>
    </row>
    <row r="66" customFormat="false" ht="14.4" hidden="false" customHeight="false" outlineLevel="0" collapsed="false">
      <c r="A66" s="150" t="s">
        <v>321</v>
      </c>
      <c r="B66" s="151"/>
      <c r="C66" s="111"/>
      <c r="D66" s="111"/>
      <c r="E66" s="111"/>
      <c r="F66" s="111"/>
      <c r="G66" s="111"/>
      <c r="H66" s="111"/>
      <c r="I66" s="111"/>
      <c r="J66" s="111"/>
      <c r="K66" s="111"/>
      <c r="L66" s="111"/>
      <c r="M66" s="111"/>
      <c r="N66" s="111"/>
      <c r="O66" s="111"/>
      <c r="P66" s="111"/>
      <c r="Q66" s="111"/>
      <c r="R66" s="111"/>
      <c r="S66" s="111"/>
      <c r="T66" s="111"/>
      <c r="U66" s="111"/>
      <c r="V66" s="111"/>
      <c r="W66" s="111"/>
      <c r="X66" s="111"/>
      <c r="Y66" s="111"/>
      <c r="Z66" s="111"/>
      <c r="AA66" s="111"/>
      <c r="AB66" s="111"/>
      <c r="AC66" s="111"/>
      <c r="AD66" s="111"/>
      <c r="AE66" s="111"/>
      <c r="AF66" s="111"/>
      <c r="AG66" s="111"/>
      <c r="AH66" s="111"/>
      <c r="AI66" s="111"/>
      <c r="AJ66" s="111"/>
      <c r="AK66" s="111"/>
      <c r="AL66" s="111"/>
      <c r="AM66" s="111"/>
      <c r="AN66" s="111"/>
      <c r="AO66" s="111"/>
      <c r="AP66" s="111"/>
      <c r="AQ66" s="111"/>
      <c r="AR66" s="111"/>
      <c r="AS66" s="111"/>
      <c r="AT66" s="111"/>
      <c r="AU66" s="111"/>
      <c r="AV66" s="111"/>
      <c r="AW66" s="111"/>
      <c r="AX66" s="111"/>
      <c r="AY66" s="111"/>
      <c r="AZ66" s="111"/>
      <c r="BA66" s="111"/>
      <c r="BB66" s="111"/>
      <c r="BC66" s="111"/>
      <c r="BD66" s="111"/>
      <c r="BE66" s="111"/>
      <c r="BF66" s="111"/>
      <c r="BG66" s="111"/>
      <c r="BH66" s="111"/>
      <c r="BI66" s="111"/>
      <c r="BJ66" s="111"/>
      <c r="BK66" s="111"/>
      <c r="BL66" s="111"/>
      <c r="BM66" s="111"/>
      <c r="BN66" s="111"/>
      <c r="BO66" s="111"/>
      <c r="BP66" s="111"/>
      <c r="BQ66" s="111"/>
      <c r="BR66" s="111"/>
      <c r="BS66" s="111"/>
      <c r="BT66" s="111"/>
      <c r="BU66" s="111"/>
      <c r="BV66" s="111"/>
      <c r="BW66" s="111"/>
      <c r="BX66" s="111"/>
      <c r="BY66" s="111"/>
      <c r="BZ66" s="111"/>
      <c r="CA66" s="111"/>
      <c r="CB66" s="111"/>
      <c r="CC66" s="111"/>
      <c r="CD66" s="111"/>
      <c r="CE66" s="111"/>
      <c r="CF66" s="111"/>
      <c r="CG66" s="111"/>
      <c r="CH66" s="111"/>
      <c r="CI66" s="111"/>
      <c r="CJ66" s="111"/>
      <c r="CK66" s="111"/>
      <c r="CL66" s="111"/>
      <c r="CM66" s="111"/>
      <c r="CN66" s="111"/>
      <c r="CO66" s="111"/>
      <c r="CP66" s="111"/>
      <c r="CQ66" s="111"/>
      <c r="CR66" s="111"/>
      <c r="CS66" s="111"/>
      <c r="CT66" s="111"/>
      <c r="CU66" s="111"/>
      <c r="CV66" s="111"/>
      <c r="CW66" s="111"/>
      <c r="CX66" s="111"/>
      <c r="CY66" s="111"/>
      <c r="CZ66" s="111"/>
      <c r="DA66" s="111"/>
      <c r="DB66" s="111"/>
      <c r="DC66" s="111"/>
      <c r="DD66" s="111"/>
      <c r="DE66" s="111"/>
      <c r="DF66" s="111"/>
      <c r="DG66" s="111"/>
      <c r="DH66" s="111"/>
      <c r="DI66" s="111"/>
      <c r="DJ66" s="111"/>
      <c r="DK66" s="111"/>
      <c r="DL66" s="111"/>
      <c r="DM66" s="111"/>
      <c r="DN66" s="111"/>
      <c r="DO66" s="111"/>
      <c r="DP66" s="111"/>
      <c r="DQ66" s="111"/>
      <c r="DR66" s="111"/>
      <c r="DS66" s="111"/>
      <c r="DT66" s="111"/>
      <c r="DU66" s="111"/>
      <c r="DV66" s="111"/>
      <c r="DW66" s="111"/>
      <c r="DX66" s="111"/>
      <c r="DY66" s="111"/>
      <c r="DZ66" s="111"/>
      <c r="EA66" s="111"/>
      <c r="EB66" s="111"/>
      <c r="EC66" s="111"/>
      <c r="ED66" s="111"/>
      <c r="EE66" s="111"/>
      <c r="EF66" s="111"/>
      <c r="EG66" s="111"/>
      <c r="EH66" s="111"/>
      <c r="EI66" s="111"/>
      <c r="EJ66" s="111"/>
      <c r="EK66" s="111"/>
      <c r="EL66" s="111"/>
      <c r="EM66" s="111"/>
      <c r="EN66" s="111"/>
      <c r="EO66" s="111"/>
      <c r="EP66" s="111"/>
      <c r="EQ66" s="111"/>
      <c r="ER66" s="111"/>
      <c r="ES66" s="111"/>
      <c r="ET66" s="111"/>
      <c r="EU66" s="111"/>
      <c r="EV66" s="111"/>
      <c r="EW66" s="111"/>
      <c r="EX66" s="111"/>
      <c r="EY66" s="111"/>
      <c r="EZ66" s="111"/>
      <c r="FA66" s="111"/>
      <c r="FB66" s="111"/>
      <c r="FC66" s="111"/>
      <c r="FD66" s="111"/>
      <c r="FE66" s="111"/>
      <c r="FF66" s="111"/>
      <c r="FG66" s="111"/>
      <c r="FH66" s="111"/>
      <c r="FI66" s="111"/>
      <c r="FJ66" s="111"/>
      <c r="FK66" s="111"/>
      <c r="FL66" s="111"/>
      <c r="FM66" s="111"/>
      <c r="FN66" s="111"/>
      <c r="FO66" s="111"/>
      <c r="FP66" s="111"/>
      <c r="FQ66" s="111"/>
      <c r="FR66" s="111"/>
      <c r="FS66" s="111"/>
      <c r="FT66" s="111"/>
      <c r="FU66" s="111"/>
      <c r="FV66" s="111"/>
      <c r="FW66" s="111"/>
      <c r="FX66" s="111"/>
      <c r="FY66" s="111"/>
      <c r="FZ66" s="111"/>
      <c r="GA66" s="111"/>
      <c r="GB66" s="111"/>
      <c r="GC66" s="111"/>
      <c r="GD66" s="111"/>
      <c r="GE66" s="111"/>
      <c r="GF66" s="111"/>
      <c r="GG66" s="111"/>
      <c r="GH66" s="111"/>
      <c r="GI66" s="111"/>
      <c r="GJ66" s="111"/>
      <c r="GK66" s="111"/>
      <c r="GL66" s="111"/>
      <c r="GM66" s="111"/>
      <c r="GN66" s="111"/>
      <c r="GO66" s="111"/>
      <c r="GP66" s="111"/>
      <c r="GQ66" s="111"/>
      <c r="GR66" s="111"/>
      <c r="GS66" s="111"/>
      <c r="GT66" s="95"/>
    </row>
    <row r="67" customFormat="false" ht="14.4" hidden="false" customHeight="false" outlineLevel="0" collapsed="false">
      <c r="A67" s="150" t="s">
        <v>322</v>
      </c>
      <c r="B67" s="151"/>
      <c r="C67" s="111"/>
      <c r="D67" s="111"/>
      <c r="E67" s="111"/>
      <c r="F67" s="111"/>
      <c r="G67" s="111"/>
      <c r="H67" s="111"/>
      <c r="I67" s="111"/>
      <c r="J67" s="111"/>
      <c r="K67" s="111"/>
      <c r="L67" s="111"/>
      <c r="M67" s="111"/>
      <c r="N67" s="111"/>
      <c r="O67" s="111"/>
      <c r="P67" s="111"/>
      <c r="Q67" s="111"/>
      <c r="R67" s="111"/>
      <c r="S67" s="111"/>
      <c r="T67" s="111"/>
      <c r="U67" s="111"/>
      <c r="V67" s="111"/>
      <c r="W67" s="111"/>
      <c r="X67" s="111"/>
      <c r="Y67" s="111"/>
      <c r="Z67" s="111"/>
      <c r="AA67" s="111"/>
      <c r="AB67" s="111"/>
      <c r="AC67" s="111"/>
      <c r="AD67" s="111"/>
      <c r="AE67" s="111"/>
      <c r="AF67" s="111"/>
      <c r="AG67" s="111"/>
      <c r="AH67" s="111"/>
      <c r="AI67" s="111"/>
      <c r="AJ67" s="111"/>
      <c r="AK67" s="111"/>
      <c r="AL67" s="111"/>
      <c r="AM67" s="111"/>
      <c r="AN67" s="111"/>
      <c r="AO67" s="111"/>
      <c r="AP67" s="111"/>
      <c r="AQ67" s="111"/>
      <c r="AR67" s="111"/>
      <c r="AS67" s="111"/>
      <c r="AT67" s="111"/>
      <c r="AU67" s="111"/>
      <c r="AV67" s="111"/>
      <c r="AW67" s="111"/>
      <c r="AX67" s="111"/>
      <c r="AY67" s="111"/>
      <c r="AZ67" s="111"/>
      <c r="BA67" s="111"/>
      <c r="BB67" s="111"/>
      <c r="BC67" s="111"/>
      <c r="BD67" s="111"/>
      <c r="BE67" s="111"/>
      <c r="BF67" s="111"/>
      <c r="BG67" s="111"/>
      <c r="BH67" s="111"/>
      <c r="BI67" s="111"/>
      <c r="BJ67" s="111"/>
      <c r="BK67" s="111"/>
      <c r="BL67" s="111"/>
      <c r="BM67" s="111"/>
      <c r="BN67" s="111"/>
      <c r="BO67" s="111"/>
      <c r="BP67" s="111"/>
      <c r="BQ67" s="111"/>
      <c r="BR67" s="111"/>
      <c r="BS67" s="111"/>
      <c r="BT67" s="111"/>
      <c r="BU67" s="111"/>
      <c r="BV67" s="111"/>
      <c r="BW67" s="111"/>
      <c r="BX67" s="111"/>
      <c r="BY67" s="111"/>
      <c r="BZ67" s="111"/>
      <c r="CA67" s="111"/>
      <c r="CB67" s="111"/>
      <c r="CC67" s="111"/>
      <c r="CD67" s="111"/>
      <c r="CE67" s="111"/>
      <c r="CF67" s="111"/>
      <c r="CG67" s="111"/>
      <c r="CH67" s="111"/>
      <c r="CI67" s="111"/>
      <c r="CJ67" s="111"/>
      <c r="CK67" s="111"/>
      <c r="CL67" s="111"/>
      <c r="CM67" s="111"/>
      <c r="CN67" s="111"/>
      <c r="CO67" s="111"/>
      <c r="CP67" s="111"/>
      <c r="CQ67" s="111"/>
      <c r="CR67" s="111"/>
      <c r="CS67" s="111"/>
      <c r="CT67" s="111"/>
      <c r="CU67" s="111"/>
      <c r="CV67" s="111"/>
      <c r="CW67" s="111"/>
      <c r="CX67" s="111"/>
      <c r="CY67" s="111"/>
      <c r="CZ67" s="111"/>
      <c r="DA67" s="111"/>
      <c r="DB67" s="111"/>
      <c r="DC67" s="111"/>
      <c r="DD67" s="111"/>
      <c r="DE67" s="111"/>
      <c r="DF67" s="111"/>
      <c r="DG67" s="111"/>
      <c r="DH67" s="111"/>
      <c r="DI67" s="111"/>
      <c r="DJ67" s="111"/>
      <c r="DK67" s="111"/>
      <c r="DL67" s="111"/>
      <c r="DM67" s="111"/>
      <c r="DN67" s="111"/>
      <c r="DO67" s="111"/>
      <c r="DP67" s="111"/>
      <c r="DQ67" s="111"/>
      <c r="DR67" s="111"/>
      <c r="DS67" s="111"/>
      <c r="DT67" s="111"/>
      <c r="DU67" s="111"/>
      <c r="DV67" s="111"/>
      <c r="DW67" s="111"/>
      <c r="DX67" s="111"/>
      <c r="DY67" s="111"/>
      <c r="DZ67" s="111"/>
      <c r="EA67" s="111"/>
      <c r="EB67" s="111"/>
      <c r="EC67" s="111"/>
      <c r="ED67" s="111"/>
      <c r="EE67" s="111"/>
      <c r="EF67" s="111"/>
      <c r="EG67" s="111"/>
      <c r="EH67" s="111"/>
      <c r="EI67" s="111"/>
      <c r="EJ67" s="111"/>
      <c r="EK67" s="111"/>
      <c r="EL67" s="111"/>
      <c r="EM67" s="111"/>
      <c r="EN67" s="111"/>
      <c r="EO67" s="111"/>
      <c r="EP67" s="111"/>
      <c r="EQ67" s="111"/>
      <c r="ER67" s="111"/>
      <c r="ES67" s="111"/>
      <c r="ET67" s="111"/>
      <c r="EU67" s="111"/>
      <c r="EV67" s="111"/>
      <c r="EW67" s="111"/>
      <c r="EX67" s="111"/>
      <c r="EY67" s="111"/>
      <c r="EZ67" s="111"/>
      <c r="FA67" s="111"/>
      <c r="FB67" s="111"/>
      <c r="FC67" s="111"/>
      <c r="FD67" s="111"/>
      <c r="FE67" s="111"/>
      <c r="FF67" s="111"/>
      <c r="FG67" s="111"/>
      <c r="FH67" s="111"/>
      <c r="FI67" s="111"/>
      <c r="FJ67" s="111"/>
      <c r="FK67" s="111"/>
      <c r="FL67" s="111"/>
      <c r="FM67" s="111"/>
      <c r="FN67" s="111"/>
      <c r="FO67" s="111"/>
      <c r="FP67" s="111"/>
      <c r="FQ67" s="111"/>
      <c r="FR67" s="111"/>
      <c r="FS67" s="111"/>
      <c r="FT67" s="111"/>
      <c r="FU67" s="111"/>
      <c r="FV67" s="111"/>
      <c r="FW67" s="111"/>
      <c r="FX67" s="111"/>
      <c r="FY67" s="111"/>
      <c r="FZ67" s="111"/>
      <c r="GA67" s="111"/>
      <c r="GB67" s="111"/>
      <c r="GC67" s="111"/>
      <c r="GD67" s="111"/>
      <c r="GE67" s="111"/>
      <c r="GF67" s="111"/>
      <c r="GG67" s="111"/>
      <c r="GH67" s="111"/>
      <c r="GI67" s="111"/>
      <c r="GJ67" s="111"/>
      <c r="GK67" s="111"/>
      <c r="GL67" s="111"/>
      <c r="GM67" s="111"/>
      <c r="GN67" s="111"/>
      <c r="GO67" s="111"/>
      <c r="GP67" s="111"/>
      <c r="GQ67" s="111"/>
      <c r="GR67" s="111"/>
      <c r="GS67" s="111"/>
      <c r="GT67" s="95"/>
    </row>
    <row r="68" customFormat="false" ht="14.4" hidden="false" customHeight="false" outlineLevel="0" collapsed="false">
      <c r="A68" s="150" t="s">
        <v>323</v>
      </c>
      <c r="B68" s="151"/>
      <c r="C68" s="111"/>
      <c r="D68" s="111"/>
      <c r="E68" s="111"/>
      <c r="F68" s="111"/>
      <c r="G68" s="111"/>
      <c r="H68" s="111"/>
      <c r="I68" s="111"/>
      <c r="J68" s="111"/>
      <c r="K68" s="111"/>
      <c r="L68" s="111"/>
      <c r="M68" s="111"/>
      <c r="N68" s="111"/>
      <c r="O68" s="111"/>
      <c r="P68" s="111"/>
      <c r="Q68" s="111"/>
      <c r="R68" s="111"/>
      <c r="S68" s="111"/>
      <c r="T68" s="111"/>
      <c r="U68" s="111"/>
      <c r="V68" s="111"/>
      <c r="W68" s="111"/>
      <c r="X68" s="111"/>
      <c r="Y68" s="111"/>
      <c r="Z68" s="111"/>
      <c r="AA68" s="111"/>
      <c r="AB68" s="111"/>
      <c r="AC68" s="111"/>
      <c r="AD68" s="111"/>
      <c r="AE68" s="111"/>
      <c r="AF68" s="111"/>
      <c r="AG68" s="111"/>
      <c r="AH68" s="111"/>
      <c r="AI68" s="111"/>
      <c r="AJ68" s="111"/>
      <c r="AK68" s="111"/>
      <c r="AL68" s="111"/>
      <c r="AM68" s="111"/>
      <c r="AN68" s="111"/>
      <c r="AO68" s="111"/>
      <c r="AP68" s="111"/>
      <c r="AQ68" s="111"/>
      <c r="AR68" s="111"/>
      <c r="AS68" s="111"/>
      <c r="AT68" s="111"/>
      <c r="AU68" s="111"/>
      <c r="AV68" s="111"/>
      <c r="AW68" s="111"/>
      <c r="AX68" s="111"/>
      <c r="AY68" s="111"/>
      <c r="AZ68" s="111"/>
      <c r="BA68" s="111"/>
      <c r="BB68" s="111"/>
      <c r="BC68" s="111"/>
      <c r="BD68" s="111"/>
      <c r="BE68" s="111"/>
      <c r="BF68" s="111"/>
      <c r="BG68" s="111"/>
      <c r="BH68" s="111"/>
      <c r="BI68" s="111"/>
      <c r="BJ68" s="111"/>
      <c r="BK68" s="111"/>
      <c r="BL68" s="111"/>
      <c r="BM68" s="111"/>
      <c r="BN68" s="111"/>
      <c r="BO68" s="111"/>
      <c r="BP68" s="111"/>
      <c r="BQ68" s="111"/>
      <c r="BR68" s="111"/>
      <c r="BS68" s="111"/>
      <c r="BT68" s="111"/>
      <c r="BU68" s="111"/>
      <c r="BV68" s="111"/>
      <c r="BW68" s="111"/>
      <c r="BX68" s="111"/>
      <c r="BY68" s="111"/>
      <c r="BZ68" s="111"/>
      <c r="CA68" s="111"/>
      <c r="CB68" s="111"/>
      <c r="CC68" s="111"/>
      <c r="CD68" s="111"/>
      <c r="CE68" s="111"/>
      <c r="CF68" s="111"/>
      <c r="CG68" s="111"/>
      <c r="CH68" s="111"/>
      <c r="CI68" s="111"/>
      <c r="CJ68" s="111"/>
      <c r="CK68" s="111"/>
      <c r="CL68" s="111"/>
      <c r="CM68" s="111"/>
      <c r="CN68" s="111"/>
      <c r="CO68" s="111"/>
      <c r="CP68" s="111"/>
      <c r="CQ68" s="111"/>
      <c r="CR68" s="111"/>
      <c r="CS68" s="111"/>
      <c r="CT68" s="111"/>
      <c r="CU68" s="111"/>
      <c r="CV68" s="111"/>
      <c r="CW68" s="111"/>
      <c r="CX68" s="111"/>
      <c r="CY68" s="111"/>
      <c r="CZ68" s="111"/>
      <c r="DA68" s="111"/>
      <c r="DB68" s="111"/>
      <c r="DC68" s="111"/>
      <c r="DD68" s="111"/>
      <c r="DE68" s="111"/>
      <c r="DF68" s="111"/>
      <c r="DG68" s="111"/>
      <c r="DH68" s="111"/>
      <c r="DI68" s="111"/>
      <c r="DJ68" s="111"/>
      <c r="DK68" s="111"/>
      <c r="DL68" s="111"/>
      <c r="DM68" s="111"/>
      <c r="DN68" s="111"/>
      <c r="DO68" s="111"/>
      <c r="DP68" s="111"/>
      <c r="DQ68" s="111"/>
      <c r="DR68" s="111"/>
      <c r="DS68" s="111"/>
      <c r="DT68" s="111"/>
      <c r="DU68" s="111"/>
      <c r="DV68" s="111"/>
      <c r="DW68" s="111"/>
      <c r="DX68" s="111"/>
      <c r="DY68" s="111"/>
      <c r="DZ68" s="111"/>
      <c r="EA68" s="111"/>
      <c r="EB68" s="111"/>
      <c r="EC68" s="111"/>
      <c r="ED68" s="111"/>
      <c r="EE68" s="111"/>
      <c r="EF68" s="111"/>
      <c r="EG68" s="111"/>
      <c r="EH68" s="111"/>
      <c r="EI68" s="111"/>
      <c r="EJ68" s="111"/>
      <c r="EK68" s="111"/>
      <c r="EL68" s="111"/>
      <c r="EM68" s="111"/>
      <c r="EN68" s="111"/>
      <c r="EO68" s="111"/>
      <c r="EP68" s="111"/>
      <c r="EQ68" s="111"/>
      <c r="ER68" s="111"/>
      <c r="ES68" s="111"/>
      <c r="ET68" s="111"/>
      <c r="EU68" s="111"/>
      <c r="EV68" s="111"/>
      <c r="EW68" s="111"/>
      <c r="EX68" s="111"/>
      <c r="EY68" s="111"/>
      <c r="EZ68" s="111"/>
      <c r="FA68" s="111"/>
      <c r="FB68" s="111"/>
      <c r="FC68" s="111"/>
      <c r="FD68" s="111"/>
      <c r="FE68" s="111"/>
      <c r="FF68" s="111"/>
      <c r="FG68" s="111"/>
      <c r="FH68" s="111"/>
      <c r="FI68" s="111"/>
      <c r="FJ68" s="111"/>
      <c r="FK68" s="111"/>
      <c r="FL68" s="111"/>
      <c r="FM68" s="111"/>
      <c r="FN68" s="111"/>
      <c r="FO68" s="111"/>
      <c r="FP68" s="111"/>
      <c r="FQ68" s="111"/>
      <c r="FR68" s="111"/>
      <c r="FS68" s="111"/>
      <c r="FT68" s="111"/>
      <c r="FU68" s="111"/>
      <c r="FV68" s="111"/>
      <c r="FW68" s="111"/>
      <c r="FX68" s="111"/>
      <c r="FY68" s="111"/>
      <c r="FZ68" s="111"/>
      <c r="GA68" s="111"/>
      <c r="GB68" s="111"/>
      <c r="GC68" s="111"/>
      <c r="GD68" s="111"/>
      <c r="GE68" s="111"/>
      <c r="GF68" s="111"/>
      <c r="GG68" s="111"/>
      <c r="GH68" s="111"/>
      <c r="GI68" s="111"/>
      <c r="GJ68" s="111"/>
      <c r="GK68" s="111"/>
      <c r="GL68" s="111"/>
      <c r="GM68" s="111"/>
      <c r="GN68" s="111"/>
      <c r="GO68" s="111"/>
      <c r="GP68" s="111"/>
      <c r="GQ68" s="111"/>
      <c r="GR68" s="111"/>
      <c r="GS68" s="111"/>
      <c r="GT68" s="95"/>
    </row>
    <row r="69" customFormat="false" ht="14.4" hidden="false" customHeight="false" outlineLevel="0" collapsed="false">
      <c r="A69" s="150" t="s">
        <v>324</v>
      </c>
      <c r="B69" s="151"/>
      <c r="C69" s="111"/>
      <c r="D69" s="111"/>
      <c r="E69" s="111"/>
      <c r="F69" s="111"/>
      <c r="G69" s="111"/>
      <c r="H69" s="111"/>
      <c r="I69" s="111"/>
      <c r="J69" s="111"/>
      <c r="K69" s="111"/>
      <c r="L69" s="111"/>
      <c r="M69" s="111"/>
      <c r="N69" s="111"/>
      <c r="O69" s="111"/>
      <c r="P69" s="111"/>
      <c r="Q69" s="111"/>
      <c r="R69" s="111"/>
      <c r="S69" s="111"/>
      <c r="T69" s="111"/>
      <c r="U69" s="111"/>
      <c r="V69" s="111"/>
      <c r="W69" s="111"/>
      <c r="X69" s="111"/>
      <c r="Y69" s="111"/>
      <c r="Z69" s="111"/>
      <c r="AA69" s="111"/>
      <c r="AB69" s="111"/>
      <c r="AC69" s="111"/>
      <c r="AD69" s="111"/>
      <c r="AE69" s="111"/>
      <c r="AF69" s="111"/>
      <c r="AG69" s="111"/>
      <c r="AH69" s="111"/>
      <c r="AI69" s="111"/>
      <c r="AJ69" s="111"/>
      <c r="AK69" s="111"/>
      <c r="AL69" s="111"/>
      <c r="AM69" s="111"/>
      <c r="AN69" s="111"/>
      <c r="AO69" s="111"/>
      <c r="AP69" s="111"/>
      <c r="AQ69" s="111"/>
      <c r="AR69" s="111"/>
      <c r="AS69" s="111"/>
      <c r="AT69" s="111"/>
      <c r="AU69" s="111"/>
      <c r="AV69" s="111"/>
      <c r="AW69" s="111"/>
      <c r="AX69" s="111"/>
      <c r="AY69" s="111"/>
      <c r="AZ69" s="111"/>
      <c r="BA69" s="111"/>
      <c r="BB69" s="111"/>
      <c r="BC69" s="111"/>
      <c r="BD69" s="111"/>
      <c r="BE69" s="111"/>
      <c r="BF69" s="111"/>
      <c r="BG69" s="111"/>
      <c r="BH69" s="111"/>
      <c r="BI69" s="111"/>
      <c r="BJ69" s="111"/>
      <c r="BK69" s="111"/>
      <c r="BL69" s="111"/>
      <c r="BM69" s="111"/>
      <c r="BN69" s="111"/>
      <c r="BO69" s="111"/>
      <c r="BP69" s="111"/>
      <c r="BQ69" s="111"/>
      <c r="BR69" s="111"/>
      <c r="BS69" s="111"/>
      <c r="BT69" s="111"/>
      <c r="BU69" s="111"/>
      <c r="BV69" s="111"/>
      <c r="BW69" s="111"/>
      <c r="BX69" s="111"/>
      <c r="BY69" s="111"/>
      <c r="BZ69" s="111"/>
      <c r="CA69" s="111"/>
      <c r="CB69" s="111"/>
      <c r="CC69" s="111"/>
      <c r="CD69" s="111"/>
      <c r="CE69" s="111"/>
      <c r="CF69" s="111"/>
      <c r="CG69" s="111"/>
      <c r="CH69" s="111"/>
      <c r="CI69" s="111"/>
      <c r="CJ69" s="111"/>
      <c r="CK69" s="111"/>
      <c r="CL69" s="111"/>
      <c r="CM69" s="111"/>
      <c r="CN69" s="111"/>
      <c r="CO69" s="111"/>
      <c r="CP69" s="111"/>
      <c r="CQ69" s="111"/>
      <c r="CR69" s="111"/>
      <c r="CS69" s="111"/>
      <c r="CT69" s="111"/>
      <c r="CU69" s="111"/>
      <c r="CV69" s="111"/>
      <c r="CW69" s="111"/>
      <c r="CX69" s="111"/>
      <c r="CY69" s="111"/>
      <c r="CZ69" s="111"/>
      <c r="DA69" s="111"/>
      <c r="DB69" s="111"/>
      <c r="DC69" s="111"/>
      <c r="DD69" s="111"/>
      <c r="DE69" s="111"/>
      <c r="DF69" s="111"/>
      <c r="DG69" s="111"/>
      <c r="DH69" s="111"/>
      <c r="DI69" s="111"/>
      <c r="DJ69" s="111"/>
      <c r="DK69" s="111"/>
      <c r="DL69" s="111"/>
      <c r="DM69" s="111"/>
      <c r="DN69" s="111"/>
      <c r="DO69" s="111"/>
      <c r="DP69" s="111"/>
      <c r="DQ69" s="111"/>
      <c r="DR69" s="111"/>
      <c r="DS69" s="111"/>
      <c r="DT69" s="111"/>
      <c r="DU69" s="111"/>
      <c r="DV69" s="111"/>
      <c r="DW69" s="111"/>
      <c r="DX69" s="111"/>
      <c r="DY69" s="111"/>
      <c r="DZ69" s="111"/>
      <c r="EA69" s="111"/>
      <c r="EB69" s="111"/>
      <c r="EC69" s="111"/>
      <c r="ED69" s="111"/>
      <c r="EE69" s="111"/>
      <c r="EF69" s="111"/>
      <c r="EG69" s="111"/>
      <c r="EH69" s="111"/>
      <c r="EI69" s="111"/>
      <c r="EJ69" s="111"/>
      <c r="EK69" s="111"/>
      <c r="EL69" s="111"/>
      <c r="EM69" s="111"/>
      <c r="EN69" s="111"/>
      <c r="EO69" s="111"/>
      <c r="EP69" s="111"/>
      <c r="EQ69" s="111"/>
      <c r="ER69" s="111"/>
      <c r="ES69" s="111"/>
      <c r="ET69" s="111"/>
      <c r="EU69" s="111"/>
      <c r="EV69" s="111"/>
      <c r="EW69" s="111"/>
      <c r="EX69" s="111"/>
      <c r="EY69" s="111"/>
      <c r="EZ69" s="111"/>
      <c r="FA69" s="111"/>
      <c r="FB69" s="111"/>
      <c r="FC69" s="111"/>
      <c r="FD69" s="111"/>
      <c r="FE69" s="111"/>
      <c r="FF69" s="111"/>
      <c r="FG69" s="111"/>
      <c r="FH69" s="111"/>
      <c r="FI69" s="111"/>
      <c r="FJ69" s="111"/>
      <c r="FK69" s="111"/>
      <c r="FL69" s="111"/>
      <c r="FM69" s="111"/>
      <c r="FN69" s="111"/>
      <c r="FO69" s="111"/>
      <c r="FP69" s="111"/>
      <c r="FQ69" s="111"/>
      <c r="FR69" s="111"/>
      <c r="FS69" s="111"/>
      <c r="FT69" s="111"/>
      <c r="FU69" s="111"/>
      <c r="FV69" s="111"/>
      <c r="FW69" s="111"/>
      <c r="FX69" s="111"/>
      <c r="FY69" s="111"/>
      <c r="FZ69" s="111"/>
      <c r="GA69" s="111"/>
      <c r="GB69" s="111"/>
      <c r="GC69" s="111"/>
      <c r="GD69" s="111"/>
      <c r="GE69" s="111"/>
      <c r="GF69" s="111"/>
      <c r="GG69" s="111"/>
      <c r="GH69" s="111"/>
      <c r="GI69" s="111"/>
      <c r="GJ69" s="111"/>
      <c r="GK69" s="111"/>
      <c r="GL69" s="111"/>
      <c r="GM69" s="111"/>
      <c r="GN69" s="111"/>
      <c r="GO69" s="111"/>
      <c r="GP69" s="111"/>
      <c r="GQ69" s="111"/>
      <c r="GR69" s="111"/>
      <c r="GS69" s="111"/>
      <c r="GT69" s="95"/>
    </row>
    <row r="70" customFormat="false" ht="14.4" hidden="false" customHeight="false" outlineLevel="0" collapsed="false">
      <c r="A70" s="150" t="s">
        <v>261</v>
      </c>
      <c r="B70" s="151"/>
      <c r="C70" s="111"/>
      <c r="D70" s="111"/>
      <c r="E70" s="111"/>
      <c r="F70" s="111"/>
      <c r="G70" s="111"/>
      <c r="H70" s="111"/>
      <c r="I70" s="111"/>
      <c r="J70" s="111"/>
      <c r="K70" s="111"/>
      <c r="L70" s="111"/>
      <c r="M70" s="111"/>
      <c r="N70" s="111"/>
      <c r="O70" s="111"/>
      <c r="P70" s="111"/>
      <c r="Q70" s="111"/>
      <c r="R70" s="111"/>
      <c r="S70" s="111"/>
      <c r="T70" s="111"/>
      <c r="U70" s="111"/>
      <c r="V70" s="111"/>
      <c r="W70" s="111"/>
      <c r="X70" s="111"/>
      <c r="Y70" s="111"/>
      <c r="Z70" s="111"/>
      <c r="AA70" s="111"/>
      <c r="AB70" s="111"/>
      <c r="AC70" s="111"/>
      <c r="AD70" s="111"/>
      <c r="AE70" s="111"/>
      <c r="AF70" s="111"/>
      <c r="AG70" s="111"/>
      <c r="AH70" s="111"/>
      <c r="AI70" s="111"/>
      <c r="AJ70" s="111"/>
      <c r="AK70" s="111"/>
      <c r="AL70" s="111"/>
      <c r="AM70" s="111"/>
      <c r="AN70" s="111"/>
      <c r="AO70" s="111"/>
      <c r="AP70" s="111"/>
      <c r="AQ70" s="111"/>
      <c r="AR70" s="111"/>
      <c r="AS70" s="111"/>
      <c r="AT70" s="111"/>
      <c r="AU70" s="111"/>
      <c r="AV70" s="111"/>
      <c r="AW70" s="111"/>
      <c r="AX70" s="111"/>
      <c r="AY70" s="111"/>
      <c r="AZ70" s="111"/>
      <c r="BA70" s="111"/>
      <c r="BB70" s="111"/>
      <c r="BC70" s="111"/>
      <c r="BD70" s="111"/>
      <c r="BE70" s="111"/>
      <c r="BF70" s="111"/>
      <c r="BG70" s="111"/>
      <c r="BH70" s="111"/>
      <c r="BI70" s="111"/>
      <c r="BJ70" s="111"/>
      <c r="BK70" s="111"/>
      <c r="BL70" s="111"/>
      <c r="BM70" s="111"/>
      <c r="BN70" s="111"/>
      <c r="BO70" s="111"/>
      <c r="BP70" s="111"/>
      <c r="BQ70" s="111"/>
      <c r="BR70" s="111"/>
      <c r="BS70" s="111"/>
      <c r="BT70" s="111"/>
      <c r="BU70" s="111"/>
      <c r="BV70" s="111"/>
      <c r="BW70" s="111"/>
      <c r="BX70" s="111"/>
      <c r="BY70" s="111"/>
      <c r="BZ70" s="111"/>
      <c r="CA70" s="111"/>
      <c r="CB70" s="111"/>
      <c r="CC70" s="111"/>
      <c r="CD70" s="111"/>
      <c r="CE70" s="111"/>
      <c r="CF70" s="111"/>
      <c r="CG70" s="111"/>
      <c r="CH70" s="111"/>
      <c r="CI70" s="111"/>
      <c r="CJ70" s="111"/>
      <c r="CK70" s="111"/>
      <c r="CL70" s="111"/>
      <c r="CM70" s="111"/>
      <c r="CN70" s="111"/>
      <c r="CO70" s="111"/>
      <c r="CP70" s="111"/>
      <c r="CQ70" s="111"/>
      <c r="CR70" s="111"/>
      <c r="CS70" s="111"/>
      <c r="CT70" s="111"/>
      <c r="CU70" s="111"/>
      <c r="CV70" s="111"/>
      <c r="CW70" s="111"/>
      <c r="CX70" s="111"/>
      <c r="CY70" s="111"/>
      <c r="CZ70" s="111"/>
      <c r="DA70" s="111"/>
      <c r="DB70" s="111"/>
      <c r="DC70" s="111"/>
      <c r="DD70" s="111"/>
      <c r="DE70" s="111"/>
      <c r="DF70" s="111"/>
      <c r="DG70" s="111"/>
      <c r="DH70" s="111"/>
      <c r="DI70" s="111"/>
      <c r="DJ70" s="111"/>
      <c r="DK70" s="111"/>
      <c r="DL70" s="111"/>
      <c r="DM70" s="111"/>
      <c r="DN70" s="111"/>
      <c r="DO70" s="111"/>
      <c r="DP70" s="111"/>
      <c r="DQ70" s="111"/>
      <c r="DR70" s="111"/>
      <c r="DS70" s="111"/>
      <c r="DT70" s="111"/>
      <c r="DU70" s="111"/>
      <c r="DV70" s="111"/>
      <c r="DW70" s="111"/>
      <c r="DX70" s="111"/>
      <c r="DY70" s="111"/>
      <c r="DZ70" s="111"/>
      <c r="EA70" s="111"/>
      <c r="EB70" s="111"/>
      <c r="EC70" s="111"/>
      <c r="ED70" s="111"/>
      <c r="EE70" s="111"/>
      <c r="EF70" s="111"/>
      <c r="EG70" s="111"/>
      <c r="EH70" s="111"/>
      <c r="EI70" s="111"/>
      <c r="EJ70" s="111"/>
      <c r="EK70" s="111"/>
      <c r="EL70" s="111"/>
      <c r="EM70" s="111"/>
      <c r="EN70" s="111"/>
      <c r="EO70" s="111"/>
      <c r="EP70" s="111"/>
      <c r="EQ70" s="111"/>
      <c r="ER70" s="111"/>
      <c r="ES70" s="111"/>
      <c r="ET70" s="111"/>
      <c r="EU70" s="111"/>
      <c r="EV70" s="111"/>
      <c r="EW70" s="111"/>
      <c r="EX70" s="111"/>
      <c r="EY70" s="111"/>
      <c r="EZ70" s="111"/>
      <c r="FA70" s="111"/>
      <c r="FB70" s="111"/>
      <c r="FC70" s="111"/>
      <c r="FD70" s="111"/>
      <c r="FE70" s="111"/>
      <c r="FF70" s="111"/>
      <c r="FG70" s="111"/>
      <c r="FH70" s="111"/>
      <c r="FI70" s="111"/>
      <c r="FJ70" s="111"/>
      <c r="FK70" s="111"/>
      <c r="FL70" s="111"/>
      <c r="FM70" s="111"/>
      <c r="FN70" s="111"/>
      <c r="FO70" s="111"/>
      <c r="FP70" s="111"/>
      <c r="FQ70" s="111"/>
      <c r="FR70" s="111"/>
      <c r="FS70" s="111"/>
      <c r="FT70" s="111"/>
      <c r="FU70" s="111"/>
      <c r="FV70" s="111"/>
      <c r="FW70" s="111"/>
      <c r="FX70" s="111"/>
      <c r="FY70" s="111"/>
      <c r="FZ70" s="111"/>
      <c r="GA70" s="111"/>
      <c r="GB70" s="111"/>
      <c r="GC70" s="111"/>
      <c r="GD70" s="111"/>
      <c r="GE70" s="111"/>
      <c r="GF70" s="111"/>
      <c r="GG70" s="111"/>
      <c r="GH70" s="111"/>
      <c r="GI70" s="111"/>
      <c r="GJ70" s="111"/>
      <c r="GK70" s="111"/>
      <c r="GL70" s="111"/>
      <c r="GM70" s="111"/>
      <c r="GN70" s="111"/>
      <c r="GO70" s="111"/>
      <c r="GP70" s="111"/>
      <c r="GQ70" s="111"/>
      <c r="GR70" s="111"/>
      <c r="GS70" s="111"/>
      <c r="GT70" s="95"/>
    </row>
    <row r="71" customFormat="false" ht="14.4" hidden="false" customHeight="false" outlineLevel="0" collapsed="false">
      <c r="A71" s="150" t="s">
        <v>325</v>
      </c>
      <c r="B71" s="151"/>
      <c r="C71" s="111"/>
      <c r="D71" s="111"/>
      <c r="E71" s="111"/>
      <c r="F71" s="111"/>
      <c r="G71" s="111"/>
      <c r="H71" s="111"/>
      <c r="I71" s="111"/>
      <c r="J71" s="111"/>
      <c r="K71" s="111"/>
      <c r="L71" s="111"/>
      <c r="M71" s="111"/>
      <c r="N71" s="111"/>
      <c r="O71" s="111"/>
      <c r="P71" s="111"/>
      <c r="Q71" s="111"/>
      <c r="R71" s="111"/>
      <c r="S71" s="111"/>
      <c r="T71" s="111"/>
      <c r="U71" s="111"/>
      <c r="V71" s="111"/>
      <c r="W71" s="111"/>
      <c r="X71" s="111"/>
      <c r="Y71" s="111"/>
      <c r="Z71" s="111"/>
      <c r="AA71" s="111"/>
      <c r="AB71" s="111"/>
      <c r="AC71" s="111"/>
      <c r="AD71" s="111"/>
      <c r="AE71" s="111"/>
      <c r="AF71" s="111"/>
      <c r="AG71" s="111"/>
      <c r="AH71" s="111"/>
      <c r="AI71" s="111"/>
      <c r="AJ71" s="111"/>
      <c r="AK71" s="111"/>
      <c r="AL71" s="111"/>
      <c r="AM71" s="111"/>
      <c r="AN71" s="111"/>
      <c r="AO71" s="111"/>
      <c r="AP71" s="111"/>
      <c r="AQ71" s="111"/>
      <c r="AR71" s="111"/>
      <c r="AS71" s="111"/>
      <c r="AT71" s="111"/>
      <c r="AU71" s="111"/>
      <c r="AV71" s="111"/>
      <c r="AW71" s="111"/>
      <c r="AX71" s="111"/>
      <c r="AY71" s="111"/>
      <c r="AZ71" s="111"/>
      <c r="BA71" s="111"/>
      <c r="BB71" s="111"/>
      <c r="BC71" s="111"/>
      <c r="BD71" s="111"/>
      <c r="BE71" s="111"/>
      <c r="BF71" s="111"/>
      <c r="BG71" s="111"/>
      <c r="BH71" s="111"/>
      <c r="BI71" s="111"/>
      <c r="BJ71" s="111"/>
      <c r="BK71" s="111"/>
      <c r="BL71" s="111"/>
      <c r="BM71" s="111"/>
      <c r="BN71" s="111"/>
      <c r="BO71" s="111"/>
      <c r="BP71" s="111"/>
      <c r="BQ71" s="111"/>
      <c r="BR71" s="111"/>
      <c r="BS71" s="111"/>
      <c r="BT71" s="111"/>
      <c r="BU71" s="111"/>
      <c r="BV71" s="111"/>
      <c r="BW71" s="111"/>
      <c r="BX71" s="111"/>
      <c r="BY71" s="111"/>
      <c r="BZ71" s="111"/>
      <c r="CA71" s="111"/>
      <c r="CB71" s="111"/>
      <c r="CC71" s="111"/>
      <c r="CD71" s="111"/>
      <c r="CE71" s="111"/>
      <c r="CF71" s="111"/>
      <c r="CG71" s="111"/>
      <c r="CH71" s="111"/>
      <c r="CI71" s="111"/>
      <c r="CJ71" s="111"/>
      <c r="CK71" s="111"/>
      <c r="CL71" s="111"/>
      <c r="CM71" s="111"/>
      <c r="CN71" s="111"/>
      <c r="CO71" s="111"/>
      <c r="CP71" s="111"/>
      <c r="CQ71" s="111"/>
      <c r="CR71" s="111"/>
      <c r="CS71" s="111"/>
      <c r="CT71" s="111"/>
      <c r="CU71" s="111"/>
      <c r="CV71" s="111"/>
      <c r="CW71" s="111"/>
      <c r="CX71" s="111"/>
      <c r="CY71" s="111"/>
      <c r="CZ71" s="111"/>
      <c r="DA71" s="111"/>
      <c r="DB71" s="111"/>
      <c r="DC71" s="111"/>
      <c r="DD71" s="111"/>
      <c r="DE71" s="111"/>
      <c r="DF71" s="111"/>
      <c r="DG71" s="111"/>
      <c r="DH71" s="111"/>
      <c r="DI71" s="111"/>
      <c r="DJ71" s="111"/>
      <c r="DK71" s="111"/>
      <c r="DL71" s="111"/>
      <c r="DM71" s="111"/>
      <c r="DN71" s="111"/>
      <c r="DO71" s="111"/>
      <c r="DP71" s="111"/>
      <c r="DQ71" s="111"/>
      <c r="DR71" s="111"/>
      <c r="DS71" s="111"/>
      <c r="DT71" s="111"/>
      <c r="DU71" s="111"/>
      <c r="DV71" s="111"/>
      <c r="DW71" s="111"/>
      <c r="DX71" s="111"/>
      <c r="DY71" s="111"/>
      <c r="DZ71" s="111"/>
      <c r="EA71" s="111"/>
      <c r="EB71" s="111"/>
      <c r="EC71" s="111"/>
      <c r="ED71" s="111"/>
      <c r="EE71" s="111"/>
      <c r="EF71" s="111"/>
      <c r="EG71" s="111"/>
      <c r="EH71" s="111"/>
      <c r="EI71" s="111"/>
      <c r="EJ71" s="111"/>
      <c r="EK71" s="111"/>
      <c r="EL71" s="111"/>
      <c r="EM71" s="111"/>
      <c r="EN71" s="111"/>
      <c r="EO71" s="111"/>
      <c r="EP71" s="111"/>
      <c r="EQ71" s="111"/>
      <c r="ER71" s="111"/>
      <c r="ES71" s="111"/>
      <c r="ET71" s="111"/>
      <c r="EU71" s="111"/>
      <c r="EV71" s="111"/>
      <c r="EW71" s="111"/>
      <c r="EX71" s="111"/>
      <c r="EY71" s="111"/>
      <c r="EZ71" s="111"/>
      <c r="FA71" s="111"/>
      <c r="FB71" s="111"/>
      <c r="FC71" s="111"/>
      <c r="FD71" s="111"/>
      <c r="FE71" s="111"/>
      <c r="FF71" s="111"/>
      <c r="FG71" s="111"/>
      <c r="FH71" s="111"/>
      <c r="FI71" s="111"/>
      <c r="FJ71" s="111"/>
      <c r="FK71" s="111"/>
      <c r="FL71" s="111"/>
      <c r="FM71" s="111"/>
      <c r="FN71" s="111"/>
      <c r="FO71" s="111"/>
      <c r="FP71" s="111"/>
      <c r="FQ71" s="111"/>
      <c r="FR71" s="111"/>
      <c r="FS71" s="111"/>
      <c r="FT71" s="111"/>
      <c r="FU71" s="111"/>
      <c r="FV71" s="111"/>
      <c r="FW71" s="111"/>
      <c r="FX71" s="111"/>
      <c r="FY71" s="111"/>
      <c r="FZ71" s="111"/>
      <c r="GA71" s="111"/>
      <c r="GB71" s="111"/>
      <c r="GC71" s="111"/>
      <c r="GD71" s="111"/>
      <c r="GE71" s="111"/>
      <c r="GF71" s="111"/>
      <c r="GG71" s="111"/>
      <c r="GH71" s="111"/>
      <c r="GI71" s="111"/>
      <c r="GJ71" s="111"/>
      <c r="GK71" s="111"/>
      <c r="GL71" s="111"/>
      <c r="GM71" s="111"/>
      <c r="GN71" s="111"/>
      <c r="GO71" s="111"/>
      <c r="GP71" s="111"/>
      <c r="GQ71" s="111"/>
      <c r="GR71" s="111"/>
      <c r="GS71" s="111"/>
      <c r="GT71" s="95"/>
    </row>
    <row r="72" customFormat="false" ht="14.4" hidden="false" customHeight="false" outlineLevel="0" collapsed="false">
      <c r="A72" s="150" t="s">
        <v>327</v>
      </c>
      <c r="B72" s="151"/>
      <c r="C72" s="111"/>
      <c r="D72" s="111"/>
      <c r="E72" s="111"/>
      <c r="F72" s="111"/>
      <c r="G72" s="111"/>
      <c r="H72" s="111"/>
      <c r="I72" s="111"/>
      <c r="J72" s="111"/>
      <c r="K72" s="111"/>
      <c r="L72" s="111"/>
      <c r="M72" s="111"/>
      <c r="N72" s="111"/>
      <c r="O72" s="111"/>
      <c r="P72" s="111"/>
      <c r="Q72" s="111"/>
      <c r="R72" s="111"/>
      <c r="S72" s="111"/>
      <c r="T72" s="111"/>
      <c r="U72" s="111"/>
      <c r="V72" s="111"/>
      <c r="W72" s="111"/>
      <c r="X72" s="111"/>
      <c r="Y72" s="111"/>
      <c r="Z72" s="111"/>
      <c r="AA72" s="111"/>
      <c r="AB72" s="111"/>
      <c r="AC72" s="111"/>
      <c r="AD72" s="111"/>
      <c r="AE72" s="111"/>
      <c r="AF72" s="111"/>
      <c r="AG72" s="111"/>
      <c r="AH72" s="111"/>
      <c r="AI72" s="111"/>
      <c r="AJ72" s="111"/>
      <c r="AK72" s="111"/>
      <c r="AL72" s="111"/>
      <c r="AM72" s="111"/>
      <c r="AN72" s="111"/>
      <c r="AO72" s="111"/>
      <c r="AP72" s="111"/>
      <c r="AQ72" s="111"/>
      <c r="AR72" s="111"/>
      <c r="AS72" s="111"/>
      <c r="AT72" s="111"/>
      <c r="AU72" s="111"/>
      <c r="AV72" s="111"/>
      <c r="AW72" s="111"/>
      <c r="AX72" s="111"/>
      <c r="AY72" s="111"/>
      <c r="AZ72" s="111"/>
      <c r="BA72" s="111"/>
      <c r="BB72" s="111"/>
      <c r="BC72" s="111"/>
      <c r="BD72" s="111"/>
      <c r="BE72" s="111"/>
      <c r="BF72" s="111"/>
      <c r="BG72" s="111"/>
      <c r="BH72" s="111"/>
      <c r="BI72" s="111"/>
      <c r="BJ72" s="111"/>
      <c r="BK72" s="111"/>
      <c r="BL72" s="111"/>
      <c r="BM72" s="111"/>
      <c r="BN72" s="111"/>
      <c r="BO72" s="111"/>
      <c r="BP72" s="111"/>
      <c r="BQ72" s="111"/>
      <c r="BR72" s="111"/>
      <c r="BS72" s="111"/>
      <c r="BT72" s="111"/>
      <c r="BU72" s="111"/>
      <c r="BV72" s="111"/>
      <c r="BW72" s="111"/>
      <c r="BX72" s="111"/>
      <c r="BY72" s="111"/>
      <c r="BZ72" s="111"/>
      <c r="CA72" s="111"/>
      <c r="CB72" s="111"/>
      <c r="CC72" s="111"/>
      <c r="CD72" s="111"/>
      <c r="CE72" s="111"/>
      <c r="CF72" s="111"/>
      <c r="CG72" s="111"/>
      <c r="CH72" s="111"/>
      <c r="CI72" s="111"/>
      <c r="CJ72" s="111"/>
      <c r="CK72" s="111"/>
      <c r="CL72" s="111"/>
      <c r="CM72" s="111"/>
      <c r="CN72" s="111"/>
      <c r="CO72" s="111"/>
      <c r="CP72" s="111"/>
      <c r="CQ72" s="111"/>
      <c r="CR72" s="111"/>
      <c r="CS72" s="111"/>
      <c r="CT72" s="111"/>
      <c r="CU72" s="111"/>
      <c r="CV72" s="111"/>
      <c r="CW72" s="111"/>
      <c r="CX72" s="111"/>
      <c r="CY72" s="111"/>
      <c r="CZ72" s="111"/>
      <c r="DA72" s="111"/>
      <c r="DB72" s="111"/>
      <c r="DC72" s="111"/>
      <c r="DD72" s="111"/>
      <c r="DE72" s="111"/>
      <c r="DF72" s="111"/>
      <c r="DG72" s="111"/>
      <c r="DH72" s="111"/>
      <c r="DI72" s="111"/>
      <c r="DJ72" s="111"/>
      <c r="DK72" s="111"/>
      <c r="DL72" s="111"/>
      <c r="DM72" s="111"/>
      <c r="DN72" s="111"/>
      <c r="DO72" s="111"/>
      <c r="DP72" s="111"/>
      <c r="DQ72" s="111"/>
      <c r="DR72" s="111"/>
      <c r="DS72" s="111"/>
      <c r="DT72" s="111"/>
      <c r="DU72" s="111"/>
      <c r="DV72" s="111"/>
      <c r="DW72" s="111"/>
      <c r="DX72" s="111"/>
      <c r="DY72" s="111"/>
      <c r="DZ72" s="111"/>
      <c r="EA72" s="111"/>
      <c r="EB72" s="111"/>
      <c r="EC72" s="111"/>
      <c r="ED72" s="111"/>
      <c r="EE72" s="111"/>
      <c r="EF72" s="111"/>
      <c r="EG72" s="111"/>
      <c r="EH72" s="111"/>
      <c r="EI72" s="111"/>
      <c r="EJ72" s="111"/>
      <c r="EK72" s="111"/>
      <c r="EL72" s="111"/>
      <c r="EM72" s="111"/>
      <c r="EN72" s="111"/>
      <c r="EO72" s="111"/>
      <c r="EP72" s="111"/>
      <c r="EQ72" s="111"/>
      <c r="ER72" s="111"/>
      <c r="ES72" s="111"/>
      <c r="ET72" s="111"/>
      <c r="EU72" s="111"/>
      <c r="EV72" s="111"/>
      <c r="EW72" s="111"/>
      <c r="EX72" s="111"/>
      <c r="EY72" s="111"/>
      <c r="EZ72" s="111"/>
      <c r="FA72" s="111"/>
      <c r="FB72" s="111"/>
      <c r="FC72" s="111"/>
      <c r="FD72" s="111"/>
      <c r="FE72" s="111"/>
      <c r="FF72" s="111"/>
      <c r="FG72" s="111"/>
      <c r="FH72" s="111"/>
      <c r="FI72" s="111"/>
      <c r="FJ72" s="111"/>
      <c r="FK72" s="111"/>
      <c r="FL72" s="111"/>
      <c r="FM72" s="111"/>
      <c r="FN72" s="111"/>
      <c r="FO72" s="111"/>
      <c r="FP72" s="111"/>
      <c r="FQ72" s="111"/>
      <c r="FR72" s="111"/>
      <c r="FS72" s="111"/>
      <c r="FT72" s="111"/>
      <c r="FU72" s="111"/>
      <c r="FV72" s="111"/>
      <c r="FW72" s="111"/>
      <c r="FX72" s="111"/>
      <c r="FY72" s="111"/>
      <c r="FZ72" s="111"/>
      <c r="GA72" s="111"/>
      <c r="GB72" s="111"/>
      <c r="GC72" s="111"/>
      <c r="GD72" s="111"/>
      <c r="GE72" s="111"/>
      <c r="GF72" s="111"/>
      <c r="GG72" s="111"/>
      <c r="GH72" s="111"/>
      <c r="GI72" s="111"/>
      <c r="GJ72" s="111"/>
      <c r="GK72" s="111"/>
      <c r="GL72" s="111"/>
      <c r="GM72" s="111"/>
      <c r="GN72" s="111"/>
      <c r="GO72" s="111"/>
      <c r="GP72" s="111"/>
      <c r="GQ72" s="111"/>
      <c r="GR72" s="111"/>
      <c r="GS72" s="111"/>
      <c r="GT72" s="95"/>
    </row>
    <row r="73" customFormat="false" ht="14.4" hidden="false" customHeight="false" outlineLevel="0" collapsed="false">
      <c r="A73" s="150" t="s">
        <v>328</v>
      </c>
      <c r="B73" s="151"/>
      <c r="C73" s="111"/>
      <c r="D73" s="111"/>
      <c r="E73" s="111"/>
      <c r="F73" s="111"/>
      <c r="G73" s="111"/>
      <c r="H73" s="111"/>
      <c r="I73" s="111"/>
      <c r="J73" s="111"/>
      <c r="K73" s="111"/>
      <c r="L73" s="111"/>
      <c r="M73" s="111"/>
      <c r="N73" s="111"/>
      <c r="O73" s="111"/>
      <c r="P73" s="111"/>
      <c r="Q73" s="111"/>
      <c r="R73" s="111"/>
      <c r="S73" s="111"/>
      <c r="T73" s="111"/>
      <c r="U73" s="111"/>
      <c r="V73" s="111"/>
      <c r="W73" s="111"/>
      <c r="X73" s="111"/>
      <c r="Y73" s="111"/>
      <c r="Z73" s="111"/>
      <c r="AA73" s="111"/>
      <c r="AB73" s="111"/>
      <c r="AC73" s="111"/>
      <c r="AD73" s="111"/>
      <c r="AE73" s="111"/>
      <c r="AF73" s="111"/>
      <c r="AG73" s="111"/>
      <c r="AH73" s="111"/>
      <c r="AI73" s="111"/>
      <c r="AJ73" s="111"/>
      <c r="AK73" s="111"/>
      <c r="AL73" s="111"/>
      <c r="AM73" s="111"/>
      <c r="AN73" s="111"/>
      <c r="AO73" s="111"/>
      <c r="AP73" s="111"/>
      <c r="AQ73" s="111"/>
      <c r="AR73" s="111"/>
      <c r="AS73" s="111"/>
      <c r="AT73" s="111"/>
      <c r="AU73" s="111"/>
      <c r="AV73" s="111"/>
      <c r="AW73" s="111"/>
      <c r="AX73" s="111"/>
      <c r="AY73" s="111"/>
      <c r="AZ73" s="111"/>
      <c r="BA73" s="111"/>
      <c r="BB73" s="111"/>
      <c r="BC73" s="111"/>
      <c r="BD73" s="111"/>
      <c r="BE73" s="111"/>
      <c r="BF73" s="111"/>
      <c r="BG73" s="111"/>
      <c r="BH73" s="111"/>
      <c r="BI73" s="111"/>
      <c r="BJ73" s="111"/>
      <c r="BK73" s="111"/>
      <c r="BL73" s="111"/>
      <c r="BM73" s="111"/>
      <c r="BN73" s="111"/>
      <c r="BO73" s="111"/>
      <c r="BP73" s="111"/>
      <c r="BQ73" s="111"/>
      <c r="BR73" s="111"/>
      <c r="BS73" s="111"/>
      <c r="BT73" s="111"/>
      <c r="BU73" s="111"/>
      <c r="BV73" s="111"/>
      <c r="BW73" s="111"/>
      <c r="BX73" s="111"/>
      <c r="BY73" s="111"/>
      <c r="BZ73" s="111"/>
      <c r="CA73" s="111"/>
      <c r="CB73" s="111"/>
      <c r="CC73" s="111"/>
      <c r="CD73" s="111"/>
      <c r="CE73" s="111"/>
      <c r="CF73" s="111"/>
      <c r="CG73" s="111"/>
      <c r="CH73" s="111"/>
      <c r="CI73" s="111"/>
      <c r="CJ73" s="111"/>
      <c r="CK73" s="111"/>
      <c r="CL73" s="111"/>
      <c r="CM73" s="111"/>
      <c r="CN73" s="111"/>
      <c r="CO73" s="111"/>
      <c r="CP73" s="111"/>
      <c r="CQ73" s="111"/>
      <c r="CR73" s="111"/>
      <c r="CS73" s="111"/>
      <c r="CT73" s="111"/>
      <c r="CU73" s="111"/>
      <c r="CV73" s="111"/>
      <c r="CW73" s="111"/>
      <c r="CX73" s="111"/>
      <c r="CY73" s="111"/>
      <c r="CZ73" s="111"/>
      <c r="DA73" s="111"/>
      <c r="DB73" s="111"/>
      <c r="DC73" s="111"/>
      <c r="DD73" s="111"/>
      <c r="DE73" s="111"/>
      <c r="DF73" s="111"/>
      <c r="DG73" s="111"/>
      <c r="DH73" s="111"/>
      <c r="DI73" s="111"/>
      <c r="DJ73" s="111"/>
      <c r="DK73" s="111"/>
      <c r="DL73" s="111"/>
      <c r="DM73" s="111"/>
      <c r="DN73" s="111"/>
      <c r="DO73" s="111"/>
      <c r="DP73" s="111"/>
      <c r="DQ73" s="111"/>
      <c r="DR73" s="111"/>
      <c r="DS73" s="111"/>
      <c r="DT73" s="111"/>
      <c r="DU73" s="111"/>
      <c r="DV73" s="111"/>
      <c r="DW73" s="111"/>
      <c r="DX73" s="111"/>
      <c r="DY73" s="111"/>
      <c r="DZ73" s="111"/>
      <c r="EA73" s="111"/>
      <c r="EB73" s="111"/>
      <c r="EC73" s="111"/>
      <c r="ED73" s="111"/>
      <c r="EE73" s="111"/>
      <c r="EF73" s="111"/>
      <c r="EG73" s="111"/>
      <c r="EH73" s="111"/>
      <c r="EI73" s="111"/>
      <c r="EJ73" s="111"/>
      <c r="EK73" s="111"/>
      <c r="EL73" s="111"/>
      <c r="EM73" s="111"/>
      <c r="EN73" s="111"/>
      <c r="EO73" s="111"/>
      <c r="EP73" s="111"/>
      <c r="EQ73" s="111"/>
      <c r="ER73" s="111"/>
      <c r="ES73" s="111"/>
      <c r="ET73" s="111"/>
      <c r="EU73" s="111"/>
      <c r="EV73" s="111"/>
      <c r="EW73" s="111"/>
      <c r="EX73" s="111"/>
      <c r="EY73" s="111"/>
      <c r="EZ73" s="111"/>
      <c r="FA73" s="111"/>
      <c r="FB73" s="111"/>
      <c r="FC73" s="111"/>
      <c r="FD73" s="111"/>
      <c r="FE73" s="111"/>
      <c r="FF73" s="111"/>
      <c r="FG73" s="111"/>
      <c r="FH73" s="111"/>
      <c r="FI73" s="111"/>
      <c r="FJ73" s="111"/>
      <c r="FK73" s="111"/>
      <c r="FL73" s="111"/>
      <c r="FM73" s="111"/>
      <c r="FN73" s="111"/>
      <c r="FO73" s="111"/>
      <c r="FP73" s="111"/>
      <c r="FQ73" s="111"/>
      <c r="FR73" s="111"/>
      <c r="FS73" s="111"/>
      <c r="FT73" s="111"/>
      <c r="FU73" s="111"/>
      <c r="FV73" s="111"/>
      <c r="FW73" s="111"/>
      <c r="FX73" s="111"/>
      <c r="FY73" s="111"/>
      <c r="FZ73" s="111"/>
      <c r="GA73" s="111"/>
      <c r="GB73" s="111"/>
      <c r="GC73" s="111"/>
      <c r="GD73" s="111"/>
      <c r="GE73" s="111"/>
      <c r="GF73" s="111"/>
      <c r="GG73" s="111"/>
      <c r="GH73" s="111"/>
      <c r="GI73" s="111"/>
      <c r="GJ73" s="111"/>
      <c r="GK73" s="111"/>
      <c r="GL73" s="111"/>
      <c r="GM73" s="111"/>
      <c r="GN73" s="111"/>
      <c r="GO73" s="111"/>
      <c r="GP73" s="111"/>
      <c r="GQ73" s="111"/>
      <c r="GR73" s="111"/>
      <c r="GS73" s="111"/>
      <c r="GT73" s="95"/>
    </row>
    <row r="74" customFormat="false" ht="14.4" hidden="false" customHeight="false" outlineLevel="0" collapsed="false">
      <c r="A74" s="150" t="s">
        <v>114</v>
      </c>
      <c r="B74" s="151"/>
      <c r="C74" s="111" t="n">
        <f aca="false">C37*9/26</f>
        <v>3.11538461538462</v>
      </c>
      <c r="D74" s="111" t="n">
        <f aca="false">D37*9/26</f>
        <v>12.1153846153846</v>
      </c>
      <c r="E74" s="111" t="n">
        <f aca="false">E37*9/26</f>
        <v>24.2307692307692</v>
      </c>
      <c r="F74" s="111" t="n">
        <f aca="false">F37*9/26</f>
        <v>13.5</v>
      </c>
      <c r="G74" s="111" t="n">
        <f aca="false">G37*9/26</f>
        <v>25.9615384615385</v>
      </c>
      <c r="H74" s="111" t="n">
        <f aca="false">H37*9/26</f>
        <v>24.2307692307692</v>
      </c>
      <c r="I74" s="111" t="n">
        <f aca="false">I37*9/26</f>
        <v>32.8846153846154</v>
      </c>
      <c r="J74" s="111" t="n">
        <f aca="false">SUM(C74:I74)</f>
        <v>136.038461538462</v>
      </c>
      <c r="K74" s="111" t="n">
        <f aca="false">K37*9/26</f>
        <v>3.46153846153846</v>
      </c>
      <c r="L74" s="111" t="n">
        <f aca="false">L37*9/26</f>
        <v>4.84615384615385</v>
      </c>
      <c r="M74" s="111" t="n">
        <f aca="false">M37*9/26</f>
        <v>6.57692307692308</v>
      </c>
      <c r="N74" s="111" t="n">
        <f aca="false">N37*9/26</f>
        <v>14.8846153846154</v>
      </c>
      <c r="O74" s="111" t="n">
        <f aca="false">O37*9/26</f>
        <v>28.3846153846154</v>
      </c>
      <c r="P74" s="111" t="n">
        <f aca="false">P37*9/26</f>
        <v>10.7307692307692</v>
      </c>
      <c r="Q74" s="111" t="n">
        <f aca="false">Q37*9/26</f>
        <v>7.26923076923077</v>
      </c>
      <c r="R74" s="111" t="n">
        <f aca="false">SUM(K74:Q74)</f>
        <v>76.1538461538462</v>
      </c>
      <c r="S74" s="111" t="n">
        <f aca="false">S37*9/26</f>
        <v>7.61538461538462</v>
      </c>
      <c r="T74" s="111" t="n">
        <f aca="false">T37*9/26</f>
        <v>18.6923076923077</v>
      </c>
      <c r="U74" s="111" t="n">
        <f aca="false">U37*9/26</f>
        <v>38.4230769230769</v>
      </c>
      <c r="V74" s="111" t="n">
        <f aca="false">V37*9/26</f>
        <v>43.9615384615385</v>
      </c>
      <c r="W74" s="111" t="n">
        <f aca="false">W37*9/26</f>
        <v>51.9230769230769</v>
      </c>
      <c r="X74" s="111" t="n">
        <f aca="false">X37*9/26</f>
        <v>22.8461538461538</v>
      </c>
      <c r="Y74" s="111" t="n">
        <f aca="false">Y37*9/26</f>
        <v>25.9615384615385</v>
      </c>
      <c r="Z74" s="111" t="n">
        <f aca="false">SUM(S74:Y74)</f>
        <v>209.423076923077</v>
      </c>
      <c r="AA74" s="111" t="n">
        <f aca="false">AA37*9/26</f>
        <v>6.57692307692308</v>
      </c>
      <c r="AB74" s="111" t="n">
        <f aca="false">AB37*9/26</f>
        <v>1.03846153846154</v>
      </c>
      <c r="AC74" s="111" t="n">
        <f aca="false">AC37*9/26</f>
        <v>9.69230769230769</v>
      </c>
      <c r="AD74" s="111" t="n">
        <f aca="false">AD37*9/26</f>
        <v>3.11538461538462</v>
      </c>
      <c r="AE74" s="111" t="n">
        <f aca="false">AE37*9/26</f>
        <v>13.1538461538462</v>
      </c>
      <c r="AF74" s="111" t="n">
        <f aca="false">AF37*9/26</f>
        <v>5.88461538461539</v>
      </c>
      <c r="AG74" s="111" t="n">
        <f aca="false">AG37*9/26</f>
        <v>6.57692307692308</v>
      </c>
      <c r="AH74" s="111" t="n">
        <f aca="false">SUM(AA74:AG74)</f>
        <v>46.0384615384615</v>
      </c>
      <c r="AI74" s="111" t="n">
        <f aca="false">AI37*9/26</f>
        <v>2.76923076923077</v>
      </c>
      <c r="AJ74" s="111" t="n">
        <f aca="false">AJ37*9/26</f>
        <v>2.07692307692308</v>
      </c>
      <c r="AK74" s="111" t="n">
        <f aca="false">AK37*9/26</f>
        <v>5.19230769230769</v>
      </c>
      <c r="AL74" s="111" t="n">
        <f aca="false">AL37*9/26</f>
        <v>4.84615384615385</v>
      </c>
      <c r="AM74" s="111" t="n">
        <f aca="false">AM37*9/26</f>
        <v>9.34615384615385</v>
      </c>
      <c r="AN74" s="111" t="n">
        <f aca="false">AN37*9/26</f>
        <v>12.4615384615385</v>
      </c>
      <c r="AO74" s="111" t="n">
        <f aca="false">AO37*9/26</f>
        <v>1.73076923076923</v>
      </c>
      <c r="AP74" s="111" t="n">
        <f aca="false">SUM(AI74:AO74)</f>
        <v>38.4230769230769</v>
      </c>
      <c r="AQ74" s="111" t="n">
        <f aca="false">AQ37*9/26</f>
        <v>3.11538461538462</v>
      </c>
      <c r="AR74" s="111" t="n">
        <f aca="false">AR37*9/26</f>
        <v>3.46153846153846</v>
      </c>
      <c r="AS74" s="111" t="n">
        <f aca="false">AS37*9/26</f>
        <v>1.73076923076923</v>
      </c>
      <c r="AT74" s="111" t="n">
        <f aca="false">AT37*9/26</f>
        <v>1.03846153846154</v>
      </c>
      <c r="AU74" s="111" t="n">
        <f aca="false">AU37*9/26</f>
        <v>5.88461538461539</v>
      </c>
      <c r="AV74" s="111" t="n">
        <f aca="false">AV37*9/26</f>
        <v>1.73076923076923</v>
      </c>
      <c r="AW74" s="111" t="n">
        <f aca="false">AW37*9/26</f>
        <v>4.15384615384615</v>
      </c>
      <c r="AX74" s="111" t="n">
        <f aca="false">SUM(AQ74:AW74)</f>
        <v>21.1153846153846</v>
      </c>
      <c r="AY74" s="111" t="n">
        <f aca="false">AY37*9/26</f>
        <v>0</v>
      </c>
      <c r="AZ74" s="111" t="n">
        <f aca="false">AZ37*9/26</f>
        <v>1.03846153846154</v>
      </c>
      <c r="BA74" s="111" t="n">
        <f aca="false">BA37*9/26</f>
        <v>2.07692307692308</v>
      </c>
      <c r="BB74" s="111" t="n">
        <f aca="false">BB37*9/26</f>
        <v>0</v>
      </c>
      <c r="BC74" s="111" t="n">
        <f aca="false">BC37*9/26</f>
        <v>1.38461538461538</v>
      </c>
      <c r="BD74" s="111" t="n">
        <f aca="false">BD37*9/26</f>
        <v>1.38461538461538</v>
      </c>
      <c r="BE74" s="111"/>
      <c r="BF74" s="111" t="n">
        <f aca="false">SUM(AY74:BE74)</f>
        <v>5.88461538461539</v>
      </c>
      <c r="BG74" s="111" t="n">
        <f aca="false">BG37*9/26</f>
        <v>0.692307692307692</v>
      </c>
      <c r="BH74" s="111" t="n">
        <f aca="false">BH37*9/26</f>
        <v>1.03846153846154</v>
      </c>
      <c r="BI74" s="111" t="n">
        <f aca="false">BI37*9/26</f>
        <v>2.42307692307692</v>
      </c>
      <c r="BJ74" s="111" t="n">
        <f aca="false">BJ37*9/26</f>
        <v>7.26923076923077</v>
      </c>
      <c r="BK74" s="111" t="n">
        <f aca="false">BK37*9/26</f>
        <v>6.57692307692308</v>
      </c>
      <c r="BL74" s="111" t="n">
        <f aca="false">BL37*9/26</f>
        <v>0</v>
      </c>
      <c r="BM74" s="111" t="n">
        <f aca="false">BM37*9/26</f>
        <v>1.73076923076923</v>
      </c>
      <c r="BN74" s="111" t="n">
        <f aca="false">SUM(BG74:BM74)</f>
        <v>19.7307692307692</v>
      </c>
      <c r="BO74" s="111" t="n">
        <f aca="false">BO37*9/26</f>
        <v>26.3076923076923</v>
      </c>
      <c r="BP74" s="111" t="n">
        <f aca="false">BP37*9/26</f>
        <v>19.3846153846154</v>
      </c>
      <c r="BQ74" s="111" t="n">
        <f aca="false">BQ37*9/26</f>
        <v>10.3846153846154</v>
      </c>
      <c r="BR74" s="111" t="n">
        <f aca="false">BR37*9/26</f>
        <v>6.57692307692308</v>
      </c>
      <c r="BS74" s="111" t="n">
        <f aca="false">BS37*9/26</f>
        <v>12.8076923076923</v>
      </c>
      <c r="BT74" s="111" t="n">
        <f aca="false">BT37*9/26</f>
        <v>7.26923076923077</v>
      </c>
      <c r="BU74" s="111" t="n">
        <f aca="false">BU37*9/26</f>
        <v>14.8846153846154</v>
      </c>
      <c r="BV74" s="111" t="n">
        <f aca="false">SUM(BO74:BU74)</f>
        <v>97.6153846153846</v>
      </c>
      <c r="BW74" s="111" t="n">
        <f aca="false">BW37*9/26</f>
        <v>44.3076923076923</v>
      </c>
      <c r="BX74" s="111" t="n">
        <f aca="false">BX37*9/26</f>
        <v>19.0384615384615</v>
      </c>
      <c r="BY74" s="111" t="n">
        <f aca="false">BY37*9/26</f>
        <v>8.65384615384615</v>
      </c>
      <c r="BZ74" s="111" t="n">
        <f aca="false">BZ37*9/26</f>
        <v>4.15384615384615</v>
      </c>
      <c r="CA74" s="111" t="n">
        <f aca="false">CA37*9/26</f>
        <v>6.92307692307692</v>
      </c>
      <c r="CB74" s="111" t="n">
        <f aca="false">CB37*9/26</f>
        <v>7.26923076923077</v>
      </c>
      <c r="CC74" s="111" t="n">
        <f aca="false">CC37*9/26</f>
        <v>14.8846153846154</v>
      </c>
      <c r="CD74" s="111" t="n">
        <f aca="false">SUM(BW74:CC74)</f>
        <v>105.230769230769</v>
      </c>
      <c r="CE74" s="111" t="n">
        <f aca="false">CE37*9/26</f>
        <v>30.1153846153846</v>
      </c>
      <c r="CF74" s="111" t="n">
        <f aca="false">CF37*9/26</f>
        <v>31.5</v>
      </c>
      <c r="CG74" s="111" t="n">
        <f aca="false">CG37*9/26</f>
        <v>8.30769230769231</v>
      </c>
      <c r="CH74" s="111" t="n">
        <f aca="false">CH37*9/26</f>
        <v>2.42307692307692</v>
      </c>
      <c r="CI74" s="111" t="n">
        <f aca="false">CI37*9/26</f>
        <v>2.42307692307692</v>
      </c>
      <c r="CJ74" s="111" t="n">
        <f aca="false">CJ37*9/26</f>
        <v>12.1153846153846</v>
      </c>
      <c r="CK74" s="111" t="n">
        <f aca="false">CK37*9/26</f>
        <v>10.3846153846154</v>
      </c>
      <c r="CL74" s="111" t="n">
        <f aca="false">SUM(CE74:CK74)</f>
        <v>97.2692307692308</v>
      </c>
      <c r="CM74" s="111" t="n">
        <f aca="false">CM37*9/26</f>
        <v>13.1538461538462</v>
      </c>
      <c r="CN74" s="111" t="n">
        <f aca="false">CN37*9/26</f>
        <v>24.5769230769231</v>
      </c>
      <c r="CO74" s="111" t="n">
        <f aca="false">CO37*9/26</f>
        <v>16.2692307692308</v>
      </c>
      <c r="CP74" s="111" t="n">
        <f aca="false">CP37*9/26</f>
        <v>19.7307692307692</v>
      </c>
      <c r="CQ74" s="111" t="n">
        <f aca="false">CQ37*9/26</f>
        <v>20.4230769230769</v>
      </c>
      <c r="CR74" s="111" t="n">
        <f aca="false">CR37*9/26</f>
        <v>14.5384615384615</v>
      </c>
      <c r="CS74" s="111" t="n">
        <f aca="false">CS37*9/26</f>
        <v>11.4230769230769</v>
      </c>
      <c r="CT74" s="111" t="n">
        <f aca="false">SUM(CM74:CS74)</f>
        <v>120.115384615385</v>
      </c>
      <c r="CU74" s="111" t="n">
        <f aca="false">CU37*9/26</f>
        <v>18</v>
      </c>
      <c r="CV74" s="111" t="n">
        <f aca="false">CV37*9/26</f>
        <v>5.88461538461539</v>
      </c>
      <c r="CW74" s="111" t="n">
        <f aca="false">CW37*9/26</f>
        <v>8.30769230769231</v>
      </c>
      <c r="CX74" s="111" t="n">
        <f aca="false">CX37*9/26</f>
        <v>9</v>
      </c>
      <c r="CY74" s="111" t="n">
        <f aca="false">CY37*9/26</f>
        <v>14.8846153846154</v>
      </c>
      <c r="CZ74" s="111" t="n">
        <f aca="false">CZ37*9/26</f>
        <v>3.46153846153846</v>
      </c>
      <c r="DA74" s="111" t="n">
        <f aca="false">DA37*9/26</f>
        <v>13.1538461538462</v>
      </c>
      <c r="DB74" s="111" t="n">
        <f aca="false">SUM(CU74:DA74)</f>
        <v>72.6923076923077</v>
      </c>
      <c r="DC74" s="111" t="n">
        <f aca="false">DC37*9/26</f>
        <v>8.30769230769231</v>
      </c>
      <c r="DD74" s="111" t="n">
        <f aca="false">DD37*9/26</f>
        <v>7.96153846153846</v>
      </c>
      <c r="DE74" s="111" t="n">
        <f aca="false">DE37*9/26</f>
        <v>9</v>
      </c>
      <c r="DF74" s="111" t="n">
        <f aca="false">DF37*9/26</f>
        <v>3.46153846153846</v>
      </c>
      <c r="DG74" s="111" t="n">
        <f aca="false">DG37*9/26</f>
        <v>7.26923076923077</v>
      </c>
      <c r="DH74" s="111" t="n">
        <f aca="false">DH37*9/26</f>
        <v>10.7307692307692</v>
      </c>
      <c r="DI74" s="111" t="n">
        <f aca="false">DI37*9/26</f>
        <v>4.15384615384615</v>
      </c>
      <c r="DJ74" s="111" t="n">
        <f aca="false">SUM(DC74:DI74)</f>
        <v>50.8846153846154</v>
      </c>
      <c r="DK74" s="111" t="n">
        <f aca="false">DK37*9/26</f>
        <v>166.153846153846</v>
      </c>
      <c r="DL74" s="111" t="n">
        <f aca="false">DL37*9/26</f>
        <v>27</v>
      </c>
      <c r="DM74" s="111" t="n">
        <f aca="false">DM37*9/26</f>
        <v>12.1153846153846</v>
      </c>
      <c r="DN74" s="111" t="n">
        <f aca="false">DN37*9/26</f>
        <v>14.5384615384615</v>
      </c>
      <c r="DO74" s="111" t="n">
        <f aca="false">DO37*9/26</f>
        <v>7.26923076923077</v>
      </c>
      <c r="DP74" s="111" t="n">
        <f aca="false">DP37*9/26</f>
        <v>7.96153846153846</v>
      </c>
      <c r="DQ74" s="111" t="n">
        <f aca="false">DQ37*9/26</f>
        <v>6.57692307692308</v>
      </c>
      <c r="DR74" s="111" t="n">
        <f aca="false">SUM(DK74:DQ74)</f>
        <v>241.615384615385</v>
      </c>
      <c r="DS74" s="111" t="n">
        <f aca="false">DS37*9/26</f>
        <v>15.5769230769231</v>
      </c>
      <c r="DT74" s="111" t="n">
        <f aca="false">DT37*9/26</f>
        <v>24.5769230769231</v>
      </c>
      <c r="DU74" s="111" t="n">
        <f aca="false">DU37*9/26</f>
        <v>10.7307692307692</v>
      </c>
      <c r="DV74" s="111" t="n">
        <f aca="false">DV37*9/26</f>
        <v>10.3846153846154</v>
      </c>
      <c r="DW74" s="111" t="n">
        <f aca="false">DW37*9/26</f>
        <v>6.57692307692308</v>
      </c>
      <c r="DX74" s="111" t="n">
        <f aca="false">DX37*9/26</f>
        <v>1.73076923076923</v>
      </c>
      <c r="DY74" s="111" t="n">
        <f aca="false">DY37*9/26</f>
        <v>2.42307692307692</v>
      </c>
      <c r="DZ74" s="111" t="n">
        <f aca="false">SUM(DS74:DY74)</f>
        <v>72</v>
      </c>
      <c r="EA74" s="111" t="n">
        <f aca="false">EA37*9/26</f>
        <v>0</v>
      </c>
      <c r="EB74" s="111" t="n">
        <f aca="false">EB37*9/26</f>
        <v>0</v>
      </c>
      <c r="EC74" s="111" t="n">
        <f aca="false">EC37*9/26</f>
        <v>0</v>
      </c>
      <c r="ED74" s="111" t="n">
        <f aca="false">ED37*9/26</f>
        <v>0</v>
      </c>
      <c r="EE74" s="111" t="n">
        <f aca="false">EE37*9/26</f>
        <v>0</v>
      </c>
      <c r="EF74" s="111" t="n">
        <f aca="false">EF37*9/26</f>
        <v>0</v>
      </c>
      <c r="EG74" s="111" t="n">
        <f aca="false">EG37*9/26</f>
        <v>0</v>
      </c>
      <c r="EH74" s="111" t="n">
        <f aca="false">SUM(EA74:EG74)</f>
        <v>0</v>
      </c>
      <c r="EI74" s="111" t="n">
        <f aca="false">EI37*9/26</f>
        <v>3.11538461538462</v>
      </c>
      <c r="EJ74" s="111" t="n">
        <f aca="false">EJ37*9/26</f>
        <v>1.73076923076923</v>
      </c>
      <c r="EK74" s="111" t="n">
        <f aca="false">EK37*9/26</f>
        <v>0.692307692307692</v>
      </c>
      <c r="EL74" s="111" t="n">
        <f aca="false">EL37*9/26</f>
        <v>1.03846153846154</v>
      </c>
      <c r="EM74" s="111" t="n">
        <f aca="false">EM37*9/26</f>
        <v>3.46153846153846</v>
      </c>
      <c r="EN74" s="111" t="n">
        <f aca="false">EN37*9/26</f>
        <v>2.42307692307692</v>
      </c>
      <c r="EO74" s="111" t="n">
        <f aca="false">EO37*9/26</f>
        <v>2.42307692307692</v>
      </c>
      <c r="EP74" s="111" t="n">
        <f aca="false">SUM(EI74:EO74)</f>
        <v>14.8846153846154</v>
      </c>
      <c r="EQ74" s="111" t="n">
        <f aca="false">EQ37*9/26</f>
        <v>3.46153846153846</v>
      </c>
      <c r="ER74" s="111" t="n">
        <f aca="false">ER37*9/26</f>
        <v>1.73076923076923</v>
      </c>
      <c r="ES74" s="111" t="n">
        <f aca="false">ES37*9/26</f>
        <v>3.11538461538462</v>
      </c>
      <c r="ET74" s="111" t="n">
        <f aca="false">ET37*9/26</f>
        <v>1.73076923076923</v>
      </c>
      <c r="EU74" s="111" t="n">
        <f aca="false">EU37*9/26</f>
        <v>2.07692307692308</v>
      </c>
      <c r="EV74" s="111" t="n">
        <f aca="false">EV37*9/26</f>
        <v>1.73076923076923</v>
      </c>
      <c r="EW74" s="111" t="n">
        <f aca="false">EW37*9/26</f>
        <v>0.692307692307692</v>
      </c>
      <c r="EX74" s="111" t="n">
        <f aca="false">SUM(EQ74:EW74)</f>
        <v>14.5384615384615</v>
      </c>
      <c r="EY74" s="111" t="n">
        <f aca="false">EY37*9/26</f>
        <v>0</v>
      </c>
      <c r="EZ74" s="111" t="n">
        <f aca="false">EZ37*9/26</f>
        <v>1.03846153846154</v>
      </c>
      <c r="FA74" s="111" t="n">
        <f aca="false">FA37*9/26</f>
        <v>0.692307692307692</v>
      </c>
      <c r="FB74" s="111" t="n">
        <f aca="false">FB37*9/26</f>
        <v>1.73076923076923</v>
      </c>
      <c r="FC74" s="111" t="n">
        <f aca="false">FC37*9/26</f>
        <v>9</v>
      </c>
      <c r="FD74" s="111" t="n">
        <f aca="false">FD37*9/26</f>
        <v>2.42307692307692</v>
      </c>
      <c r="FE74" s="111" t="n">
        <f aca="false">FE37*9/26</f>
        <v>3.11538461538462</v>
      </c>
      <c r="FF74" s="111" t="n">
        <f aca="false">SUM(EY74:FE74)</f>
        <v>18</v>
      </c>
      <c r="FG74" s="111" t="n">
        <f aca="false">FG37*9/26</f>
        <v>1.73076923076923</v>
      </c>
      <c r="FH74" s="111" t="n">
        <f aca="false">FH37*9/26</f>
        <v>1.03846153846154</v>
      </c>
      <c r="FI74" s="111" t="n">
        <f aca="false">FI37*9/26</f>
        <v>3.46153846153846</v>
      </c>
      <c r="FJ74" s="111" t="n">
        <f aca="false">FJ37*9/26</f>
        <v>1.73076923076923</v>
      </c>
      <c r="FK74" s="111" t="n">
        <f aca="false">FK37*9/26</f>
        <v>4.84615384615385</v>
      </c>
      <c r="FL74" s="111" t="n">
        <f aca="false">FL37*9/26</f>
        <v>0.692307692307692</v>
      </c>
      <c r="FM74" s="111" t="n">
        <f aca="false">FM37*9/26</f>
        <v>3.46153846153846</v>
      </c>
      <c r="FN74" s="111" t="n">
        <f aca="false">SUM(FG74:FM74)</f>
        <v>16.9615384615385</v>
      </c>
      <c r="FO74" s="111" t="n">
        <f aca="false">FO37*9/26</f>
        <v>0</v>
      </c>
      <c r="FP74" s="111" t="n">
        <f aca="false">FP37*9/26</f>
        <v>0</v>
      </c>
      <c r="FQ74" s="111" t="n">
        <f aca="false">FQ37*9/26</f>
        <v>0</v>
      </c>
      <c r="FR74" s="111" t="n">
        <f aca="false">FR37*9/26</f>
        <v>0</v>
      </c>
      <c r="FS74" s="111" t="n">
        <f aca="false">FS37*9/26</f>
        <v>0</v>
      </c>
      <c r="FT74" s="111" t="n">
        <f aca="false">FT37*9/26</f>
        <v>0</v>
      </c>
      <c r="FU74" s="111" t="n">
        <f aca="false">FU37*9/26</f>
        <v>0</v>
      </c>
      <c r="FV74" s="111" t="n">
        <f aca="false">SUM(FO74:FU74)</f>
        <v>0</v>
      </c>
      <c r="FW74" s="111" t="n">
        <f aca="false">FW37*9/26</f>
        <v>0</v>
      </c>
      <c r="FX74" s="111" t="n">
        <f aca="false">FX37*9/26</f>
        <v>0</v>
      </c>
      <c r="FY74" s="111" t="n">
        <f aca="false">FY37*9/26</f>
        <v>0</v>
      </c>
      <c r="FZ74" s="111" t="n">
        <f aca="false">FZ37*9/26</f>
        <v>0</v>
      </c>
      <c r="GA74" s="111" t="n">
        <f aca="false">GA37*9/26</f>
        <v>0</v>
      </c>
      <c r="GB74" s="111" t="n">
        <f aca="false">GB37*9/26</f>
        <v>0</v>
      </c>
      <c r="GC74" s="111" t="n">
        <f aca="false">GC37*9/26</f>
        <v>0</v>
      </c>
      <c r="GD74" s="111" t="n">
        <f aca="false">SUM(FW74:GC74)</f>
        <v>0</v>
      </c>
      <c r="GE74" s="111" t="n">
        <f aca="false">GE37*9/26</f>
        <v>0.692307692307692</v>
      </c>
      <c r="GF74" s="111" t="n">
        <f aca="false">GF37*9/26</f>
        <v>1.03846153846154</v>
      </c>
      <c r="GG74" s="111" t="n">
        <f aca="false">GG37*9/26</f>
        <v>0.692307692307692</v>
      </c>
      <c r="GH74" s="111" t="n">
        <f aca="false">GH37*9/26</f>
        <v>0.692307692307692</v>
      </c>
      <c r="GI74" s="111" t="n">
        <f aca="false">GI37*9/26</f>
        <v>0</v>
      </c>
      <c r="GJ74" s="111" t="n">
        <f aca="false">GJ37*9/26</f>
        <v>2.42307692307692</v>
      </c>
      <c r="GK74" s="111" t="n">
        <f aca="false">GK37*9/26</f>
        <v>0.692307692307692</v>
      </c>
      <c r="GL74" s="111" t="n">
        <f aca="false">SUM(GE74:GK74)</f>
        <v>6.23076923076923</v>
      </c>
      <c r="GM74" s="111" t="n">
        <f aca="false">GM37*9/26</f>
        <v>0</v>
      </c>
      <c r="GN74" s="111" t="n">
        <f aca="false">GN37*9/26</f>
        <v>0.692307692307692</v>
      </c>
      <c r="GO74" s="111" t="n">
        <f aca="false">GO37*9/26</f>
        <v>0.692307692307692</v>
      </c>
      <c r="GP74" s="111" t="n">
        <f aca="false">GP37*9/26</f>
        <v>0.692307692307692</v>
      </c>
      <c r="GQ74" s="111" t="n">
        <f aca="false">GQ37*9/26</f>
        <v>3.11538461538462</v>
      </c>
      <c r="GR74" s="111" t="n">
        <f aca="false">GR37*9/26</f>
        <v>1.03846153846154</v>
      </c>
      <c r="GS74" s="111" t="n">
        <f aca="false">GS37*9/26</f>
        <v>0.692307692307692</v>
      </c>
      <c r="GT74" s="95" t="n">
        <f aca="false">SUM(GM74:GS74)</f>
        <v>6.92307692307692</v>
      </c>
    </row>
    <row r="75" customFormat="false" ht="14.4" hidden="false" customHeight="false" outlineLevel="0" collapsed="false">
      <c r="A75" s="150" t="s">
        <v>329</v>
      </c>
      <c r="B75" s="151"/>
      <c r="C75" s="111"/>
      <c r="D75" s="111"/>
      <c r="E75" s="111"/>
      <c r="F75" s="111"/>
      <c r="G75" s="111"/>
      <c r="H75" s="111"/>
      <c r="I75" s="111"/>
      <c r="J75" s="111"/>
      <c r="K75" s="111"/>
      <c r="L75" s="111"/>
      <c r="M75" s="111"/>
      <c r="N75" s="111"/>
      <c r="O75" s="111"/>
      <c r="P75" s="111"/>
      <c r="Q75" s="111"/>
      <c r="R75" s="111"/>
      <c r="S75" s="111"/>
      <c r="T75" s="111"/>
      <c r="U75" s="111"/>
      <c r="V75" s="111"/>
      <c r="W75" s="111"/>
      <c r="X75" s="111"/>
      <c r="Y75" s="111"/>
      <c r="Z75" s="111"/>
      <c r="AA75" s="111"/>
      <c r="AB75" s="111"/>
      <c r="AC75" s="111"/>
      <c r="AD75" s="111"/>
      <c r="AE75" s="111"/>
      <c r="AF75" s="111"/>
      <c r="AG75" s="111"/>
      <c r="AH75" s="111"/>
      <c r="AI75" s="111"/>
      <c r="AJ75" s="111"/>
      <c r="AK75" s="111"/>
      <c r="AL75" s="111"/>
      <c r="AM75" s="111"/>
      <c r="AN75" s="111"/>
      <c r="AO75" s="111"/>
      <c r="AP75" s="111"/>
      <c r="AQ75" s="111"/>
      <c r="AR75" s="111"/>
      <c r="AS75" s="111"/>
      <c r="AT75" s="111"/>
      <c r="AU75" s="111"/>
      <c r="AV75" s="111"/>
      <c r="AW75" s="111"/>
      <c r="AX75" s="111"/>
      <c r="AY75" s="111"/>
      <c r="AZ75" s="111"/>
      <c r="BA75" s="111"/>
      <c r="BB75" s="111"/>
      <c r="BC75" s="111"/>
      <c r="BD75" s="111"/>
      <c r="BE75" s="111"/>
      <c r="BF75" s="111"/>
      <c r="BG75" s="111"/>
      <c r="BH75" s="111"/>
      <c r="BI75" s="111"/>
      <c r="BJ75" s="111"/>
      <c r="BK75" s="111"/>
      <c r="BL75" s="111"/>
      <c r="BM75" s="111"/>
      <c r="BN75" s="111"/>
      <c r="BO75" s="111"/>
      <c r="BP75" s="111"/>
      <c r="BQ75" s="111"/>
      <c r="BR75" s="111"/>
      <c r="BS75" s="111"/>
      <c r="BT75" s="111"/>
      <c r="BU75" s="111"/>
      <c r="BV75" s="111"/>
      <c r="BW75" s="111"/>
      <c r="BX75" s="111"/>
      <c r="BY75" s="111"/>
      <c r="BZ75" s="111"/>
      <c r="CA75" s="111"/>
      <c r="CB75" s="111"/>
      <c r="CC75" s="111"/>
      <c r="CD75" s="111"/>
      <c r="CE75" s="111"/>
      <c r="CF75" s="111"/>
      <c r="CG75" s="111"/>
      <c r="CH75" s="111"/>
      <c r="CI75" s="111"/>
      <c r="CJ75" s="111"/>
      <c r="CK75" s="111"/>
      <c r="CL75" s="111"/>
      <c r="CM75" s="111"/>
      <c r="CN75" s="111"/>
      <c r="CO75" s="111"/>
      <c r="CP75" s="111"/>
      <c r="CQ75" s="111"/>
      <c r="CR75" s="111"/>
      <c r="CS75" s="111"/>
      <c r="CT75" s="111"/>
      <c r="CU75" s="111"/>
      <c r="CV75" s="111"/>
      <c r="CW75" s="111"/>
      <c r="CX75" s="111"/>
      <c r="CY75" s="111"/>
      <c r="CZ75" s="111"/>
      <c r="DA75" s="111"/>
      <c r="DB75" s="111"/>
      <c r="DC75" s="111"/>
      <c r="DD75" s="111"/>
      <c r="DE75" s="111"/>
      <c r="DF75" s="111"/>
      <c r="DG75" s="111"/>
      <c r="DH75" s="111"/>
      <c r="DI75" s="111"/>
      <c r="DJ75" s="111"/>
      <c r="DK75" s="111"/>
      <c r="DL75" s="111"/>
      <c r="DM75" s="111"/>
      <c r="DN75" s="111"/>
      <c r="DO75" s="111"/>
      <c r="DP75" s="111"/>
      <c r="DQ75" s="111"/>
      <c r="DR75" s="111"/>
      <c r="DS75" s="111"/>
      <c r="DT75" s="111"/>
      <c r="DU75" s="111"/>
      <c r="DV75" s="111"/>
      <c r="DW75" s="111"/>
      <c r="DX75" s="111"/>
      <c r="DY75" s="111"/>
      <c r="DZ75" s="111"/>
      <c r="EA75" s="111"/>
      <c r="EB75" s="111"/>
      <c r="EC75" s="111"/>
      <c r="ED75" s="111"/>
      <c r="EE75" s="111"/>
      <c r="EF75" s="111"/>
      <c r="EG75" s="111"/>
      <c r="EH75" s="111"/>
      <c r="EI75" s="111"/>
      <c r="EJ75" s="111"/>
      <c r="EK75" s="111"/>
      <c r="EL75" s="111"/>
      <c r="EM75" s="111"/>
      <c r="EN75" s="111"/>
      <c r="EO75" s="111"/>
      <c r="EP75" s="111"/>
      <c r="EQ75" s="111"/>
      <c r="ER75" s="111"/>
      <c r="ES75" s="111"/>
      <c r="ET75" s="111"/>
      <c r="EU75" s="111"/>
      <c r="EV75" s="111"/>
      <c r="EW75" s="111"/>
      <c r="EX75" s="111"/>
      <c r="EY75" s="111"/>
      <c r="EZ75" s="111"/>
      <c r="FA75" s="111"/>
      <c r="FB75" s="111"/>
      <c r="FC75" s="111"/>
      <c r="FD75" s="111"/>
      <c r="FE75" s="111"/>
      <c r="FF75" s="111"/>
      <c r="FG75" s="111"/>
      <c r="FH75" s="111"/>
      <c r="FI75" s="111"/>
      <c r="FJ75" s="111"/>
      <c r="FK75" s="111"/>
      <c r="FL75" s="111"/>
      <c r="FM75" s="111"/>
      <c r="FN75" s="111"/>
      <c r="FO75" s="111"/>
      <c r="FP75" s="111"/>
      <c r="FQ75" s="111"/>
      <c r="FR75" s="111"/>
      <c r="FS75" s="111"/>
      <c r="FT75" s="111"/>
      <c r="FU75" s="111"/>
      <c r="FV75" s="111"/>
      <c r="FW75" s="111"/>
      <c r="FX75" s="111"/>
      <c r="FY75" s="111"/>
      <c r="FZ75" s="111"/>
      <c r="GA75" s="111"/>
      <c r="GB75" s="111"/>
      <c r="GC75" s="111"/>
      <c r="GD75" s="111"/>
      <c r="GE75" s="111"/>
      <c r="GF75" s="111"/>
      <c r="GG75" s="111"/>
      <c r="GH75" s="111"/>
      <c r="GI75" s="111"/>
      <c r="GJ75" s="111"/>
      <c r="GK75" s="111"/>
      <c r="GL75" s="111"/>
      <c r="GM75" s="111"/>
      <c r="GN75" s="111"/>
      <c r="GO75" s="111"/>
      <c r="GP75" s="111"/>
      <c r="GQ75" s="111"/>
      <c r="GR75" s="111"/>
      <c r="GS75" s="111"/>
      <c r="GT75" s="95"/>
    </row>
    <row r="76" customFormat="false" ht="14.4" hidden="false" customHeight="false" outlineLevel="0" collapsed="false">
      <c r="A76" s="147" t="s">
        <v>330</v>
      </c>
      <c r="B76" s="148"/>
      <c r="C76" s="111"/>
      <c r="D76" s="111"/>
      <c r="E76" s="111"/>
      <c r="F76" s="111"/>
      <c r="G76" s="111"/>
      <c r="H76" s="111"/>
      <c r="I76" s="111"/>
      <c r="J76" s="111"/>
      <c r="K76" s="111"/>
      <c r="L76" s="111"/>
      <c r="M76" s="111"/>
      <c r="N76" s="111"/>
      <c r="O76" s="111"/>
      <c r="P76" s="111"/>
      <c r="Q76" s="111"/>
      <c r="R76" s="111"/>
      <c r="S76" s="111"/>
      <c r="T76" s="111"/>
      <c r="U76" s="111"/>
      <c r="V76" s="111"/>
      <c r="W76" s="111"/>
      <c r="X76" s="111"/>
      <c r="Y76" s="111"/>
      <c r="Z76" s="111"/>
      <c r="AA76" s="111"/>
      <c r="AB76" s="111"/>
      <c r="AC76" s="111"/>
      <c r="AD76" s="111"/>
      <c r="AE76" s="111"/>
      <c r="AF76" s="111"/>
      <c r="AG76" s="111"/>
      <c r="AH76" s="111"/>
      <c r="AI76" s="111"/>
      <c r="AJ76" s="111"/>
      <c r="AK76" s="111"/>
      <c r="AL76" s="111"/>
      <c r="AM76" s="111"/>
      <c r="AN76" s="111"/>
      <c r="AO76" s="111"/>
      <c r="AP76" s="111"/>
      <c r="AQ76" s="111"/>
      <c r="AR76" s="111"/>
      <c r="AS76" s="111"/>
      <c r="AT76" s="111"/>
      <c r="AU76" s="111"/>
      <c r="AV76" s="111"/>
      <c r="AW76" s="111"/>
      <c r="AX76" s="111"/>
      <c r="AY76" s="111"/>
      <c r="AZ76" s="111"/>
      <c r="BA76" s="111"/>
      <c r="BB76" s="111"/>
      <c r="BC76" s="111"/>
      <c r="BD76" s="111"/>
      <c r="BE76" s="111"/>
      <c r="BF76" s="111"/>
      <c r="BG76" s="111"/>
      <c r="BH76" s="111"/>
      <c r="BI76" s="111"/>
      <c r="BJ76" s="111"/>
      <c r="BK76" s="111"/>
      <c r="BL76" s="111"/>
      <c r="BM76" s="111"/>
      <c r="BN76" s="111"/>
      <c r="BO76" s="111"/>
      <c r="BP76" s="111"/>
      <c r="BQ76" s="111"/>
      <c r="BR76" s="111"/>
      <c r="BS76" s="111"/>
      <c r="BT76" s="111"/>
      <c r="BU76" s="111"/>
      <c r="BV76" s="111"/>
      <c r="BW76" s="111"/>
      <c r="BX76" s="111"/>
      <c r="BY76" s="111"/>
      <c r="BZ76" s="111"/>
      <c r="CA76" s="111"/>
      <c r="CB76" s="111"/>
      <c r="CC76" s="111"/>
      <c r="CD76" s="111"/>
      <c r="CE76" s="111"/>
      <c r="CF76" s="111"/>
      <c r="CG76" s="111"/>
      <c r="CH76" s="111"/>
      <c r="CI76" s="111"/>
      <c r="CJ76" s="111"/>
      <c r="CK76" s="111"/>
      <c r="CL76" s="111"/>
      <c r="CM76" s="111"/>
      <c r="CN76" s="111"/>
      <c r="CO76" s="111"/>
      <c r="CP76" s="111"/>
      <c r="CQ76" s="111"/>
      <c r="CR76" s="111"/>
      <c r="CS76" s="111"/>
      <c r="CT76" s="111"/>
      <c r="CU76" s="111"/>
      <c r="CV76" s="111"/>
      <c r="CW76" s="111"/>
      <c r="CX76" s="111"/>
      <c r="CY76" s="111"/>
      <c r="CZ76" s="111"/>
      <c r="DA76" s="111"/>
      <c r="DB76" s="111"/>
      <c r="DC76" s="111"/>
      <c r="DD76" s="111"/>
      <c r="DE76" s="111"/>
      <c r="DF76" s="111"/>
      <c r="DG76" s="111"/>
      <c r="DH76" s="111"/>
      <c r="DI76" s="111"/>
      <c r="DJ76" s="111"/>
      <c r="DK76" s="111"/>
      <c r="DL76" s="111"/>
      <c r="DM76" s="111"/>
      <c r="DN76" s="111"/>
      <c r="DO76" s="111"/>
      <c r="DP76" s="111"/>
      <c r="DQ76" s="111"/>
      <c r="DR76" s="111"/>
      <c r="DS76" s="111"/>
      <c r="DT76" s="111"/>
      <c r="DU76" s="111"/>
      <c r="DV76" s="111"/>
      <c r="DW76" s="111"/>
      <c r="DX76" s="111"/>
      <c r="DY76" s="111"/>
      <c r="DZ76" s="111"/>
      <c r="EA76" s="111"/>
      <c r="EB76" s="111"/>
      <c r="EC76" s="111"/>
      <c r="ED76" s="111"/>
      <c r="EE76" s="111"/>
      <c r="EF76" s="111"/>
      <c r="EG76" s="111"/>
      <c r="EH76" s="111"/>
      <c r="EI76" s="111"/>
      <c r="EJ76" s="111"/>
      <c r="EK76" s="111"/>
      <c r="EL76" s="111"/>
      <c r="EM76" s="111"/>
      <c r="EN76" s="111"/>
      <c r="EO76" s="111"/>
      <c r="EP76" s="111"/>
      <c r="EQ76" s="111"/>
      <c r="ER76" s="111"/>
      <c r="ES76" s="111"/>
      <c r="ET76" s="111"/>
      <c r="EU76" s="111"/>
      <c r="EV76" s="111"/>
      <c r="EW76" s="111"/>
      <c r="EX76" s="111"/>
      <c r="EY76" s="111"/>
      <c r="EZ76" s="111"/>
      <c r="FA76" s="111"/>
      <c r="FB76" s="111"/>
      <c r="FC76" s="111"/>
      <c r="FD76" s="111"/>
      <c r="FE76" s="111"/>
      <c r="FF76" s="111"/>
      <c r="FG76" s="111"/>
      <c r="FH76" s="111"/>
      <c r="FI76" s="111"/>
      <c r="FJ76" s="111"/>
      <c r="FK76" s="111"/>
      <c r="FL76" s="111"/>
      <c r="FM76" s="111"/>
      <c r="FN76" s="111"/>
      <c r="FO76" s="111"/>
      <c r="FP76" s="111"/>
      <c r="FQ76" s="111"/>
      <c r="FR76" s="111"/>
      <c r="FS76" s="111"/>
      <c r="FT76" s="111"/>
      <c r="FU76" s="111"/>
      <c r="FV76" s="111"/>
      <c r="FW76" s="111"/>
      <c r="FX76" s="111"/>
      <c r="FY76" s="111"/>
      <c r="FZ76" s="111"/>
      <c r="GA76" s="111"/>
      <c r="GB76" s="111"/>
      <c r="GC76" s="111"/>
      <c r="GD76" s="111"/>
      <c r="GE76" s="111"/>
      <c r="GF76" s="111"/>
      <c r="GG76" s="111"/>
      <c r="GH76" s="111"/>
      <c r="GI76" s="111"/>
      <c r="GJ76" s="111"/>
      <c r="GK76" s="111"/>
      <c r="GL76" s="111"/>
      <c r="GM76" s="111"/>
      <c r="GN76" s="111"/>
      <c r="GO76" s="111"/>
      <c r="GP76" s="111"/>
      <c r="GQ76" s="111"/>
      <c r="GR76" s="111"/>
      <c r="GS76" s="111"/>
      <c r="GT76" s="95"/>
    </row>
    <row r="77" customFormat="false" ht="15" hidden="false" customHeight="false" outlineLevel="0" collapsed="false">
      <c r="A77" s="159" t="s">
        <v>183</v>
      </c>
      <c r="B77" s="160"/>
      <c r="C77" s="113" t="n">
        <f aca="false">SUM(C43:C76)</f>
        <v>2422.59615384615</v>
      </c>
      <c r="D77" s="113" t="n">
        <f aca="false">SUM(D43:D76)</f>
        <v>1485.63461538462</v>
      </c>
      <c r="E77" s="113" t="n">
        <f aca="false">SUM(E43:E76)</f>
        <v>1156.21153846154</v>
      </c>
      <c r="F77" s="113" t="n">
        <f aca="false">SUM(F43:F76)</f>
        <v>1666.75</v>
      </c>
      <c r="G77" s="113" t="n">
        <f aca="false">SUM(G43:G76)</f>
        <v>3943.40384615385</v>
      </c>
      <c r="H77" s="113" t="n">
        <f aca="false">SUM(H43:H76)</f>
        <v>6418.13461538462</v>
      </c>
      <c r="I77" s="113" t="n">
        <f aca="false">SUM(I43:I76)</f>
        <v>10668.1538461538</v>
      </c>
      <c r="J77" s="113" t="n">
        <f aca="false">SUM(C77:I77)</f>
        <v>27760.8846153846</v>
      </c>
      <c r="K77" s="113" t="n">
        <f aca="false">SUM(K43:K76)</f>
        <v>4050.73076923077</v>
      </c>
      <c r="L77" s="113" t="n">
        <f aca="false">SUM(L43:L76)</f>
        <v>2552.28846153846</v>
      </c>
      <c r="M77" s="113" t="n">
        <f aca="false">SUM(M43:M76)</f>
        <v>2366.80769230769</v>
      </c>
      <c r="N77" s="113" t="n">
        <f aca="false">SUM(N43:N76)</f>
        <v>1479.57692307692</v>
      </c>
      <c r="O77" s="113" t="n">
        <f aca="false">SUM(O43:O76)</f>
        <v>2618.40384615385</v>
      </c>
      <c r="P77" s="113" t="n">
        <f aca="false">SUM(P43:P76)</f>
        <v>3265.88461538462</v>
      </c>
      <c r="Q77" s="113" t="n">
        <f aca="false">SUM(Q43:Q76)</f>
        <v>5086.30769230769</v>
      </c>
      <c r="R77" s="113" t="n">
        <f aca="false">SUM(K77:Q77)</f>
        <v>21420</v>
      </c>
      <c r="S77" s="113" t="n">
        <f aca="false">SUM(S43:S76)</f>
        <v>3243.98076923077</v>
      </c>
      <c r="T77" s="113" t="n">
        <f aca="false">SUM(T43:T76)</f>
        <v>3079.78846153846</v>
      </c>
      <c r="U77" s="113" t="n">
        <f aca="false">SUM(U43:U76)</f>
        <v>2320.76923076923</v>
      </c>
      <c r="V77" s="113" t="n">
        <f aca="false">SUM(V43:V76)</f>
        <v>1851</v>
      </c>
      <c r="W77" s="113" t="n">
        <f aca="false">SUM(W43:W76)</f>
        <v>2542.76923076923</v>
      </c>
      <c r="X77" s="113" t="n">
        <f aca="false">SUM(X43:X76)</f>
        <v>4126</v>
      </c>
      <c r="Y77" s="113" t="n">
        <f aca="false">SUM(Y43:Y76)</f>
        <v>3713.36538461538</v>
      </c>
      <c r="Z77" s="113" t="n">
        <f aca="false">SUM(S77:Y77)</f>
        <v>20877.6730769231</v>
      </c>
      <c r="AA77" s="113" t="n">
        <f aca="false">SUM(AA43:AA76)</f>
        <v>2750.42307692308</v>
      </c>
      <c r="AB77" s="113" t="n">
        <f aca="false">SUM(AB43:AB76)</f>
        <v>1759.05769230769</v>
      </c>
      <c r="AC77" s="113" t="n">
        <f aca="false">SUM(AC43:AC76)</f>
        <v>1698.84615384615</v>
      </c>
      <c r="AD77" s="113" t="n">
        <f aca="false">SUM(AD43:AD76)</f>
        <v>1447</v>
      </c>
      <c r="AE77" s="113" t="n">
        <f aca="false">SUM(AE43:AE76)</f>
        <v>1719.30769230769</v>
      </c>
      <c r="AF77" s="113" t="n">
        <f aca="false">SUM(AF43:AF76)</f>
        <v>1621.05769230769</v>
      </c>
      <c r="AG77" s="113" t="n">
        <f aca="false">SUM(AG43:AG76)</f>
        <v>1692.57692307692</v>
      </c>
      <c r="AH77" s="113" t="n">
        <f aca="false">SUM(AA77:AG77)</f>
        <v>12688.2692307692</v>
      </c>
      <c r="AI77" s="113" t="n">
        <f aca="false">SUM(AI43:AI76)</f>
        <v>733.538461538462</v>
      </c>
      <c r="AJ77" s="113" t="n">
        <f aca="false">SUM(AJ43:AJ76)</f>
        <v>516.096153846154</v>
      </c>
      <c r="AK77" s="113" t="n">
        <f aca="false">SUM(AK43:AK76)</f>
        <v>432.961538461538</v>
      </c>
      <c r="AL77" s="113" t="n">
        <f aca="false">SUM(AL43:AL76)</f>
        <v>330.153846153846</v>
      </c>
      <c r="AM77" s="113" t="n">
        <f aca="false">SUM(AM43:AM76)</f>
        <v>914.730769230769</v>
      </c>
      <c r="AN77" s="113" t="n">
        <f aca="false">SUM(AN43:AN76)</f>
        <v>800.307692307692</v>
      </c>
      <c r="AO77" s="113" t="n">
        <f aca="false">SUM(AO43:AO76)</f>
        <v>859.115384615385</v>
      </c>
      <c r="AP77" s="113" t="n">
        <f aca="false">SUM(AI77:AO77)</f>
        <v>4586.90384615385</v>
      </c>
      <c r="AQ77" s="113" t="n">
        <f aca="false">SUM(AQ43:AQ76)</f>
        <v>1867.09615384615</v>
      </c>
      <c r="AR77" s="113" t="n">
        <f aca="false">SUM(AR43:AR76)</f>
        <v>517.807692307692</v>
      </c>
      <c r="AS77" s="113" t="n">
        <f aca="false">SUM(AS43:AS76)</f>
        <v>150.307692307692</v>
      </c>
      <c r="AT77" s="113" t="n">
        <f aca="false">SUM(AT43:AT76)</f>
        <v>236.307692307692</v>
      </c>
      <c r="AU77" s="113" t="n">
        <f aca="false">SUM(AU43:AU76)</f>
        <v>615.673076923077</v>
      </c>
      <c r="AV77" s="113" t="n">
        <f aca="false">SUM(AV43:AV76)</f>
        <v>320.365384615385</v>
      </c>
      <c r="AW77" s="113" t="n">
        <f aca="false">SUM(AW43:AW76)</f>
        <v>810.538461538462</v>
      </c>
      <c r="AX77" s="113" t="n">
        <f aca="false">SUM(AQ77:AW77)</f>
        <v>4518.09615384615</v>
      </c>
      <c r="AY77" s="113" t="n">
        <f aca="false">SUM(AY43:AY76)</f>
        <v>520.538461538462</v>
      </c>
      <c r="AZ77" s="113" t="n">
        <f aca="false">SUM(AZ43:AZ76)</f>
        <v>675.615384615385</v>
      </c>
      <c r="BA77" s="113" t="n">
        <f aca="false">SUM(BA43:BA76)</f>
        <v>333.961538461538</v>
      </c>
      <c r="BB77" s="113" t="n">
        <f aca="false">SUM(BB43:BB76)</f>
        <v>230.942307692308</v>
      </c>
      <c r="BC77" s="113" t="n">
        <f aca="false">SUM(BC43:BC76)</f>
        <v>302.384615384615</v>
      </c>
      <c r="BD77" s="113" t="n">
        <f aca="false">SUM(BD43:BD76)</f>
        <v>361.192307692308</v>
      </c>
      <c r="BE77" s="113"/>
      <c r="BF77" s="113" t="n">
        <f aca="false">SUM(AY77:BE77)</f>
        <v>2424.63461538462</v>
      </c>
      <c r="BG77" s="113" t="n">
        <f aca="false">SUM(BG43:BG76)</f>
        <v>433.942307692308</v>
      </c>
      <c r="BH77" s="113" t="n">
        <f aca="false">SUM(BH43:BH76)</f>
        <v>295.961538461538</v>
      </c>
      <c r="BI77" s="113" t="n">
        <f aca="false">SUM(BI43:BI76)</f>
        <v>373.153846153846</v>
      </c>
      <c r="BJ77" s="113" t="n">
        <f aca="false">SUM(BJ43:BJ76)</f>
        <v>410.25</v>
      </c>
      <c r="BK77" s="113" t="n">
        <f aca="false">SUM(BK43:BK76)</f>
        <v>602.153846153846</v>
      </c>
      <c r="BL77" s="113" t="n">
        <f aca="false">SUM(BL43:BL76)</f>
        <v>295.192307692308</v>
      </c>
      <c r="BM77" s="113" t="n">
        <f aca="false">SUM(BM43:BM76)</f>
        <v>417.230769230769</v>
      </c>
      <c r="BN77" s="113" t="n">
        <f aca="false">SUM(BG77:BM77)</f>
        <v>2827.88461538462</v>
      </c>
      <c r="BO77" s="113" t="n">
        <f aca="false">SUM(BO42:BO75)</f>
        <v>15311.6346153846</v>
      </c>
      <c r="BP77" s="113" t="n">
        <f aca="false">SUM(BP42:BP75)</f>
        <v>3436.94230769231</v>
      </c>
      <c r="BQ77" s="113" t="n">
        <f aca="false">SUM(BQ42:BQ75)</f>
        <v>1480.32692307692</v>
      </c>
      <c r="BR77" s="113" t="n">
        <f aca="false">SUM(BR42:BR75)</f>
        <v>809.5</v>
      </c>
      <c r="BS77" s="113" t="n">
        <f aca="false">SUM(BS42:BS75)</f>
        <v>2344.44230769231</v>
      </c>
      <c r="BT77" s="113" t="n">
        <f aca="false">SUM(BT42:BT75)</f>
        <v>3456.32692307692</v>
      </c>
      <c r="BU77" s="113" t="n">
        <f aca="false">SUM(BU42:BU75)</f>
        <v>3673.09615384615</v>
      </c>
      <c r="BV77" s="113" t="n">
        <f aca="false">SUM(BO77:BU77)</f>
        <v>30512.2692307692</v>
      </c>
      <c r="BW77" s="113" t="n">
        <f aca="false">SUM(BW42:BW75)</f>
        <v>22177.3653846154</v>
      </c>
      <c r="BX77" s="113" t="n">
        <f aca="false">SUM(BX42:BX75)</f>
        <v>4502.59615384615</v>
      </c>
      <c r="BY77" s="113" t="n">
        <f aca="false">SUM(BY42:BY75)</f>
        <v>1598.32692307692</v>
      </c>
      <c r="BZ77" s="113" t="n">
        <f aca="false">SUM(BZ42:BZ75)</f>
        <v>1036.26923076923</v>
      </c>
      <c r="CA77" s="113" t="n">
        <f aca="false">SUM(CA42:CA75)</f>
        <v>1014.44230769231</v>
      </c>
      <c r="CB77" s="113" t="n">
        <f aca="false">SUM(CB42:CB75)</f>
        <v>2684.78846153846</v>
      </c>
      <c r="CC77" s="113" t="n">
        <f aca="false">SUM(CC42:CC75)</f>
        <v>2142.51923076923</v>
      </c>
      <c r="CD77" s="113" t="n">
        <f aca="false">SUM(BW77:CC77)</f>
        <v>35156.3076923077</v>
      </c>
      <c r="CE77" s="113" t="n">
        <f aca="false">SUM(CE42:CE75)</f>
        <v>2124.90384615385</v>
      </c>
      <c r="CF77" s="113" t="n">
        <f aca="false">SUM(CF42:CF75)</f>
        <v>554.846153846154</v>
      </c>
      <c r="CG77" s="113" t="n">
        <f aca="false">SUM(CG42:CG75)</f>
        <v>191.692307692308</v>
      </c>
      <c r="CH77" s="113" t="n">
        <f aca="false">SUM(CH42:CH75)</f>
        <v>398.442307692308</v>
      </c>
      <c r="CI77" s="113" t="n">
        <f aca="false">SUM(CI42:CI75)</f>
        <v>398.192307692308</v>
      </c>
      <c r="CJ77" s="113" t="n">
        <f aca="false">SUM(CJ42:CJ75)</f>
        <v>538.384615384615</v>
      </c>
      <c r="CK77" s="113" t="n">
        <f aca="false">SUM(CK42:CK75)</f>
        <v>922.538461538462</v>
      </c>
      <c r="CL77" s="113" t="n">
        <f aca="false">SUM(CE77:CK77)</f>
        <v>5129</v>
      </c>
      <c r="CM77" s="113" t="n">
        <f aca="false">SUM(CM42:CM75)</f>
        <v>1855.05769230769</v>
      </c>
      <c r="CN77" s="113" t="n">
        <f aca="false">SUM(CN42:CN75)</f>
        <v>451.173076923077</v>
      </c>
      <c r="CO77" s="113" t="n">
        <f aca="false">SUM(CO42:CO75)</f>
        <v>1116.13461538462</v>
      </c>
      <c r="CP77" s="113" t="n">
        <f aca="false">SUM(CP42:CP75)</f>
        <v>712.884615384615</v>
      </c>
      <c r="CQ77" s="113" t="n">
        <f aca="false">SUM(CQ42:CQ75)</f>
        <v>748.826923076923</v>
      </c>
      <c r="CR77" s="113" t="n">
        <f aca="false">SUM(CR42:CR75)</f>
        <v>464.576923076923</v>
      </c>
      <c r="CS77" s="113" t="n">
        <f aca="false">SUM(CS42:CS75)</f>
        <v>729.25</v>
      </c>
      <c r="CT77" s="113" t="n">
        <f aca="false">SUM(CM77:CS77)</f>
        <v>6077.90384615385</v>
      </c>
      <c r="CU77" s="113" t="n">
        <f aca="false">SUM(CU42:CU75)</f>
        <v>356.25</v>
      </c>
      <c r="CV77" s="113" t="n">
        <f aca="false">SUM(CV42:CV75)</f>
        <v>256.403846153846</v>
      </c>
      <c r="CW77" s="113" t="n">
        <f aca="false">SUM(CW42:CW75)</f>
        <v>191.519230769231</v>
      </c>
      <c r="CX77" s="113" t="n">
        <f aca="false">SUM(CX42:CX75)</f>
        <v>243.326923076923</v>
      </c>
      <c r="CY77" s="113" t="n">
        <f aca="false">SUM(CY42:CY75)</f>
        <v>419.211538461538</v>
      </c>
      <c r="CZ77" s="113" t="n">
        <f aca="false">SUM(CZ42:CZ75)</f>
        <v>392.269230769231</v>
      </c>
      <c r="DA77" s="113" t="n">
        <f aca="false">SUM(DA42:DA75)</f>
        <v>283.057692307692</v>
      </c>
      <c r="DB77" s="113" t="n">
        <f aca="false">SUM(CU77:DA77)</f>
        <v>2142.03846153846</v>
      </c>
      <c r="DC77" s="113" t="n">
        <f aca="false">SUM(DC42:DC75)</f>
        <v>454.5</v>
      </c>
      <c r="DD77" s="113" t="n">
        <f aca="false">SUM(DD42:DD75)</f>
        <v>457.673076923077</v>
      </c>
      <c r="DE77" s="113" t="n">
        <f aca="false">SUM(DE42:DE75)</f>
        <v>373.826923076923</v>
      </c>
      <c r="DF77" s="113" t="n">
        <f aca="false">SUM(DF42:DF75)</f>
        <v>206.730769230769</v>
      </c>
      <c r="DG77" s="113" t="n">
        <f aca="false">SUM(DG42:DG75)</f>
        <v>280.75</v>
      </c>
      <c r="DH77" s="113" t="n">
        <f aca="false">SUM(DH42:DH75)</f>
        <v>459.134615384615</v>
      </c>
      <c r="DI77" s="113" t="n">
        <f aca="false">SUM(DI42:DI75)</f>
        <v>407.942307692308</v>
      </c>
      <c r="DJ77" s="113" t="n">
        <f aca="false">SUM(DC77:DI77)</f>
        <v>2640.55769230769</v>
      </c>
      <c r="DK77" s="113" t="n">
        <f aca="false">SUM(DK42:DK75)</f>
        <v>2353.88461538462</v>
      </c>
      <c r="DL77" s="113" t="n">
        <f aca="false">SUM(DL42:DL75)</f>
        <v>339.038461538462</v>
      </c>
      <c r="DM77" s="113" t="n">
        <f aca="false">SUM(DM42:DM75)</f>
        <v>295.615384615385</v>
      </c>
      <c r="DN77" s="113" t="n">
        <f aca="false">SUM(DN42:DN75)</f>
        <v>489.134615384615</v>
      </c>
      <c r="DO77" s="113" t="n">
        <f aca="false">SUM(DO42:DO75)</f>
        <v>336.211538461538</v>
      </c>
      <c r="DP77" s="113" t="n">
        <f aca="false">SUM(DP42:DP75)</f>
        <v>537.057692307692</v>
      </c>
      <c r="DQ77" s="113" t="n">
        <f aca="false">SUM(DQ42:DQ75)</f>
        <v>497.173076923077</v>
      </c>
      <c r="DR77" s="113" t="n">
        <f aca="false">SUM(DK77:DQ77)</f>
        <v>4848.11538461539</v>
      </c>
      <c r="DS77" s="113" t="n">
        <f aca="false">SUM(DS42:DS75)</f>
        <v>739.192307692308</v>
      </c>
      <c r="DT77" s="113" t="n">
        <f aca="false">SUM(DT42:DT75)</f>
        <v>551.711538461539</v>
      </c>
      <c r="DU77" s="113" t="n">
        <f aca="false">SUM(DU42:DU75)</f>
        <v>682.826923076923</v>
      </c>
      <c r="DV77" s="113" t="n">
        <f aca="false">SUM(DV42:DV75)</f>
        <v>436.115384615385</v>
      </c>
      <c r="DW77" s="113" t="n">
        <f aca="false">SUM(DW42:DW75)</f>
        <v>638.480769230769</v>
      </c>
      <c r="DX77" s="113" t="n">
        <f aca="false">SUM(DX42:DX75)</f>
        <v>394.961538461538</v>
      </c>
      <c r="DY77" s="113" t="n">
        <f aca="false">SUM(DY42:DY75)</f>
        <v>545.442307692308</v>
      </c>
      <c r="DZ77" s="113" t="n">
        <f aca="false">SUM(DS77:DY77)</f>
        <v>3988.73076923077</v>
      </c>
      <c r="EA77" s="113" t="n">
        <f aca="false">SUM(EA42:EA75)</f>
        <v>73.3269230769231</v>
      </c>
      <c r="EB77" s="113" t="n">
        <f aca="false">SUM(EB42:EB75)</f>
        <v>52.6153846153846</v>
      </c>
      <c r="EC77" s="113" t="n">
        <f aca="false">SUM(EC42:EC75)</f>
        <v>97.6153846153846</v>
      </c>
      <c r="ED77" s="113" t="n">
        <f aca="false">SUM(ED42:ED75)</f>
        <v>63.3846153846154</v>
      </c>
      <c r="EE77" s="113" t="n">
        <f aca="false">SUM(EE42:EE75)</f>
        <v>55.1538461538462</v>
      </c>
      <c r="EF77" s="113" t="n">
        <f aca="false">SUM(EF42:EF75)</f>
        <v>63.3846153846154</v>
      </c>
      <c r="EG77" s="113" t="n">
        <f aca="false">SUM(EG42:EG75)</f>
        <v>31.6923076923077</v>
      </c>
      <c r="EH77" s="113" t="n">
        <f aca="false">SUM(EA77:EG77)</f>
        <v>437.173076923077</v>
      </c>
      <c r="EI77" s="113" t="n">
        <f aca="false">SUM(EI42:EI75)</f>
        <v>3780.48076923077</v>
      </c>
      <c r="EJ77" s="113" t="n">
        <f aca="false">SUM(EJ42:EJ75)</f>
        <v>1156.26923076923</v>
      </c>
      <c r="EK77" s="113" t="n">
        <f aca="false">SUM(EK42:EK75)</f>
        <v>828.653846153846</v>
      </c>
      <c r="EL77" s="113" t="n">
        <f aca="false">SUM(EL42:EL75)</f>
        <v>827.076923076923</v>
      </c>
      <c r="EM77" s="113" t="n">
        <f aca="false">SUM(EM42:EM75)</f>
        <v>736.288461538462</v>
      </c>
      <c r="EN77" s="113" t="n">
        <f aca="false">SUM(EN42:EN75)</f>
        <v>374.384615384615</v>
      </c>
      <c r="EO77" s="113" t="n">
        <f aca="false">SUM(EO42:EO75)</f>
        <v>618.769230769231</v>
      </c>
      <c r="EP77" s="113" t="n">
        <f aca="false">SUM(EI77:EO77)</f>
        <v>8321.92307692308</v>
      </c>
      <c r="EQ77" s="113" t="n">
        <f aca="false">SUM(EQ42:EQ75)</f>
        <v>3674.34615384615</v>
      </c>
      <c r="ER77" s="113" t="n">
        <f aca="false">SUM(ER42:ER75)</f>
        <v>1555.42307692308</v>
      </c>
      <c r="ES77" s="113" t="n">
        <f aca="false">SUM(ES42:ES75)</f>
        <v>553.596153846154</v>
      </c>
      <c r="ET77" s="113" t="n">
        <f aca="false">SUM(ET42:ET75)</f>
        <v>1192.26923076923</v>
      </c>
      <c r="EU77" s="113" t="n">
        <f aca="false">SUM(EU42:EU75)</f>
        <v>536.5</v>
      </c>
      <c r="EV77" s="113" t="n">
        <f aca="false">SUM(EV42:EV75)</f>
        <v>618.384615384615</v>
      </c>
      <c r="EW77" s="113" t="n">
        <f aca="false">SUM(EW42:EW75)</f>
        <v>1002.51923076923</v>
      </c>
      <c r="EX77" s="113" t="n">
        <f aca="false">SUM(EQ77:EW77)</f>
        <v>9133.03846153846</v>
      </c>
      <c r="EY77" s="113" t="n">
        <f aca="false">SUM(EY42:EY75)</f>
        <v>698.115384615385</v>
      </c>
      <c r="EZ77" s="113" t="n">
        <f aca="false">SUM(EZ42:EZ75)</f>
        <v>704.538461538461</v>
      </c>
      <c r="FA77" s="113" t="n">
        <f aca="false">SUM(FA42:FA75)</f>
        <v>218.961538461538</v>
      </c>
      <c r="FB77" s="113" t="n">
        <f aca="false">SUM(FB42:FB75)</f>
        <v>261.673076923077</v>
      </c>
      <c r="FC77" s="113" t="n">
        <f aca="false">SUM(FC42:FC75)</f>
        <v>581.423076923077</v>
      </c>
      <c r="FD77" s="113" t="n">
        <f aca="false">SUM(FD42:FD75)</f>
        <v>558.634615384615</v>
      </c>
      <c r="FE77" s="113" t="n">
        <f aca="false">SUM(FE42:FE75)</f>
        <v>539.942307692308</v>
      </c>
      <c r="FF77" s="113" t="n">
        <f aca="false">SUM(EY77:FE77)</f>
        <v>3563.28846153846</v>
      </c>
      <c r="FG77" s="113" t="n">
        <f aca="false">SUM(FG42:FG75)</f>
        <v>556.307692307692</v>
      </c>
      <c r="FH77" s="113" t="n">
        <f aca="false">SUM(FH42:FH75)</f>
        <v>373.826923076923</v>
      </c>
      <c r="FI77" s="113" t="n">
        <f aca="false">SUM(FI42:FI75)</f>
        <v>347.519230769231</v>
      </c>
      <c r="FJ77" s="113" t="n">
        <f aca="false">SUM(FJ42:FJ75)</f>
        <v>274.307692307692</v>
      </c>
      <c r="FK77" s="113" t="n">
        <f aca="false">SUM(FK42:FK75)</f>
        <v>537.557692307692</v>
      </c>
      <c r="FL77" s="113" t="n">
        <f aca="false">SUM(FL42:FL75)</f>
        <v>511.442307692308</v>
      </c>
      <c r="FM77" s="113" t="n">
        <f aca="false">SUM(FM42:FM75)</f>
        <v>375.557692307692</v>
      </c>
      <c r="FN77" s="113" t="n">
        <f aca="false">SUM(FG77:FM77)</f>
        <v>2976.51923076923</v>
      </c>
      <c r="FO77" s="113" t="n">
        <f aca="false">SUM(FO42:FO75)</f>
        <v>0</v>
      </c>
      <c r="FP77" s="113" t="n">
        <f aca="false">SUM(FP42:FP75)</f>
        <v>0</v>
      </c>
      <c r="FQ77" s="113" t="n">
        <f aca="false">SUM(FQ42:FQ75)</f>
        <v>0</v>
      </c>
      <c r="FR77" s="113" t="n">
        <f aca="false">SUM(FR42:FR75)</f>
        <v>0</v>
      </c>
      <c r="FS77" s="113" t="n">
        <f aca="false">SUM(FS42:FS75)</f>
        <v>63.3846153846154</v>
      </c>
      <c r="FT77" s="113" t="n">
        <f aca="false">SUM(FT42:FT75)</f>
        <v>0</v>
      </c>
      <c r="FU77" s="113" t="n">
        <f aca="false">SUM(FU42:FU75)</f>
        <v>47.5384615384615</v>
      </c>
      <c r="FV77" s="113" t="n">
        <f aca="false">SUM(FO77:FU77)</f>
        <v>110.923076923077</v>
      </c>
      <c r="FW77" s="113" t="n">
        <f aca="false">SUM(FW42:FW75)</f>
        <v>23.25</v>
      </c>
      <c r="FX77" s="113" t="n">
        <f aca="false">SUM(FX42:FX75)</f>
        <v>54.9423076923077</v>
      </c>
      <c r="FY77" s="113" t="n">
        <f aca="false">SUM(FY42:FY75)</f>
        <v>31.6923076923077</v>
      </c>
      <c r="FZ77" s="113" t="n">
        <f aca="false">SUM(FZ42:FZ75)</f>
        <v>4.86538461538462</v>
      </c>
      <c r="GA77" s="113" t="n">
        <f aca="false">SUM(GA42:GA75)</f>
        <v>31.6923076923077</v>
      </c>
      <c r="GB77" s="113" t="n">
        <f aca="false">SUM(GB42:GB75)</f>
        <v>52.4038461538462</v>
      </c>
      <c r="GC77" s="113" t="n">
        <f aca="false">SUM(GC42:GC75)</f>
        <v>0</v>
      </c>
      <c r="GD77" s="113" t="n">
        <f aca="false">SUM(FW77:GC77)</f>
        <v>198.846153846154</v>
      </c>
      <c r="GE77" s="113" t="n">
        <f aca="false">SUM(GE42:GE75)</f>
        <v>2146.17307692308</v>
      </c>
      <c r="GF77" s="113" t="n">
        <f aca="false">SUM(GF42:GF75)</f>
        <v>1941</v>
      </c>
      <c r="GG77" s="113" t="n">
        <f aca="false">SUM(GG42:GG75)</f>
        <v>2360.09615384615</v>
      </c>
      <c r="GH77" s="113" t="n">
        <f aca="false">SUM(GH42:GH75)</f>
        <v>1463.51923076923</v>
      </c>
      <c r="GI77" s="113" t="n">
        <f aca="false">SUM(GI42:GI75)</f>
        <v>2158.26923076923</v>
      </c>
      <c r="GJ77" s="113" t="n">
        <f aca="false">SUM(GJ42:GJ75)</f>
        <v>1997.94230769231</v>
      </c>
      <c r="GK77" s="113" t="n">
        <f aca="false">SUM(GK42:GK75)</f>
        <v>1938.01923076923</v>
      </c>
      <c r="GL77" s="113" t="n">
        <f aca="false">SUM(GE77:GK77)</f>
        <v>14005.0192307692</v>
      </c>
      <c r="GM77" s="113" t="n">
        <f aca="false">SUM(GM42:GM75)</f>
        <v>1678</v>
      </c>
      <c r="GN77" s="113" t="n">
        <f aca="false">SUM(GN42:GN75)</f>
        <v>1644.38461538462</v>
      </c>
      <c r="GO77" s="113" t="n">
        <f aca="false">SUM(GO42:GO75)</f>
        <v>1582.42307692308</v>
      </c>
      <c r="GP77" s="113" t="n">
        <f aca="false">SUM(GP42:GP75)</f>
        <v>1135.86538461538</v>
      </c>
      <c r="GQ77" s="113" t="n">
        <f aca="false">SUM(GQ42:GQ75)</f>
        <v>1274.51923076923</v>
      </c>
      <c r="GR77" s="113" t="n">
        <f aca="false">SUM(GR42:GR75)</f>
        <v>1090.25</v>
      </c>
      <c r="GS77" s="113" t="n">
        <f aca="false">SUM(GS42:GS75)</f>
        <v>879.942307692308</v>
      </c>
      <c r="GT77" s="97" t="n">
        <f aca="false">SUM(GM77:GS77)</f>
        <v>9285.38461538462</v>
      </c>
    </row>
    <row r="79" customFormat="false" ht="14.4" hidden="false" customHeight="false" outlineLevel="0" collapsed="false">
      <c r="A79" s="23" t="s">
        <v>176</v>
      </c>
      <c r="J79" s="23" t="n">
        <f aca="false">J77*100*100/1000/1000/1000/1000</f>
        <v>0.000277608846153846</v>
      </c>
      <c r="R79" s="23" t="n">
        <f aca="false">R77*100*100/1000/1000/1000/1000</f>
        <v>0.0002142</v>
      </c>
      <c r="Z79" s="23" t="n">
        <f aca="false">Z77*100*100/1000/1000/1000/1000</f>
        <v>0.000208776730769231</v>
      </c>
      <c r="AH79" s="23" t="n">
        <f aca="false">AH77*100*100/1000/1000/1000/1000</f>
        <v>0.000126882692307692</v>
      </c>
      <c r="AP79" s="23" t="n">
        <f aca="false">AP77*100*100/1000/1000/1000/1000</f>
        <v>4.58690384615385E-005</v>
      </c>
      <c r="AX79" s="23" t="n">
        <f aca="false">AX77*100*100/1000/1000/1000/1000</f>
        <v>4.51809615384616E-005</v>
      </c>
      <c r="BF79" s="23" t="n">
        <f aca="false">BF77*100*100/1000/1000/1000/1000</f>
        <v>2.42463461538461E-005</v>
      </c>
      <c r="BN79" s="23" t="n">
        <f aca="false">BN77*100*100/1000/1000/1000/1000</f>
        <v>2.82788461538462E-005</v>
      </c>
      <c r="BV79" s="23" t="n">
        <f aca="false">BV77*100*100/1000/1000/1000/1000</f>
        <v>0.000305122692307692</v>
      </c>
      <c r="CD79" s="23" t="n">
        <f aca="false">CD77*100*100/1000/1000/1000/1000</f>
        <v>0.000351563076923077</v>
      </c>
      <c r="CL79" s="23" t="n">
        <f aca="false">CL77*100*100/1000/1000/1000/1000</f>
        <v>5.129E-005</v>
      </c>
      <c r="CT79" s="23" t="n">
        <f aca="false">CT77*100*100/1000/1000/1000/1000</f>
        <v>6.07790384615385E-005</v>
      </c>
      <c r="DB79" s="23" t="n">
        <f aca="false">DB77*100*100/1000/1000/1000/1000</f>
        <v>2.14203846153846E-005</v>
      </c>
      <c r="DJ79" s="23" t="n">
        <f aca="false">DJ77*100*100/1000/1000/1000/1000</f>
        <v>2.64055769230769E-005</v>
      </c>
      <c r="DR79" s="23" t="n">
        <f aca="false">DR77*100*100/1000/1000/1000/1000</f>
        <v>4.84811538461539E-005</v>
      </c>
      <c r="DZ79" s="23" t="n">
        <f aca="false">DZ77*100*100/1000/1000/1000/1000</f>
        <v>3.98873076923077E-005</v>
      </c>
      <c r="EH79" s="23" t="n">
        <f aca="false">EH77*100*100/1000/1000/1000/1000</f>
        <v>4.37173076923077E-006</v>
      </c>
      <c r="EP79" s="23" t="n">
        <f aca="false">EP77*100*100/1000/1000/1000/1000</f>
        <v>8.32192307692308E-005</v>
      </c>
      <c r="EX79" s="23" t="n">
        <f aca="false">EX77*100*100/1000/1000/1000/1000</f>
        <v>9.13303846153846E-005</v>
      </c>
      <c r="FF79" s="23" t="n">
        <f aca="false">FF77*100*100/1000/1000/1000/1000</f>
        <v>3.56328846153846E-005</v>
      </c>
      <c r="FN79" s="23" t="n">
        <f aca="false">FN77*100*100/1000/1000/1000/1000</f>
        <v>2.97651923076923E-005</v>
      </c>
      <c r="FV79" s="23" t="n">
        <f aca="false">FV77*100*100/1000/1000/1000/1000</f>
        <v>1.10923076923077E-006</v>
      </c>
      <c r="GD79" s="23" t="n">
        <f aca="false">GD77*100*100/1000/1000/1000/1000</f>
        <v>1.98846153846154E-006</v>
      </c>
      <c r="GL79" s="23" t="n">
        <f aca="false">GL77*100*100/1000/1000/1000/1000</f>
        <v>0.000140050192307692</v>
      </c>
      <c r="GT79" s="23" t="n">
        <f aca="false">GT77*100*100/1000/1000/1000/1000</f>
        <v>9.28538461538461E-005</v>
      </c>
    </row>
    <row r="80" s="76" customFormat="true" ht="14.4" hidden="false" customHeight="false" outlineLevel="0" collapsed="false">
      <c r="A80" s="76" t="s">
        <v>177</v>
      </c>
      <c r="J80" s="76" t="n">
        <f aca="false">J79*95</f>
        <v>0.0263728403846154</v>
      </c>
      <c r="R80" s="76" t="n">
        <f aca="false">R79*95</f>
        <v>0.020349</v>
      </c>
      <c r="Z80" s="76" t="n">
        <f aca="false">Z79*95</f>
        <v>0.0198337894230769</v>
      </c>
      <c r="AH80" s="76" t="n">
        <f aca="false">AH79*95</f>
        <v>0.0120538557692308</v>
      </c>
      <c r="AP80" s="76" t="n">
        <f aca="false">AP79*95</f>
        <v>0.00435755865384615</v>
      </c>
      <c r="AX80" s="76" t="n">
        <f aca="false">AX79*95</f>
        <v>0.00429219134615385</v>
      </c>
      <c r="BF80" s="76" t="n">
        <f aca="false">BF79*95</f>
        <v>0.00230340288461538</v>
      </c>
      <c r="BN80" s="76" t="n">
        <f aca="false">BN79*95</f>
        <v>0.00268649038461539</v>
      </c>
      <c r="BV80" s="76" t="n">
        <f aca="false">BV79*95</f>
        <v>0.0289866557692308</v>
      </c>
      <c r="CD80" s="76" t="n">
        <f aca="false">CD79*95</f>
        <v>0.0333984923076923</v>
      </c>
      <c r="CL80" s="76" t="n">
        <f aca="false">CL79*95</f>
        <v>0.00487255</v>
      </c>
      <c r="CT80" s="76" t="n">
        <f aca="false">CT79*95</f>
        <v>0.00577400865384615</v>
      </c>
      <c r="DB80" s="76" t="n">
        <f aca="false">DB79*95</f>
        <v>0.00203493653846154</v>
      </c>
      <c r="DJ80" s="76" t="n">
        <f aca="false">DJ79*95</f>
        <v>0.00250852980769231</v>
      </c>
      <c r="DR80" s="76" t="n">
        <f aca="false">DR79*95</f>
        <v>0.00460570961538462</v>
      </c>
      <c r="DZ80" s="76" t="n">
        <f aca="false">DZ79*95</f>
        <v>0.00378929423076923</v>
      </c>
      <c r="EH80" s="76" t="n">
        <f aca="false">EH79*95</f>
        <v>0.000415314423076923</v>
      </c>
      <c r="EP80" s="76" t="n">
        <f aca="false">EP79*95</f>
        <v>0.00790582692307692</v>
      </c>
      <c r="EX80" s="76" t="n">
        <f aca="false">EX79*95</f>
        <v>0.00867638653846154</v>
      </c>
      <c r="FF80" s="76" t="n">
        <f aca="false">FF79*95</f>
        <v>0.00338512403846154</v>
      </c>
      <c r="FN80" s="76" t="n">
        <f aca="false">FN79*95</f>
        <v>0.00282769326923077</v>
      </c>
      <c r="FV80" s="76" t="n">
        <f aca="false">FV79*95</f>
        <v>0.000105376923076923</v>
      </c>
      <c r="GD80" s="76" t="n">
        <f aca="false">GD79*95</f>
        <v>0.000188903846153846</v>
      </c>
      <c r="GL80" s="76" t="n">
        <f aca="false">GL79*95</f>
        <v>0.0133047682692308</v>
      </c>
      <c r="GT80" s="76" t="n">
        <f aca="false">GT79*95</f>
        <v>0.00882111538461538</v>
      </c>
    </row>
  </sheetData>
  <mergeCells count="25">
    <mergeCell ref="C3:I3"/>
    <mergeCell ref="K3:Q3"/>
    <mergeCell ref="S3:Y3"/>
    <mergeCell ref="AA3:AG3"/>
    <mergeCell ref="AI3:AO3"/>
    <mergeCell ref="AQ3:AW3"/>
    <mergeCell ref="AY3:BE3"/>
    <mergeCell ref="BG3:BM3"/>
    <mergeCell ref="BO3:BU3"/>
    <mergeCell ref="BW3:CC3"/>
    <mergeCell ref="CE3:CK3"/>
    <mergeCell ref="CM3:CS3"/>
    <mergeCell ref="CU3:DA3"/>
    <mergeCell ref="DC3:DI3"/>
    <mergeCell ref="DK3:DQ3"/>
    <mergeCell ref="DS3:DY3"/>
    <mergeCell ref="EA3:EG3"/>
    <mergeCell ref="EI3:EO3"/>
    <mergeCell ref="EQ3:EW3"/>
    <mergeCell ref="EY3:FE3"/>
    <mergeCell ref="FG3:FM3"/>
    <mergeCell ref="FO3:FU3"/>
    <mergeCell ref="FW3:GC3"/>
    <mergeCell ref="GE3:GK3"/>
    <mergeCell ref="GM3:GS3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2" activeCellId="0" sqref="A62:B83"/>
    </sheetView>
  </sheetViews>
  <sheetFormatPr defaultColWidth="10.96484375" defaultRowHeight="14.4" zeroHeight="false" outlineLevelRow="0" outlineLevelCol="0"/>
  <cols>
    <col collapsed="false" customWidth="true" hidden="false" outlineLevel="0" max="1" min="1" style="23" width="12.1"/>
    <col collapsed="false" customWidth="true" hidden="false" outlineLevel="0" max="2" min="2" style="23" width="26.1"/>
  </cols>
  <sheetData>
    <row r="1" customFormat="false" ht="16.2" hidden="false" customHeight="false" outlineLevel="0" collapsed="false">
      <c r="A1" s="1" t="s">
        <v>79</v>
      </c>
      <c r="B1" s="1" t="s">
        <v>1</v>
      </c>
    </row>
    <row r="2" customFormat="false" ht="15.6" hidden="false" customHeight="false" outlineLevel="0" collapsed="false">
      <c r="A2" s="78" t="s">
        <v>80</v>
      </c>
      <c r="B2" s="79" t="s">
        <v>81</v>
      </c>
    </row>
    <row r="3" customFormat="false" ht="15.6" hidden="false" customHeight="false" outlineLevel="0" collapsed="false">
      <c r="A3" s="80" t="s">
        <v>82</v>
      </c>
      <c r="B3" s="81" t="s">
        <v>83</v>
      </c>
    </row>
    <row r="4" customFormat="false" ht="15.6" hidden="false" customHeight="false" outlineLevel="0" collapsed="false">
      <c r="A4" s="80" t="s">
        <v>84</v>
      </c>
      <c r="B4" s="81" t="s">
        <v>85</v>
      </c>
    </row>
    <row r="5" customFormat="false" ht="15.6" hidden="false" customHeight="false" outlineLevel="0" collapsed="false">
      <c r="A5" s="80" t="s">
        <v>86</v>
      </c>
      <c r="B5" s="82" t="n">
        <v>40631</v>
      </c>
    </row>
    <row r="6" customFormat="false" ht="15.6" hidden="false" customHeight="false" outlineLevel="0" collapsed="false">
      <c r="A6" s="80" t="s">
        <v>87</v>
      </c>
      <c r="B6" s="81" t="s">
        <v>88</v>
      </c>
    </row>
    <row r="7" customFormat="false" ht="15.6" hidden="false" customHeight="false" outlineLevel="0" collapsed="false">
      <c r="A7" s="80" t="s">
        <v>89</v>
      </c>
      <c r="B7" s="81" t="s">
        <v>90</v>
      </c>
    </row>
    <row r="8" customFormat="false" ht="15.6" hidden="false" customHeight="false" outlineLevel="0" collapsed="false">
      <c r="A8" s="80" t="s">
        <v>91</v>
      </c>
      <c r="B8" s="81" t="n">
        <v>-3.3</v>
      </c>
    </row>
    <row r="9" customFormat="false" ht="15.6" hidden="false" customHeight="false" outlineLevel="0" collapsed="false">
      <c r="A9" s="80" t="s">
        <v>47</v>
      </c>
      <c r="B9" s="81" t="s">
        <v>92</v>
      </c>
    </row>
    <row r="10" customFormat="false" ht="15.6" hidden="false" customHeight="false" outlineLevel="0" collapsed="false">
      <c r="A10" s="80" t="s">
        <v>93</v>
      </c>
      <c r="B10" s="81" t="s">
        <v>94</v>
      </c>
    </row>
    <row r="11" customFormat="false" ht="15.6" hidden="false" customHeight="false" outlineLevel="0" collapsed="false">
      <c r="A11" s="83" t="s">
        <v>95</v>
      </c>
      <c r="B11" s="84" t="s">
        <v>96</v>
      </c>
    </row>
    <row r="12" customFormat="false" ht="15.6" hidden="false" customHeight="false" outlineLevel="0" collapsed="false">
      <c r="A12" s="85" t="s">
        <v>97</v>
      </c>
      <c r="B12" s="81" t="n">
        <v>1</v>
      </c>
    </row>
    <row r="13" customFormat="false" ht="15.6" hidden="false" customHeight="false" outlineLevel="0" collapsed="false">
      <c r="A13" s="85" t="s">
        <v>98</v>
      </c>
      <c r="B13" s="81" t="n">
        <v>1</v>
      </c>
    </row>
    <row r="14" customFormat="false" ht="15.6" hidden="false" customHeight="false" outlineLevel="0" collapsed="false">
      <c r="A14" s="85" t="s">
        <v>99</v>
      </c>
      <c r="B14" s="81" t="n">
        <v>1</v>
      </c>
    </row>
    <row r="15" customFormat="false" ht="15.6" hidden="false" customHeight="false" outlineLevel="0" collapsed="false">
      <c r="A15" s="85" t="s">
        <v>100</v>
      </c>
      <c r="B15" s="81" t="n">
        <v>4</v>
      </c>
    </row>
    <row r="16" customFormat="false" ht="15.6" hidden="false" customHeight="false" outlineLevel="0" collapsed="false">
      <c r="A16" s="85" t="s">
        <v>101</v>
      </c>
      <c r="B16" s="81" t="n">
        <v>8</v>
      </c>
    </row>
    <row r="17" customFormat="false" ht="15.6" hidden="false" customHeight="false" outlineLevel="0" collapsed="false">
      <c r="A17" s="85" t="s">
        <v>102</v>
      </c>
      <c r="B17" s="81" t="n">
        <v>10</v>
      </c>
      <c r="C17" s="86"/>
    </row>
    <row r="18" customFormat="false" ht="15.6" hidden="false" customHeight="false" outlineLevel="0" collapsed="false">
      <c r="A18" s="85" t="s">
        <v>103</v>
      </c>
      <c r="B18" s="81" t="n">
        <v>1</v>
      </c>
    </row>
    <row r="19" customFormat="false" ht="15.6" hidden="false" customHeight="false" outlineLevel="0" collapsed="false">
      <c r="A19" s="85" t="s">
        <v>104</v>
      </c>
      <c r="B19" s="81" t="n">
        <v>2</v>
      </c>
      <c r="C19" s="86"/>
    </row>
    <row r="20" customFormat="false" ht="15.6" hidden="false" customHeight="false" outlineLevel="0" collapsed="false">
      <c r="A20" s="85" t="s">
        <v>63</v>
      </c>
      <c r="B20" s="81" t="n">
        <v>16</v>
      </c>
    </row>
    <row r="21" customFormat="false" ht="15.6" hidden="false" customHeight="false" outlineLevel="0" collapsed="false">
      <c r="A21" s="85" t="s">
        <v>105</v>
      </c>
      <c r="B21" s="81" t="n">
        <v>5</v>
      </c>
    </row>
    <row r="22" customFormat="false" ht="15.6" hidden="false" customHeight="false" outlineLevel="0" collapsed="false">
      <c r="A22" s="85" t="s">
        <v>106</v>
      </c>
      <c r="B22" s="81" t="n">
        <v>2</v>
      </c>
    </row>
    <row r="23" customFormat="false" ht="15.6" hidden="false" customHeight="false" outlineLevel="0" collapsed="false">
      <c r="A23" s="85" t="s">
        <v>107</v>
      </c>
      <c r="B23" s="81" t="n">
        <v>119</v>
      </c>
    </row>
    <row r="24" customFormat="false" ht="15.6" hidden="false" customHeight="false" outlineLevel="0" collapsed="false">
      <c r="A24" s="85" t="s">
        <v>108</v>
      </c>
      <c r="B24" s="81" t="n">
        <v>1</v>
      </c>
      <c r="C24" s="86"/>
    </row>
    <row r="25" customFormat="false" ht="15.6" hidden="false" customHeight="false" outlineLevel="0" collapsed="false">
      <c r="A25" s="85" t="s">
        <v>60</v>
      </c>
      <c r="B25" s="81" t="n">
        <v>3</v>
      </c>
    </row>
    <row r="26" customFormat="false" ht="15.6" hidden="false" customHeight="false" outlineLevel="0" collapsed="false">
      <c r="A26" s="85" t="s">
        <v>109</v>
      </c>
      <c r="B26" s="81" t="n">
        <v>6</v>
      </c>
    </row>
    <row r="27" customFormat="false" ht="15.6" hidden="false" customHeight="false" outlineLevel="0" collapsed="false">
      <c r="A27" s="85" t="s">
        <v>110</v>
      </c>
      <c r="B27" s="81" t="n">
        <v>4</v>
      </c>
      <c r="C27" s="86"/>
    </row>
    <row r="28" customFormat="false" ht="15.6" hidden="false" customHeight="false" outlineLevel="0" collapsed="false">
      <c r="A28" s="85" t="s">
        <v>111</v>
      </c>
      <c r="B28" s="81" t="n">
        <v>2</v>
      </c>
      <c r="C28" s="86"/>
    </row>
    <row r="29" customFormat="false" ht="15.6" hidden="false" customHeight="false" outlineLevel="0" collapsed="false">
      <c r="A29" s="85" t="s">
        <v>112</v>
      </c>
      <c r="B29" s="81" t="n">
        <v>3</v>
      </c>
      <c r="C29" s="86"/>
    </row>
    <row r="30" customFormat="false" ht="15.6" hidden="false" customHeight="false" outlineLevel="0" collapsed="false">
      <c r="A30" s="85" t="s">
        <v>113</v>
      </c>
      <c r="B30" s="81" t="n">
        <v>2</v>
      </c>
      <c r="C30" s="86"/>
    </row>
    <row r="31" customFormat="false" ht="15.6" hidden="false" customHeight="false" outlineLevel="0" collapsed="false">
      <c r="A31" s="85" t="s">
        <v>114</v>
      </c>
      <c r="B31" s="81" t="n">
        <v>10</v>
      </c>
    </row>
    <row r="32" customFormat="false" ht="15.6" hidden="false" customHeight="false" outlineLevel="0" collapsed="false">
      <c r="A32" s="83" t="s">
        <v>115</v>
      </c>
      <c r="B32" s="84" t="n">
        <v>3</v>
      </c>
      <c r="C32" s="86"/>
    </row>
    <row r="33" customFormat="false" ht="15.6" hidden="false" customHeight="false" outlineLevel="0" collapsed="false">
      <c r="A33" s="80" t="s">
        <v>64</v>
      </c>
      <c r="B33" s="87" t="n">
        <v>204</v>
      </c>
    </row>
    <row r="34" customFormat="false" ht="15.6" hidden="false" customHeight="false" outlineLevel="0" collapsed="false">
      <c r="A34" s="88" t="s">
        <v>65</v>
      </c>
      <c r="B34" s="89" t="n">
        <v>23</v>
      </c>
      <c r="C34" s="86"/>
    </row>
    <row r="35" customFormat="false" ht="15.6" hidden="false" customHeight="false" outlineLevel="0" collapsed="false">
      <c r="A35" s="88" t="s">
        <v>66</v>
      </c>
      <c r="B35" s="89" t="n">
        <v>0.1288</v>
      </c>
    </row>
    <row r="36" customFormat="false" ht="17.4" hidden="false" customHeight="false" outlineLevel="0" collapsed="false">
      <c r="A36" s="88" t="s">
        <v>116</v>
      </c>
      <c r="B36" s="89" t="n">
        <v>11</v>
      </c>
    </row>
    <row r="37" customFormat="false" ht="17.4" hidden="false" customHeight="false" outlineLevel="0" collapsed="false">
      <c r="A37" s="88" t="s">
        <v>117</v>
      </c>
      <c r="B37" s="90" t="n">
        <v>1439.86448334274</v>
      </c>
    </row>
    <row r="38" customFormat="false" ht="16.2" hidden="false" customHeight="false" outlineLevel="0" collapsed="false">
      <c r="A38" s="91" t="s">
        <v>69</v>
      </c>
      <c r="B38" s="92" t="n">
        <v>6.658</v>
      </c>
    </row>
    <row r="39" customFormat="false" ht="15" hidden="false" customHeight="false" outlineLevel="0" collapsed="false"/>
    <row r="40" customFormat="false" ht="14.4" hidden="false" customHeight="false" outlineLevel="0" collapsed="false">
      <c r="A40" s="93" t="s">
        <v>73</v>
      </c>
      <c r="B40" s="94"/>
    </row>
    <row r="41" customFormat="false" ht="15.6" hidden="false" customHeight="false" outlineLevel="0" collapsed="false">
      <c r="A41" s="85" t="s">
        <v>97</v>
      </c>
      <c r="B41" s="95" t="n">
        <f aca="false">B12/11/0.128</f>
        <v>0.710227272727273</v>
      </c>
    </row>
    <row r="42" customFormat="false" ht="15.6" hidden="false" customHeight="false" outlineLevel="0" collapsed="false">
      <c r="A42" s="85" t="s">
        <v>98</v>
      </c>
      <c r="B42" s="95" t="n">
        <f aca="false">B13/11/0.128</f>
        <v>0.710227272727273</v>
      </c>
    </row>
    <row r="43" customFormat="false" ht="15.6" hidden="false" customHeight="false" outlineLevel="0" collapsed="false">
      <c r="A43" s="85" t="s">
        <v>99</v>
      </c>
      <c r="B43" s="95" t="n">
        <f aca="false">B14/11/0.128</f>
        <v>0.710227272727273</v>
      </c>
    </row>
    <row r="44" customFormat="false" ht="15.6" hidden="false" customHeight="false" outlineLevel="0" collapsed="false">
      <c r="A44" s="85" t="s">
        <v>100</v>
      </c>
      <c r="B44" s="95" t="n">
        <f aca="false">B15/11/0.128</f>
        <v>2.84090909090909</v>
      </c>
    </row>
    <row r="45" customFormat="false" ht="15.6" hidden="false" customHeight="false" outlineLevel="0" collapsed="false">
      <c r="A45" s="85" t="s">
        <v>101</v>
      </c>
      <c r="B45" s="95" t="n">
        <f aca="false">B16/11/0.128</f>
        <v>5.68181818181818</v>
      </c>
    </row>
    <row r="46" customFormat="false" ht="15.6" hidden="false" customHeight="false" outlineLevel="0" collapsed="false">
      <c r="A46" s="85" t="s">
        <v>102</v>
      </c>
      <c r="B46" s="95" t="n">
        <f aca="false">B17/11/0.128</f>
        <v>7.10227272727273</v>
      </c>
    </row>
    <row r="47" customFormat="false" ht="15.6" hidden="false" customHeight="false" outlineLevel="0" collapsed="false">
      <c r="A47" s="85" t="s">
        <v>103</v>
      </c>
      <c r="B47" s="95" t="n">
        <f aca="false">B18/11/0.128</f>
        <v>0.710227272727273</v>
      </c>
    </row>
    <row r="48" customFormat="false" ht="15.6" hidden="false" customHeight="false" outlineLevel="0" collapsed="false">
      <c r="A48" s="85" t="s">
        <v>104</v>
      </c>
      <c r="B48" s="95" t="n">
        <f aca="false">B19/11/0.128</f>
        <v>1.42045454545455</v>
      </c>
    </row>
    <row r="49" customFormat="false" ht="15.6" hidden="false" customHeight="false" outlineLevel="0" collapsed="false">
      <c r="A49" s="85" t="s">
        <v>63</v>
      </c>
      <c r="B49" s="95" t="n">
        <f aca="false">B20/11/0.128</f>
        <v>11.3636363636364</v>
      </c>
    </row>
    <row r="50" customFormat="false" ht="15.6" hidden="false" customHeight="false" outlineLevel="0" collapsed="false">
      <c r="A50" s="85" t="s">
        <v>105</v>
      </c>
      <c r="B50" s="95" t="n">
        <f aca="false">B21/11/0.128</f>
        <v>3.55113636363636</v>
      </c>
    </row>
    <row r="51" customFormat="false" ht="15.6" hidden="false" customHeight="false" outlineLevel="0" collapsed="false">
      <c r="A51" s="85" t="s">
        <v>106</v>
      </c>
      <c r="B51" s="95" t="n">
        <f aca="false">B22/11/0.128</f>
        <v>1.42045454545455</v>
      </c>
    </row>
    <row r="52" customFormat="false" ht="15.6" hidden="false" customHeight="false" outlineLevel="0" collapsed="false">
      <c r="A52" s="85" t="s">
        <v>107</v>
      </c>
      <c r="B52" s="95" t="n">
        <f aca="false">B23/11/0.128</f>
        <v>84.5170454545455</v>
      </c>
    </row>
    <row r="53" customFormat="false" ht="15.6" hidden="false" customHeight="false" outlineLevel="0" collapsed="false">
      <c r="A53" s="85" t="s">
        <v>108</v>
      </c>
      <c r="B53" s="95" t="n">
        <f aca="false">B24/11/0.128</f>
        <v>0.710227272727273</v>
      </c>
    </row>
    <row r="54" customFormat="false" ht="15.6" hidden="false" customHeight="false" outlineLevel="0" collapsed="false">
      <c r="A54" s="85" t="s">
        <v>60</v>
      </c>
      <c r="B54" s="95" t="n">
        <f aca="false">B25/11/0.128</f>
        <v>2.13068181818182</v>
      </c>
    </row>
    <row r="55" customFormat="false" ht="15.6" hidden="false" customHeight="false" outlineLevel="0" collapsed="false">
      <c r="A55" s="85" t="s">
        <v>109</v>
      </c>
      <c r="B55" s="95" t="n">
        <f aca="false">B26/11/0.128</f>
        <v>4.26136363636364</v>
      </c>
    </row>
    <row r="56" customFormat="false" ht="15.6" hidden="false" customHeight="false" outlineLevel="0" collapsed="false">
      <c r="A56" s="85" t="s">
        <v>110</v>
      </c>
      <c r="B56" s="95" t="n">
        <f aca="false">B27/11/0.128</f>
        <v>2.84090909090909</v>
      </c>
    </row>
    <row r="57" customFormat="false" ht="15.6" hidden="false" customHeight="false" outlineLevel="0" collapsed="false">
      <c r="A57" s="85" t="s">
        <v>111</v>
      </c>
      <c r="B57" s="95" t="n">
        <f aca="false">B28/11/0.128</f>
        <v>1.42045454545455</v>
      </c>
    </row>
    <row r="58" customFormat="false" ht="15.6" hidden="false" customHeight="false" outlineLevel="0" collapsed="false">
      <c r="A58" s="85" t="s">
        <v>112</v>
      </c>
      <c r="B58" s="95" t="n">
        <f aca="false">B29/11/0.128</f>
        <v>2.13068181818182</v>
      </c>
    </row>
    <row r="59" customFormat="false" ht="15.6" hidden="false" customHeight="false" outlineLevel="0" collapsed="false">
      <c r="A59" s="85" t="s">
        <v>113</v>
      </c>
      <c r="B59" s="95" t="n">
        <f aca="false">B30/11/0.128</f>
        <v>1.42045454545455</v>
      </c>
    </row>
    <row r="60" customFormat="false" ht="16.2" hidden="false" customHeight="false" outlineLevel="0" collapsed="false">
      <c r="A60" s="96" t="s">
        <v>114</v>
      </c>
      <c r="B60" s="97" t="n">
        <f aca="false">B31/11/0.128</f>
        <v>7.10227272727273</v>
      </c>
    </row>
    <row r="61" customFormat="false" ht="15" hidden="false" customHeight="false" outlineLevel="0" collapsed="false"/>
    <row r="62" customFormat="false" ht="14.4" hidden="false" customHeight="false" outlineLevel="0" collapsed="false">
      <c r="A62" s="93" t="s">
        <v>74</v>
      </c>
      <c r="B62" s="94"/>
    </row>
    <row r="63" customFormat="false" ht="15.6" hidden="false" customHeight="false" outlineLevel="0" collapsed="false">
      <c r="A63" s="85" t="s">
        <v>97</v>
      </c>
      <c r="B63" s="95" t="n">
        <v>292.613636363636</v>
      </c>
    </row>
    <row r="64" customFormat="false" ht="15.6" hidden="false" customHeight="false" outlineLevel="0" collapsed="false">
      <c r="A64" s="85" t="s">
        <v>98</v>
      </c>
      <c r="B64" s="95" t="n">
        <v>292.613636363636</v>
      </c>
    </row>
    <row r="65" customFormat="false" ht="15.6" hidden="false" customHeight="false" outlineLevel="0" collapsed="false">
      <c r="A65" s="85" t="s">
        <v>99</v>
      </c>
      <c r="B65" s="95" t="n">
        <v>89.84375</v>
      </c>
    </row>
    <row r="66" customFormat="false" ht="15.6" hidden="false" customHeight="false" outlineLevel="0" collapsed="false">
      <c r="A66" s="85" t="s">
        <v>100</v>
      </c>
      <c r="B66" s="95" t="n">
        <v>359.375</v>
      </c>
    </row>
    <row r="67" customFormat="false" ht="15.6" hidden="false" customHeight="false" outlineLevel="0" collapsed="false">
      <c r="A67" s="85" t="s">
        <v>101</v>
      </c>
      <c r="B67" s="95" t="n">
        <v>718.75</v>
      </c>
    </row>
    <row r="68" customFormat="false" ht="15.6" hidden="false" customHeight="false" outlineLevel="0" collapsed="false">
      <c r="A68" s="85" t="s">
        <v>102</v>
      </c>
      <c r="B68" s="95"/>
    </row>
    <row r="69" customFormat="false" ht="15.6" hidden="false" customHeight="false" outlineLevel="0" collapsed="false">
      <c r="A69" s="85" t="s">
        <v>103</v>
      </c>
      <c r="B69" s="95" t="n">
        <v>1.77556818181818</v>
      </c>
    </row>
    <row r="70" customFormat="false" ht="15.6" hidden="false" customHeight="false" outlineLevel="0" collapsed="false">
      <c r="A70" s="85" t="s">
        <v>104</v>
      </c>
      <c r="B70" s="95"/>
    </row>
    <row r="71" customFormat="false" ht="15.6" hidden="false" customHeight="false" outlineLevel="0" collapsed="false">
      <c r="A71" s="85" t="s">
        <v>63</v>
      </c>
      <c r="B71" s="95" t="n">
        <v>352.272727272727</v>
      </c>
    </row>
    <row r="72" customFormat="false" ht="15.6" hidden="false" customHeight="false" outlineLevel="0" collapsed="false">
      <c r="A72" s="85" t="s">
        <v>105</v>
      </c>
      <c r="B72" s="95" t="n">
        <v>1697.44318181818</v>
      </c>
    </row>
    <row r="73" customFormat="false" ht="15.6" hidden="false" customHeight="false" outlineLevel="0" collapsed="false">
      <c r="A73" s="85" t="s">
        <v>106</v>
      </c>
      <c r="B73" s="95" t="n">
        <v>678.977272727273</v>
      </c>
    </row>
    <row r="74" customFormat="false" ht="15.6" hidden="false" customHeight="false" outlineLevel="0" collapsed="false">
      <c r="A74" s="85" t="s">
        <v>107</v>
      </c>
      <c r="B74" s="95" t="n">
        <v>40399.1477272727</v>
      </c>
    </row>
    <row r="75" customFormat="false" ht="15.6" hidden="false" customHeight="false" outlineLevel="0" collapsed="false">
      <c r="A75" s="85" t="s">
        <v>108</v>
      </c>
      <c r="B75" s="95"/>
    </row>
    <row r="76" customFormat="false" ht="15.6" hidden="false" customHeight="false" outlineLevel="0" collapsed="false">
      <c r="A76" s="85" t="s">
        <v>60</v>
      </c>
      <c r="B76" s="95" t="n">
        <v>351.5625</v>
      </c>
    </row>
    <row r="77" customFormat="false" ht="15.6" hidden="false" customHeight="false" outlineLevel="0" collapsed="false">
      <c r="A77" s="85" t="s">
        <v>109</v>
      </c>
      <c r="B77" s="95" t="n">
        <v>703.125</v>
      </c>
    </row>
    <row r="78" customFormat="false" ht="15.6" hidden="false" customHeight="false" outlineLevel="0" collapsed="false">
      <c r="A78" s="85" t="s">
        <v>110</v>
      </c>
      <c r="B78" s="95"/>
    </row>
    <row r="79" customFormat="false" ht="15.6" hidden="false" customHeight="false" outlineLevel="0" collapsed="false">
      <c r="A79" s="85" t="s">
        <v>111</v>
      </c>
      <c r="B79" s="95"/>
    </row>
    <row r="80" customFormat="false" ht="15.6" hidden="false" customHeight="false" outlineLevel="0" collapsed="false">
      <c r="A80" s="85" t="s">
        <v>112</v>
      </c>
      <c r="B80" s="95"/>
    </row>
    <row r="81" customFormat="false" ht="15.6" hidden="false" customHeight="false" outlineLevel="0" collapsed="false">
      <c r="A81" s="85" t="s">
        <v>113</v>
      </c>
      <c r="B81" s="95"/>
    </row>
    <row r="82" customFormat="false" ht="15.6" hidden="false" customHeight="false" outlineLevel="0" collapsed="false">
      <c r="A82" s="85" t="s">
        <v>114</v>
      </c>
      <c r="B82" s="95" t="n">
        <v>63.9204545454545</v>
      </c>
    </row>
    <row r="83" customFormat="false" ht="15" hidden="false" customHeight="false" outlineLevel="0" collapsed="false">
      <c r="A83" s="98" t="s">
        <v>75</v>
      </c>
      <c r="B83" s="97" t="n">
        <v>46001.4204545455</v>
      </c>
    </row>
    <row r="85" customFormat="false" ht="14.4" hidden="false" customHeight="false" outlineLevel="0" collapsed="false">
      <c r="A85" s="23" t="s">
        <v>76</v>
      </c>
      <c r="B85" s="23" t="n">
        <v>460014204.545455</v>
      </c>
    </row>
    <row r="86" customFormat="false" ht="14.4" hidden="false" customHeight="false" outlineLevel="0" collapsed="false">
      <c r="A86" s="23" t="s">
        <v>77</v>
      </c>
      <c r="B86" s="23" t="n">
        <v>0.000460014204545455</v>
      </c>
    </row>
    <row r="87" customFormat="false" ht="14.4" hidden="false" customHeight="false" outlineLevel="0" collapsed="false">
      <c r="A87" s="76" t="s">
        <v>78</v>
      </c>
      <c r="B87" s="76" t="n">
        <v>0.0437013494318182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6484375" defaultRowHeight="14.4" zeroHeight="false" outlineLevelRow="0" outlineLevelCol="0"/>
  <cols>
    <col collapsed="false" customWidth="true" hidden="false" outlineLevel="0" max="1" min="1" style="23" width="23.99"/>
  </cols>
  <sheetData>
    <row r="1" customFormat="false" ht="15.6" hidden="false" customHeight="false" outlineLevel="0" collapsed="false">
      <c r="A1" s="1" t="s">
        <v>118</v>
      </c>
      <c r="B1" s="1" t="s">
        <v>1</v>
      </c>
    </row>
    <row r="2" customFormat="false" ht="16.2" hidden="false" customHeight="false" outlineLevel="0" collapsed="false">
      <c r="A2" s="41" t="s">
        <v>119</v>
      </c>
      <c r="B2" s="41"/>
      <c r="C2" s="41"/>
      <c r="D2" s="41"/>
      <c r="E2" s="41"/>
      <c r="F2" s="4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customFormat="false" ht="15.6" hidden="false" customHeight="false" outlineLevel="0" collapsed="false">
      <c r="A3" s="78" t="s">
        <v>80</v>
      </c>
      <c r="B3" s="70" t="s">
        <v>120</v>
      </c>
      <c r="C3" s="70" t="s">
        <v>120</v>
      </c>
      <c r="D3" s="70" t="s">
        <v>120</v>
      </c>
      <c r="E3" s="70" t="s">
        <v>120</v>
      </c>
      <c r="F3" s="71" t="s">
        <v>120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customFormat="false" ht="15.6" hidden="false" customHeight="false" outlineLevel="0" collapsed="false">
      <c r="A4" s="80" t="s">
        <v>82</v>
      </c>
      <c r="B4" s="41" t="s">
        <v>121</v>
      </c>
      <c r="C4" s="41" t="s">
        <v>122</v>
      </c>
      <c r="D4" s="41" t="s">
        <v>123</v>
      </c>
      <c r="E4" s="41" t="s">
        <v>124</v>
      </c>
      <c r="F4" s="72" t="s">
        <v>125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customFormat="false" ht="15.6" hidden="false" customHeight="false" outlineLevel="0" collapsed="false">
      <c r="A5" s="80" t="s">
        <v>84</v>
      </c>
      <c r="B5" s="31" t="s">
        <v>85</v>
      </c>
      <c r="C5" s="31" t="s">
        <v>85</v>
      </c>
      <c r="D5" s="31" t="s">
        <v>85</v>
      </c>
      <c r="E5" s="31" t="s">
        <v>85</v>
      </c>
      <c r="F5" s="81" t="s">
        <v>85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customFormat="false" ht="15.6" hidden="false" customHeight="false" outlineLevel="0" collapsed="false">
      <c r="A6" s="80" t="s">
        <v>86</v>
      </c>
      <c r="B6" s="99" t="s">
        <v>126</v>
      </c>
      <c r="C6" s="99" t="s">
        <v>126</v>
      </c>
      <c r="D6" s="99" t="s">
        <v>126</v>
      </c>
      <c r="E6" s="99" t="s">
        <v>126</v>
      </c>
      <c r="F6" s="100" t="s">
        <v>126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customFormat="false" ht="15.6" hidden="false" customHeight="false" outlineLevel="0" collapsed="false">
      <c r="A7" s="101" t="s">
        <v>127</v>
      </c>
      <c r="B7" s="41" t="s">
        <v>128</v>
      </c>
      <c r="C7" s="41" t="s">
        <v>129</v>
      </c>
      <c r="D7" s="41" t="s">
        <v>130</v>
      </c>
      <c r="E7" s="41" t="s">
        <v>131</v>
      </c>
      <c r="F7" s="72" t="s">
        <v>132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customFormat="false" ht="15.6" hidden="false" customHeight="false" outlineLevel="0" collapsed="false">
      <c r="A8" s="101" t="s">
        <v>133</v>
      </c>
      <c r="B8" s="41" t="s">
        <v>134</v>
      </c>
      <c r="C8" s="41" t="s">
        <v>135</v>
      </c>
      <c r="D8" s="41" t="s">
        <v>136</v>
      </c>
      <c r="E8" s="41" t="s">
        <v>137</v>
      </c>
      <c r="F8" s="72" t="s">
        <v>138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customFormat="false" ht="15.6" hidden="false" customHeight="false" outlineLevel="0" collapsed="false">
      <c r="A9" s="101" t="s">
        <v>139</v>
      </c>
      <c r="B9" s="41" t="n">
        <v>0.92</v>
      </c>
      <c r="C9" s="41" t="n">
        <v>0.72</v>
      </c>
      <c r="D9" s="41" t="n">
        <v>0.84</v>
      </c>
      <c r="E9" s="41" t="n">
        <v>1.21</v>
      </c>
      <c r="F9" s="72" t="n">
        <v>0.35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customFormat="false" ht="15.6" hidden="false" customHeight="false" outlineLevel="0" collapsed="false">
      <c r="A10" s="80" t="s">
        <v>47</v>
      </c>
      <c r="B10" s="31" t="s">
        <v>92</v>
      </c>
      <c r="C10" s="31" t="s">
        <v>92</v>
      </c>
      <c r="D10" s="31" t="s">
        <v>92</v>
      </c>
      <c r="E10" s="31" t="s">
        <v>92</v>
      </c>
      <c r="F10" s="81" t="s">
        <v>92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customFormat="false" ht="15.6" hidden="false" customHeight="false" outlineLevel="0" collapsed="false">
      <c r="A11" s="80" t="s">
        <v>93</v>
      </c>
      <c r="B11" s="31" t="s">
        <v>140</v>
      </c>
      <c r="C11" s="31" t="s">
        <v>140</v>
      </c>
      <c r="D11" s="31" t="s">
        <v>140</v>
      </c>
      <c r="E11" s="31" t="s">
        <v>140</v>
      </c>
      <c r="F11" s="81" t="s">
        <v>140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customFormat="false" ht="15.6" hidden="false" customHeight="false" outlineLevel="0" collapsed="false">
      <c r="A12" s="83" t="s">
        <v>95</v>
      </c>
      <c r="B12" s="102" t="s">
        <v>96</v>
      </c>
      <c r="C12" s="102" t="s">
        <v>96</v>
      </c>
      <c r="D12" s="102" t="s">
        <v>96</v>
      </c>
      <c r="E12" s="102" t="s">
        <v>96</v>
      </c>
      <c r="F12" s="84" t="s">
        <v>96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customFormat="false" ht="15.6" hidden="false" customHeight="false" outlineLevel="0" collapsed="false">
      <c r="A13" s="103" t="s">
        <v>54</v>
      </c>
      <c r="B13" s="15" t="n">
        <v>4</v>
      </c>
      <c r="C13" s="15" t="n">
        <v>1</v>
      </c>
      <c r="D13" s="15" t="n">
        <v>3</v>
      </c>
      <c r="E13" s="15"/>
      <c r="F13" s="32" t="n">
        <v>1</v>
      </c>
      <c r="G13" s="1"/>
      <c r="H13" s="104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customFormat="false" ht="15.6" hidden="false" customHeight="false" outlineLevel="0" collapsed="false">
      <c r="A14" s="103" t="s">
        <v>141</v>
      </c>
      <c r="B14" s="15" t="n">
        <v>2</v>
      </c>
      <c r="C14" s="15"/>
      <c r="D14" s="15"/>
      <c r="E14" s="15"/>
      <c r="F14" s="32"/>
      <c r="G14" s="1"/>
      <c r="H14" s="104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customFormat="false" ht="15.6" hidden="false" customHeight="false" outlineLevel="0" collapsed="false">
      <c r="A15" s="103" t="s">
        <v>142</v>
      </c>
      <c r="B15" s="15" t="n">
        <v>1</v>
      </c>
      <c r="C15" s="15"/>
      <c r="D15" s="15"/>
      <c r="E15" s="15" t="n">
        <v>1</v>
      </c>
      <c r="F15" s="32" t="n">
        <v>1</v>
      </c>
      <c r="G15" s="1"/>
      <c r="H15" s="104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customFormat="false" ht="15.6" hidden="false" customHeight="false" outlineLevel="0" collapsed="false">
      <c r="A16" s="103" t="s">
        <v>57</v>
      </c>
      <c r="B16" s="15" t="n">
        <v>1</v>
      </c>
      <c r="C16" s="15"/>
      <c r="D16" s="15"/>
      <c r="E16" s="15" t="n">
        <v>1</v>
      </c>
      <c r="F16" s="32" t="n">
        <v>1</v>
      </c>
      <c r="G16" s="1"/>
      <c r="H16" s="104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customFormat="false" ht="15.6" hidden="false" customHeight="false" outlineLevel="0" collapsed="false">
      <c r="A17" s="105" t="s">
        <v>59</v>
      </c>
      <c r="B17" s="38" t="n">
        <v>20</v>
      </c>
      <c r="C17" s="38" t="n">
        <v>6</v>
      </c>
      <c r="D17" s="38" t="n">
        <v>56</v>
      </c>
      <c r="E17" s="38" t="n">
        <v>6</v>
      </c>
      <c r="F17" s="39" t="n">
        <v>68</v>
      </c>
      <c r="G17" s="1"/>
      <c r="H17" s="104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customFormat="false" ht="15.6" hidden="false" customHeight="false" outlineLevel="0" collapsed="false">
      <c r="A18" s="101" t="s">
        <v>143</v>
      </c>
      <c r="B18" s="15" t="n">
        <v>28</v>
      </c>
      <c r="C18" s="15" t="n">
        <v>7</v>
      </c>
      <c r="D18" s="15" t="n">
        <v>59</v>
      </c>
      <c r="E18" s="15" t="n">
        <v>8</v>
      </c>
      <c r="F18" s="32" t="n">
        <v>71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customFormat="false" ht="15.6" hidden="false" customHeight="false" outlineLevel="0" collapsed="false">
      <c r="A19" s="88" t="s">
        <v>65</v>
      </c>
      <c r="B19" s="106" t="n">
        <v>5</v>
      </c>
      <c r="C19" s="106" t="n">
        <v>2</v>
      </c>
      <c r="D19" s="106" t="n">
        <v>2</v>
      </c>
      <c r="E19" s="106" t="n">
        <v>3</v>
      </c>
      <c r="F19" s="107" t="n">
        <v>4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customFormat="false" ht="17.4" hidden="false" customHeight="false" outlineLevel="0" collapsed="false">
      <c r="A20" s="88" t="s">
        <v>116</v>
      </c>
      <c r="B20" s="15" t="n">
        <v>32</v>
      </c>
      <c r="C20" s="15" t="n">
        <v>42</v>
      </c>
      <c r="D20" s="15" t="n">
        <v>39</v>
      </c>
      <c r="E20" s="15" t="n">
        <v>32</v>
      </c>
      <c r="F20" s="32" t="n">
        <v>30</v>
      </c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customFormat="false" ht="17.4" hidden="false" customHeight="false" outlineLevel="0" collapsed="false">
      <c r="A21" s="88" t="s">
        <v>117</v>
      </c>
      <c r="B21" s="108" t="n">
        <v>8.75</v>
      </c>
      <c r="C21" s="108" t="n">
        <v>1.66666666666667</v>
      </c>
      <c r="D21" s="108" t="n">
        <v>15.1282051282051</v>
      </c>
      <c r="E21" s="108" t="n">
        <v>2.5</v>
      </c>
      <c r="F21" s="109" t="n">
        <v>23.6666666666667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customFormat="false" ht="16.2" hidden="false" customHeight="false" outlineLevel="0" collapsed="false">
      <c r="A22" s="75" t="s">
        <v>144</v>
      </c>
      <c r="B22" s="66" t="n">
        <v>49.7</v>
      </c>
      <c r="C22" s="66" t="n">
        <v>57.2</v>
      </c>
      <c r="D22" s="66" t="n">
        <v>41</v>
      </c>
      <c r="E22" s="66" t="n">
        <v>58.5</v>
      </c>
      <c r="F22" s="67" t="n">
        <v>67.5</v>
      </c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customFormat="false" ht="15" hidden="false" customHeight="false" outlineLevel="0" collapsed="false"/>
    <row r="24" customFormat="false" ht="14.4" hidden="false" customHeight="false" outlineLevel="0" collapsed="false">
      <c r="A24" s="93" t="s">
        <v>73</v>
      </c>
      <c r="B24" s="110"/>
      <c r="C24" s="110"/>
      <c r="D24" s="110"/>
      <c r="E24" s="110"/>
      <c r="F24" s="94"/>
    </row>
    <row r="25" customFormat="false" ht="15.6" hidden="false" customHeight="false" outlineLevel="0" collapsed="false">
      <c r="A25" s="103" t="s">
        <v>54</v>
      </c>
      <c r="B25" s="111" t="n">
        <f aca="false">B13/B$20</f>
        <v>0.125</v>
      </c>
      <c r="C25" s="111" t="n">
        <f aca="false">C13/C$20</f>
        <v>0.0238095238095238</v>
      </c>
      <c r="D25" s="111" t="n">
        <f aca="false">D13/D$20</f>
        <v>0.0769230769230769</v>
      </c>
      <c r="E25" s="111" t="n">
        <f aca="false">E13/E$20</f>
        <v>0</v>
      </c>
      <c r="F25" s="95" t="n">
        <f aca="false">F13/F$20</f>
        <v>0.0333333333333333</v>
      </c>
    </row>
    <row r="26" customFormat="false" ht="15.6" hidden="false" customHeight="false" outlineLevel="0" collapsed="false">
      <c r="A26" s="103" t="s">
        <v>141</v>
      </c>
      <c r="B26" s="111" t="n">
        <f aca="false">B14/B$20</f>
        <v>0.0625</v>
      </c>
      <c r="C26" s="111" t="n">
        <f aca="false">C14/C$20</f>
        <v>0</v>
      </c>
      <c r="D26" s="111" t="n">
        <f aca="false">D14/D$20</f>
        <v>0</v>
      </c>
      <c r="E26" s="111" t="n">
        <f aca="false">E14/E$20</f>
        <v>0</v>
      </c>
      <c r="F26" s="95" t="n">
        <f aca="false">F14/F$20</f>
        <v>0</v>
      </c>
    </row>
    <row r="27" customFormat="false" ht="15.6" hidden="false" customHeight="false" outlineLevel="0" collapsed="false">
      <c r="A27" s="103" t="s">
        <v>142</v>
      </c>
      <c r="B27" s="111" t="n">
        <f aca="false">B15/B$20</f>
        <v>0.03125</v>
      </c>
      <c r="C27" s="111" t="n">
        <f aca="false">C15/C$20</f>
        <v>0</v>
      </c>
      <c r="D27" s="111" t="n">
        <f aca="false">D15/D$20</f>
        <v>0</v>
      </c>
      <c r="E27" s="111" t="n">
        <f aca="false">E15/E$20</f>
        <v>0.03125</v>
      </c>
      <c r="F27" s="95" t="n">
        <f aca="false">F15/F$20</f>
        <v>0.0333333333333333</v>
      </c>
    </row>
    <row r="28" customFormat="false" ht="15.6" hidden="false" customHeight="false" outlineLevel="0" collapsed="false">
      <c r="A28" s="103" t="s">
        <v>57</v>
      </c>
      <c r="B28" s="111" t="n">
        <f aca="false">B16/B$20</f>
        <v>0.03125</v>
      </c>
      <c r="C28" s="111" t="n">
        <f aca="false">C16/C$20</f>
        <v>0</v>
      </c>
      <c r="D28" s="111" t="n">
        <f aca="false">D16/D$20</f>
        <v>0</v>
      </c>
      <c r="E28" s="111" t="n">
        <f aca="false">E16/E$20</f>
        <v>0.03125</v>
      </c>
      <c r="F28" s="95" t="n">
        <f aca="false">F16/F$20</f>
        <v>0.0333333333333333</v>
      </c>
    </row>
    <row r="29" customFormat="false" ht="16.2" hidden="false" customHeight="false" outlineLevel="0" collapsed="false">
      <c r="A29" s="112" t="s">
        <v>59</v>
      </c>
      <c r="B29" s="113" t="n">
        <f aca="false">B17/B$20</f>
        <v>0.625</v>
      </c>
      <c r="C29" s="113" t="n">
        <f aca="false">C17/C$20</f>
        <v>0.142857142857143</v>
      </c>
      <c r="D29" s="113" t="n">
        <f aca="false">D17/D$20</f>
        <v>1.43589743589744</v>
      </c>
      <c r="E29" s="113" t="n">
        <f aca="false">E17/E$20</f>
        <v>0.1875</v>
      </c>
      <c r="F29" s="97" t="n">
        <f aca="false">F17/F$20</f>
        <v>2.26666666666667</v>
      </c>
    </row>
    <row r="30" customFormat="false" ht="15" hidden="false" customHeight="false" outlineLevel="0" collapsed="false"/>
    <row r="31" customFormat="false" ht="14.4" hidden="false" customHeight="false" outlineLevel="0" collapsed="false">
      <c r="A31" s="93" t="s">
        <v>74</v>
      </c>
      <c r="B31" s="110"/>
      <c r="C31" s="110"/>
      <c r="D31" s="110"/>
      <c r="E31" s="110"/>
      <c r="F31" s="94"/>
    </row>
    <row r="32" customFormat="false" ht="15.6" hidden="false" customHeight="false" outlineLevel="0" collapsed="false">
      <c r="A32" s="103" t="s">
        <v>54</v>
      </c>
      <c r="B32" s="111" t="n">
        <v>51.5</v>
      </c>
      <c r="C32" s="111" t="n">
        <v>9.80952380952381</v>
      </c>
      <c r="D32" s="111" t="n">
        <v>31.6923076923077</v>
      </c>
      <c r="E32" s="111" t="n">
        <v>0</v>
      </c>
      <c r="F32" s="95" t="n">
        <v>13.7333333333333</v>
      </c>
    </row>
    <row r="33" customFormat="false" ht="15.6" hidden="false" customHeight="false" outlineLevel="0" collapsed="false">
      <c r="A33" s="103" t="s">
        <v>141</v>
      </c>
      <c r="B33" s="111" t="n">
        <v>25.75</v>
      </c>
      <c r="C33" s="111" t="n">
        <v>0</v>
      </c>
      <c r="D33" s="111" t="n">
        <v>0</v>
      </c>
      <c r="E33" s="111" t="n">
        <v>0</v>
      </c>
      <c r="F33" s="95" t="n">
        <v>0</v>
      </c>
    </row>
    <row r="34" customFormat="false" ht="15.6" hidden="false" customHeight="false" outlineLevel="0" collapsed="false">
      <c r="A34" s="103" t="s">
        <v>142</v>
      </c>
      <c r="B34" s="111" t="n">
        <v>14.9375</v>
      </c>
      <c r="C34" s="111" t="n">
        <v>0</v>
      </c>
      <c r="D34" s="111" t="n">
        <v>0</v>
      </c>
      <c r="E34" s="111" t="n">
        <v>14.9375</v>
      </c>
      <c r="F34" s="95" t="n">
        <v>15.9333333333333</v>
      </c>
    </row>
    <row r="35" customFormat="false" ht="15.6" hidden="false" customHeight="false" outlineLevel="0" collapsed="false">
      <c r="A35" s="103" t="s">
        <v>57</v>
      </c>
      <c r="B35" s="111" t="n">
        <v>14.9375</v>
      </c>
      <c r="C35" s="111" t="n">
        <v>0</v>
      </c>
      <c r="D35" s="111" t="n">
        <v>0</v>
      </c>
      <c r="E35" s="111" t="n">
        <v>14.9375</v>
      </c>
      <c r="F35" s="95" t="n">
        <v>15.9333333333333</v>
      </c>
    </row>
    <row r="36" customFormat="false" ht="15.6" hidden="false" customHeight="false" outlineLevel="0" collapsed="false">
      <c r="A36" s="105" t="s">
        <v>59</v>
      </c>
      <c r="B36" s="111" t="n">
        <v>103.125</v>
      </c>
      <c r="C36" s="111" t="n">
        <v>23.5714285714286</v>
      </c>
      <c r="D36" s="111" t="n">
        <v>236.923076923077</v>
      </c>
      <c r="E36" s="111" t="n">
        <v>30.9375</v>
      </c>
      <c r="F36" s="95" t="n">
        <v>374</v>
      </c>
    </row>
    <row r="37" customFormat="false" ht="15" hidden="false" customHeight="false" outlineLevel="0" collapsed="false">
      <c r="A37" s="98" t="s">
        <v>75</v>
      </c>
      <c r="B37" s="113" t="n">
        <v>210.25</v>
      </c>
      <c r="C37" s="113" t="n">
        <v>33.3809523809524</v>
      </c>
      <c r="D37" s="113" t="n">
        <v>268.615384615385</v>
      </c>
      <c r="E37" s="113" t="n">
        <v>60.8125</v>
      </c>
      <c r="F37" s="97" t="n">
        <v>419.6</v>
      </c>
    </row>
    <row r="39" customFormat="false" ht="14.4" hidden="false" customHeight="false" outlineLevel="0" collapsed="false">
      <c r="A39" s="23" t="s">
        <v>76</v>
      </c>
      <c r="B39" s="23" t="n">
        <f aca="false">B37*100*100</f>
        <v>2102500</v>
      </c>
      <c r="C39" s="23" t="n">
        <f aca="false">C37*100*100</f>
        <v>333809.523809524</v>
      </c>
      <c r="D39" s="23" t="n">
        <f aca="false">D37*100*100</f>
        <v>2686153.84615385</v>
      </c>
      <c r="E39" s="23" t="n">
        <f aca="false">E37*100*100</f>
        <v>608125</v>
      </c>
      <c r="F39" s="23" t="n">
        <f aca="false">F37*100*100</f>
        <v>4196000</v>
      </c>
    </row>
    <row r="40" customFormat="false" ht="14.4" hidden="false" customHeight="false" outlineLevel="0" collapsed="false">
      <c r="A40" s="23" t="s">
        <v>77</v>
      </c>
      <c r="B40" s="23" t="n">
        <v>2.1025E-006</v>
      </c>
      <c r="C40" s="23" t="n">
        <v>3.33809523809524E-007</v>
      </c>
      <c r="D40" s="23" t="n">
        <v>2.68615384615385E-006</v>
      </c>
      <c r="E40" s="23" t="n">
        <v>6.08125E-007</v>
      </c>
      <c r="F40" s="23" t="n">
        <v>4.196E-006</v>
      </c>
    </row>
    <row r="41" customFormat="false" ht="14.4" hidden="false" customHeight="false" outlineLevel="0" collapsed="false">
      <c r="A41" s="76" t="s">
        <v>78</v>
      </c>
      <c r="B41" s="76" t="n">
        <v>0.0001997375</v>
      </c>
      <c r="C41" s="76" t="n">
        <v>3.17119047619048E-005</v>
      </c>
      <c r="D41" s="76" t="n">
        <v>0.000255184615384615</v>
      </c>
      <c r="E41" s="76" t="n">
        <v>5.7771875E-005</v>
      </c>
      <c r="F41" s="76" t="n">
        <v>0.00039862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4" activeCellId="0" sqref="A44:IV44"/>
    </sheetView>
  </sheetViews>
  <sheetFormatPr defaultColWidth="10.96484375" defaultRowHeight="14.4" zeroHeight="false" outlineLevelRow="0" outlineLevelCol="0"/>
  <cols>
    <col collapsed="false" customWidth="true" hidden="false" outlineLevel="0" max="1" min="1" style="23" width="19.43"/>
  </cols>
  <sheetData>
    <row r="1" customFormat="false" ht="16.2" hidden="false" customHeight="false" outlineLevel="0" collapsed="false">
      <c r="A1" s="1" t="s">
        <v>145</v>
      </c>
      <c r="B1" s="1" t="s">
        <v>1</v>
      </c>
    </row>
    <row r="2" customFormat="false" ht="15.6" hidden="false" customHeight="false" outlineLevel="0" collapsed="false">
      <c r="A2" s="78" t="s">
        <v>80</v>
      </c>
      <c r="B2" s="79" t="s">
        <v>146</v>
      </c>
      <c r="C2" s="114"/>
      <c r="D2" s="114"/>
      <c r="E2" s="114"/>
      <c r="F2" s="114"/>
    </row>
    <row r="3" customFormat="false" ht="15.6" hidden="false" customHeight="false" outlineLevel="0" collapsed="false">
      <c r="A3" s="80" t="s">
        <v>82</v>
      </c>
      <c r="B3" s="81" t="n">
        <v>1</v>
      </c>
      <c r="C3" s="114"/>
      <c r="D3" s="114"/>
      <c r="E3" s="114"/>
      <c r="F3" s="114"/>
    </row>
    <row r="4" customFormat="false" ht="15.6" hidden="false" customHeight="false" outlineLevel="0" collapsed="false">
      <c r="A4" s="80" t="s">
        <v>84</v>
      </c>
      <c r="B4" s="81" t="n">
        <v>1</v>
      </c>
      <c r="C4" s="114"/>
      <c r="D4" s="114"/>
      <c r="E4" s="114"/>
      <c r="F4" s="114"/>
    </row>
    <row r="5" customFormat="false" ht="15.6" hidden="false" customHeight="false" outlineLevel="0" collapsed="false">
      <c r="A5" s="80" t="s">
        <v>86</v>
      </c>
      <c r="B5" s="82" t="n">
        <v>43421</v>
      </c>
      <c r="C5" s="114"/>
      <c r="D5" s="114"/>
      <c r="E5" s="114"/>
      <c r="F5" s="114"/>
    </row>
    <row r="6" customFormat="false" ht="15.6" hidden="false" customHeight="false" outlineLevel="0" collapsed="false">
      <c r="A6" s="80" t="s">
        <v>87</v>
      </c>
      <c r="B6" s="115" t="s">
        <v>147</v>
      </c>
      <c r="C6" s="114"/>
      <c r="D6" s="114"/>
      <c r="E6" s="114"/>
      <c r="F6" s="114"/>
    </row>
    <row r="7" customFormat="false" ht="15.6" hidden="false" customHeight="false" outlineLevel="0" collapsed="false">
      <c r="A7" s="80" t="s">
        <v>89</v>
      </c>
      <c r="B7" s="115" t="s">
        <v>148</v>
      </c>
      <c r="C7" s="114"/>
      <c r="D7" s="114"/>
      <c r="E7" s="114"/>
      <c r="F7" s="114"/>
    </row>
    <row r="8" customFormat="false" ht="15.6" hidden="false" customHeight="false" outlineLevel="0" collapsed="false">
      <c r="A8" s="80" t="s">
        <v>91</v>
      </c>
      <c r="B8" s="81" t="n">
        <v>0.79</v>
      </c>
      <c r="C8" s="114"/>
      <c r="D8" s="114"/>
      <c r="E8" s="114"/>
      <c r="F8" s="114"/>
    </row>
    <row r="9" customFormat="false" ht="15.6" hidden="false" customHeight="false" outlineLevel="0" collapsed="false">
      <c r="A9" s="80" t="s">
        <v>47</v>
      </c>
      <c r="B9" s="81" t="s">
        <v>92</v>
      </c>
      <c r="C9" s="114"/>
      <c r="D9" s="114"/>
      <c r="E9" s="114"/>
      <c r="F9" s="114"/>
    </row>
    <row r="10" customFormat="false" ht="15.6" hidden="false" customHeight="false" outlineLevel="0" collapsed="false">
      <c r="A10" s="80" t="s">
        <v>93</v>
      </c>
      <c r="B10" s="81" t="s">
        <v>94</v>
      </c>
      <c r="C10" s="114"/>
      <c r="D10" s="114"/>
      <c r="E10" s="114"/>
      <c r="F10" s="114"/>
    </row>
    <row r="11" customFormat="false" ht="15.6" hidden="false" customHeight="false" outlineLevel="0" collapsed="false">
      <c r="A11" s="83" t="s">
        <v>95</v>
      </c>
      <c r="B11" s="84" t="s">
        <v>96</v>
      </c>
      <c r="C11" s="114"/>
      <c r="D11" s="114"/>
      <c r="E11" s="114"/>
      <c r="F11" s="114"/>
    </row>
    <row r="12" customFormat="false" ht="15.6" hidden="false" customHeight="false" outlineLevel="0" collapsed="false">
      <c r="A12" s="85" t="s">
        <v>149</v>
      </c>
      <c r="B12" s="87" t="n">
        <v>1</v>
      </c>
      <c r="C12" s="114"/>
      <c r="D12" s="114"/>
      <c r="E12" s="114"/>
      <c r="F12" s="114"/>
    </row>
    <row r="13" customFormat="false" ht="15.6" hidden="false" customHeight="false" outlineLevel="0" collapsed="false">
      <c r="A13" s="85" t="s">
        <v>150</v>
      </c>
      <c r="B13" s="87" t="n">
        <v>19</v>
      </c>
      <c r="C13" s="114"/>
      <c r="D13" s="114"/>
      <c r="E13" s="114"/>
      <c r="F13" s="114"/>
    </row>
    <row r="14" customFormat="false" ht="15.6" hidden="false" customHeight="false" outlineLevel="0" collapsed="false">
      <c r="A14" s="85" t="s">
        <v>151</v>
      </c>
      <c r="B14" s="87" t="n">
        <v>3</v>
      </c>
      <c r="C14" s="114"/>
      <c r="D14" s="114"/>
      <c r="E14" s="114"/>
      <c r="F14" s="114"/>
    </row>
    <row r="15" customFormat="false" ht="15.6" hidden="false" customHeight="false" outlineLevel="0" collapsed="false">
      <c r="A15" s="85" t="s">
        <v>107</v>
      </c>
      <c r="B15" s="87" t="n">
        <v>5</v>
      </c>
      <c r="C15" s="114"/>
      <c r="D15" s="114"/>
      <c r="E15" s="114"/>
      <c r="F15" s="114"/>
    </row>
    <row r="16" customFormat="false" ht="15.6" hidden="false" customHeight="false" outlineLevel="0" collapsed="false">
      <c r="A16" s="85" t="s">
        <v>59</v>
      </c>
      <c r="B16" s="87" t="n">
        <v>83</v>
      </c>
      <c r="C16" s="114"/>
      <c r="D16" s="114"/>
      <c r="E16" s="114"/>
      <c r="F16" s="114"/>
    </row>
    <row r="17" customFormat="false" ht="15.6" hidden="false" customHeight="false" outlineLevel="0" collapsed="false">
      <c r="A17" s="116" t="s">
        <v>152</v>
      </c>
      <c r="B17" s="117" t="n">
        <v>3</v>
      </c>
      <c r="C17" s="114"/>
      <c r="D17" s="114"/>
      <c r="E17" s="114"/>
      <c r="F17" s="114"/>
    </row>
    <row r="18" customFormat="false" ht="15.6" hidden="false" customHeight="false" outlineLevel="0" collapsed="false">
      <c r="A18" s="80" t="s">
        <v>64</v>
      </c>
      <c r="B18" s="87" t="n">
        <v>114</v>
      </c>
      <c r="C18" s="114"/>
      <c r="D18" s="114"/>
      <c r="E18" s="114"/>
      <c r="F18" s="114"/>
    </row>
    <row r="19" customFormat="false" ht="15.6" hidden="false" customHeight="false" outlineLevel="0" collapsed="false">
      <c r="A19" s="88" t="s">
        <v>65</v>
      </c>
      <c r="B19" s="89" t="n">
        <v>6</v>
      </c>
      <c r="C19" s="114"/>
      <c r="D19" s="114"/>
      <c r="E19" s="114"/>
      <c r="F19" s="114"/>
    </row>
    <row r="20" customFormat="false" ht="15.6" hidden="false" customHeight="false" outlineLevel="0" collapsed="false">
      <c r="A20" s="88" t="s">
        <v>66</v>
      </c>
      <c r="B20" s="89" t="n">
        <v>0.063</v>
      </c>
      <c r="C20" s="114"/>
      <c r="D20" s="114"/>
      <c r="E20" s="114"/>
      <c r="F20" s="114"/>
    </row>
    <row r="21" customFormat="false" ht="17.4" hidden="false" customHeight="false" outlineLevel="0" collapsed="false">
      <c r="A21" s="88" t="s">
        <v>116</v>
      </c>
      <c r="B21" s="89" t="n">
        <v>10</v>
      </c>
      <c r="C21" s="114"/>
      <c r="D21" s="114"/>
      <c r="E21" s="114"/>
      <c r="F21" s="114"/>
    </row>
    <row r="22" customFormat="false" ht="17.4" hidden="false" customHeight="false" outlineLevel="0" collapsed="false">
      <c r="A22" s="88" t="s">
        <v>117</v>
      </c>
      <c r="B22" s="90" t="n">
        <v>1809.52380952381</v>
      </c>
      <c r="C22" s="114"/>
      <c r="D22" s="114"/>
      <c r="E22" s="114"/>
      <c r="F22" s="114"/>
    </row>
    <row r="23" customFormat="false" ht="16.2" hidden="false" customHeight="false" outlineLevel="0" collapsed="false">
      <c r="A23" s="91" t="s">
        <v>69</v>
      </c>
      <c r="B23" s="92" t="n">
        <v>1.349</v>
      </c>
      <c r="C23" s="114"/>
      <c r="D23" s="114"/>
      <c r="E23" s="114"/>
      <c r="F23" s="114"/>
    </row>
    <row r="24" customFormat="false" ht="15" hidden="false" customHeight="false" outlineLevel="0" collapsed="false"/>
    <row r="25" customFormat="false" ht="14.4" hidden="false" customHeight="false" outlineLevel="0" collapsed="false">
      <c r="A25" s="93" t="s">
        <v>153</v>
      </c>
      <c r="B25" s="94"/>
    </row>
    <row r="26" customFormat="false" ht="15.6" hidden="false" customHeight="false" outlineLevel="0" collapsed="false">
      <c r="A26" s="85" t="s">
        <v>149</v>
      </c>
      <c r="B26" s="95" t="n">
        <v>1.58730158730159</v>
      </c>
    </row>
    <row r="27" customFormat="false" ht="15.6" hidden="false" customHeight="false" outlineLevel="0" collapsed="false">
      <c r="A27" s="85" t="s">
        <v>150</v>
      </c>
      <c r="B27" s="95" t="n">
        <v>30.1587301587302</v>
      </c>
    </row>
    <row r="28" customFormat="false" ht="15.6" hidden="false" customHeight="false" outlineLevel="0" collapsed="false">
      <c r="A28" s="85" t="s">
        <v>151</v>
      </c>
      <c r="B28" s="95" t="n">
        <v>4.76190476190476</v>
      </c>
    </row>
    <row r="29" customFormat="false" ht="15.6" hidden="false" customHeight="false" outlineLevel="0" collapsed="false">
      <c r="A29" s="85" t="s">
        <v>107</v>
      </c>
      <c r="B29" s="95" t="n">
        <v>7.93650793650794</v>
      </c>
    </row>
    <row r="30" customFormat="false" ht="15.6" hidden="false" customHeight="false" outlineLevel="0" collapsed="false">
      <c r="A30" s="85" t="s">
        <v>59</v>
      </c>
      <c r="B30" s="95" t="n">
        <v>131.746031746032</v>
      </c>
    </row>
    <row r="31" customFormat="false" ht="16.2" hidden="false" customHeight="false" outlineLevel="0" collapsed="false">
      <c r="A31" s="96" t="s">
        <v>152</v>
      </c>
      <c r="B31" s="97" t="n">
        <v>4.76190476190476</v>
      </c>
    </row>
    <row r="32" customFormat="false" ht="15" hidden="false" customHeight="false" outlineLevel="0" collapsed="false"/>
    <row r="33" customFormat="false" ht="14.4" hidden="false" customHeight="false" outlineLevel="0" collapsed="false">
      <c r="A33" s="93" t="s">
        <v>74</v>
      </c>
      <c r="B33" s="94"/>
    </row>
    <row r="34" customFormat="false" ht="15.6" hidden="false" customHeight="false" outlineLevel="0" collapsed="false">
      <c r="A34" s="85" t="s">
        <v>149</v>
      </c>
      <c r="B34" s="95" t="n">
        <v>653.968253968254</v>
      </c>
    </row>
    <row r="35" customFormat="false" ht="15.6" hidden="false" customHeight="false" outlineLevel="0" collapsed="false">
      <c r="A35" s="85" t="s">
        <v>150</v>
      </c>
      <c r="B35" s="95" t="n">
        <v>12425.3968253968</v>
      </c>
    </row>
    <row r="36" customFormat="false" ht="15.6" hidden="false" customHeight="false" outlineLevel="0" collapsed="false">
      <c r="A36" s="85" t="s">
        <v>151</v>
      </c>
      <c r="B36" s="95" t="n">
        <v>2276.19047619048</v>
      </c>
    </row>
    <row r="37" customFormat="false" ht="15.6" hidden="false" customHeight="false" outlineLevel="0" collapsed="false">
      <c r="A37" s="85" t="s">
        <v>107</v>
      </c>
      <c r="B37" s="95" t="n">
        <v>3793.65079365079</v>
      </c>
    </row>
    <row r="38" customFormat="false" ht="15.6" hidden="false" customHeight="false" outlineLevel="0" collapsed="false">
      <c r="A38" s="85" t="s">
        <v>59</v>
      </c>
      <c r="B38" s="95" t="n">
        <v>23055.5555555556</v>
      </c>
    </row>
    <row r="39" customFormat="false" ht="15.6" hidden="false" customHeight="false" outlineLevel="0" collapsed="false">
      <c r="A39" s="116" t="s">
        <v>152</v>
      </c>
      <c r="B39" s="95"/>
    </row>
    <row r="40" customFormat="false" ht="15" hidden="false" customHeight="false" outlineLevel="0" collapsed="false">
      <c r="A40" s="98" t="s">
        <v>75</v>
      </c>
      <c r="B40" s="97" t="n">
        <v>42204.7619047619</v>
      </c>
    </row>
    <row r="42" customFormat="false" ht="14.4" hidden="false" customHeight="false" outlineLevel="0" collapsed="false">
      <c r="A42" s="23" t="s">
        <v>76</v>
      </c>
      <c r="B42" s="23" t="n">
        <f aca="false">B40*100*100</f>
        <v>422047619.047619</v>
      </c>
    </row>
    <row r="43" customFormat="false" ht="14.4" hidden="false" customHeight="false" outlineLevel="0" collapsed="false">
      <c r="A43" s="23" t="s">
        <v>77</v>
      </c>
      <c r="B43" s="23" t="n">
        <v>0.000422047619047619</v>
      </c>
    </row>
    <row r="44" s="76" customFormat="true" ht="14.4" hidden="false" customHeight="false" outlineLevel="0" collapsed="false">
      <c r="A44" s="76" t="s">
        <v>78</v>
      </c>
      <c r="B44" s="76" t="n">
        <v>0.040094523809523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10.96484375" defaultRowHeight="14.4" zeroHeight="false" outlineLevelRow="0" outlineLevelCol="0"/>
  <cols>
    <col collapsed="false" customWidth="true" hidden="false" outlineLevel="0" max="1" min="1" style="23" width="38.55"/>
  </cols>
  <sheetData>
    <row r="1" customFormat="false" ht="16.2" hidden="false" customHeight="false" outlineLevel="0" collapsed="false">
      <c r="A1" s="1" t="s">
        <v>154</v>
      </c>
      <c r="B1" s="1" t="s">
        <v>155</v>
      </c>
    </row>
    <row r="2" customFormat="false" ht="14.4" hidden="false" customHeight="false" outlineLevel="0" collapsed="false">
      <c r="A2" s="93" t="s">
        <v>156</v>
      </c>
      <c r="B2" s="110" t="s">
        <v>157</v>
      </c>
      <c r="C2" s="110" t="s">
        <v>157</v>
      </c>
      <c r="D2" s="110" t="s">
        <v>157</v>
      </c>
      <c r="E2" s="110" t="s">
        <v>157</v>
      </c>
      <c r="F2" s="110" t="s">
        <v>157</v>
      </c>
      <c r="G2" s="110" t="s">
        <v>157</v>
      </c>
      <c r="H2" s="110" t="s">
        <v>158</v>
      </c>
      <c r="I2" s="110" t="s">
        <v>158</v>
      </c>
      <c r="J2" s="110" t="s">
        <v>158</v>
      </c>
      <c r="K2" s="110" t="s">
        <v>158</v>
      </c>
      <c r="L2" s="110" t="s">
        <v>158</v>
      </c>
      <c r="M2" s="110" t="s">
        <v>158</v>
      </c>
      <c r="N2" s="110" t="s">
        <v>158</v>
      </c>
      <c r="O2" s="110" t="s">
        <v>159</v>
      </c>
      <c r="P2" s="110" t="s">
        <v>159</v>
      </c>
      <c r="Q2" s="110" t="s">
        <v>159</v>
      </c>
      <c r="R2" s="110" t="s">
        <v>159</v>
      </c>
      <c r="S2" s="110" t="s">
        <v>159</v>
      </c>
      <c r="T2" s="110" t="s">
        <v>159</v>
      </c>
      <c r="U2" s="110" t="s">
        <v>160</v>
      </c>
      <c r="V2" s="110" t="s">
        <v>160</v>
      </c>
      <c r="W2" s="110" t="s">
        <v>160</v>
      </c>
      <c r="X2" s="110" t="s">
        <v>160</v>
      </c>
      <c r="Y2" s="110" t="s">
        <v>160</v>
      </c>
      <c r="Z2" s="110" t="s">
        <v>160</v>
      </c>
      <c r="AA2" s="110" t="s">
        <v>160</v>
      </c>
      <c r="AB2" s="110" t="s">
        <v>161</v>
      </c>
      <c r="AC2" s="110" t="s">
        <v>161</v>
      </c>
      <c r="AD2" s="110" t="s">
        <v>161</v>
      </c>
      <c r="AE2" s="110" t="s">
        <v>161</v>
      </c>
      <c r="AF2" s="110" t="s">
        <v>161</v>
      </c>
      <c r="AG2" s="110" t="s">
        <v>161</v>
      </c>
      <c r="AH2" s="110" t="s">
        <v>161</v>
      </c>
      <c r="AI2" s="110" t="s">
        <v>161</v>
      </c>
      <c r="AJ2" s="110" t="s">
        <v>161</v>
      </c>
      <c r="AK2" s="110" t="s">
        <v>161</v>
      </c>
      <c r="AL2" s="110" t="s">
        <v>162</v>
      </c>
      <c r="AM2" s="110" t="s">
        <v>162</v>
      </c>
      <c r="AN2" s="110" t="s">
        <v>162</v>
      </c>
      <c r="AO2" s="110" t="s">
        <v>162</v>
      </c>
      <c r="AP2" s="110" t="s">
        <v>163</v>
      </c>
      <c r="AQ2" s="110" t="s">
        <v>163</v>
      </c>
      <c r="AR2" s="110" t="s">
        <v>163</v>
      </c>
      <c r="AS2" s="110" t="s">
        <v>163</v>
      </c>
      <c r="AT2" s="110" t="s">
        <v>163</v>
      </c>
      <c r="AU2" s="110" t="s">
        <v>163</v>
      </c>
      <c r="AV2" s="110" t="s">
        <v>163</v>
      </c>
      <c r="AW2" s="110" t="s">
        <v>163</v>
      </c>
      <c r="AX2" s="110" t="s">
        <v>164</v>
      </c>
      <c r="AY2" s="110" t="s">
        <v>164</v>
      </c>
      <c r="AZ2" s="110" t="s">
        <v>164</v>
      </c>
      <c r="BA2" s="110" t="s">
        <v>164</v>
      </c>
      <c r="BB2" s="110" t="s">
        <v>164</v>
      </c>
      <c r="BC2" s="110" t="s">
        <v>164</v>
      </c>
      <c r="BD2" s="110" t="s">
        <v>164</v>
      </c>
      <c r="BE2" s="110" t="s">
        <v>164</v>
      </c>
      <c r="BF2" s="110" t="s">
        <v>164</v>
      </c>
      <c r="BG2" s="110" t="s">
        <v>164</v>
      </c>
      <c r="BH2" s="110" t="s">
        <v>164</v>
      </c>
      <c r="BI2" s="110" t="s">
        <v>164</v>
      </c>
      <c r="BJ2" s="110" t="s">
        <v>164</v>
      </c>
      <c r="BK2" s="94" t="s">
        <v>164</v>
      </c>
    </row>
    <row r="3" customFormat="false" ht="14.4" hidden="false" customHeight="false" outlineLevel="0" collapsed="false">
      <c r="A3" s="118" t="s">
        <v>165</v>
      </c>
      <c r="B3" s="111" t="n">
        <v>51.985</v>
      </c>
      <c r="C3" s="111" t="n">
        <v>51.985</v>
      </c>
      <c r="D3" s="111" t="n">
        <v>51.985</v>
      </c>
      <c r="E3" s="111" t="n">
        <v>51.985</v>
      </c>
      <c r="F3" s="111" t="n">
        <v>51.985</v>
      </c>
      <c r="G3" s="111" t="n">
        <v>51.985</v>
      </c>
      <c r="H3" s="111" t="n">
        <v>51.401</v>
      </c>
      <c r="I3" s="111" t="n">
        <v>51.401</v>
      </c>
      <c r="J3" s="111" t="n">
        <v>51.401</v>
      </c>
      <c r="K3" s="111" t="n">
        <v>51.401</v>
      </c>
      <c r="L3" s="111" t="n">
        <v>51.401</v>
      </c>
      <c r="M3" s="111" t="n">
        <v>51.401</v>
      </c>
      <c r="N3" s="111" t="n">
        <v>51.401</v>
      </c>
      <c r="O3" s="111" t="n">
        <v>51.468</v>
      </c>
      <c r="P3" s="111" t="n">
        <v>51.468</v>
      </c>
      <c r="Q3" s="111" t="n">
        <v>51.468</v>
      </c>
      <c r="R3" s="111" t="n">
        <v>51.468</v>
      </c>
      <c r="S3" s="111" t="n">
        <v>51.468</v>
      </c>
      <c r="T3" s="111" t="n">
        <v>51.468</v>
      </c>
      <c r="U3" s="111" t="n">
        <v>51.337</v>
      </c>
      <c r="V3" s="111" t="n">
        <v>51.337</v>
      </c>
      <c r="W3" s="111" t="n">
        <v>51.337</v>
      </c>
      <c r="X3" s="111" t="n">
        <v>51.337</v>
      </c>
      <c r="Y3" s="111" t="n">
        <v>51.337</v>
      </c>
      <c r="Z3" s="111" t="n">
        <v>51.337</v>
      </c>
      <c r="AA3" s="111" t="n">
        <v>51.337</v>
      </c>
      <c r="AB3" s="111" t="n">
        <v>51.44</v>
      </c>
      <c r="AC3" s="111" t="n">
        <v>51.44</v>
      </c>
      <c r="AD3" s="111" t="n">
        <v>51.44</v>
      </c>
      <c r="AE3" s="111" t="n">
        <v>51.44</v>
      </c>
      <c r="AF3" s="111" t="n">
        <v>51.44</v>
      </c>
      <c r="AG3" s="111" t="n">
        <v>51.44</v>
      </c>
      <c r="AH3" s="111" t="n">
        <v>51.44</v>
      </c>
      <c r="AI3" s="111" t="n">
        <v>51.44</v>
      </c>
      <c r="AJ3" s="111" t="n">
        <v>51.44</v>
      </c>
      <c r="AK3" s="111" t="n">
        <v>51.44</v>
      </c>
      <c r="AL3" s="111" t="n">
        <v>51.384</v>
      </c>
      <c r="AM3" s="111" t="n">
        <v>51.384</v>
      </c>
      <c r="AN3" s="111" t="n">
        <v>51.384</v>
      </c>
      <c r="AO3" s="111" t="n">
        <v>51.384</v>
      </c>
      <c r="AP3" s="111" t="n">
        <v>51.447</v>
      </c>
      <c r="AQ3" s="111" t="n">
        <v>51.447</v>
      </c>
      <c r="AR3" s="111" t="n">
        <v>51.447</v>
      </c>
      <c r="AS3" s="111" t="n">
        <v>51.447</v>
      </c>
      <c r="AT3" s="111" t="n">
        <v>51.447</v>
      </c>
      <c r="AU3" s="111" t="n">
        <v>51.447</v>
      </c>
      <c r="AV3" s="111" t="n">
        <v>51.447</v>
      </c>
      <c r="AW3" s="111" t="n">
        <v>51.447</v>
      </c>
      <c r="AX3" s="111" t="n">
        <v>51.789</v>
      </c>
      <c r="AY3" s="111" t="n">
        <v>51.789</v>
      </c>
      <c r="AZ3" s="111" t="n">
        <v>51.789</v>
      </c>
      <c r="BA3" s="111" t="n">
        <v>51.789</v>
      </c>
      <c r="BB3" s="111" t="n">
        <v>51.789</v>
      </c>
      <c r="BC3" s="111" t="n">
        <v>51.789</v>
      </c>
      <c r="BD3" s="111" t="n">
        <v>51.789</v>
      </c>
      <c r="BE3" s="111" t="n">
        <v>51.789</v>
      </c>
      <c r="BF3" s="111" t="n">
        <v>51.789</v>
      </c>
      <c r="BG3" s="111" t="n">
        <v>51.789</v>
      </c>
      <c r="BH3" s="111" t="n">
        <v>51.789</v>
      </c>
      <c r="BI3" s="111" t="n">
        <v>51.789</v>
      </c>
      <c r="BJ3" s="111" t="n">
        <v>51.789</v>
      </c>
      <c r="BK3" s="95" t="n">
        <v>51.789</v>
      </c>
    </row>
    <row r="4" customFormat="false" ht="14.4" hidden="false" customHeight="false" outlineLevel="0" collapsed="false">
      <c r="A4" s="118" t="s">
        <v>166</v>
      </c>
      <c r="B4" s="111" t="n">
        <v>4.071</v>
      </c>
      <c r="C4" s="111" t="n">
        <v>4.071</v>
      </c>
      <c r="D4" s="111" t="n">
        <v>4.071</v>
      </c>
      <c r="E4" s="111" t="n">
        <v>4.071</v>
      </c>
      <c r="F4" s="111" t="n">
        <v>4.071</v>
      </c>
      <c r="G4" s="111" t="n">
        <v>4.071</v>
      </c>
      <c r="H4" s="111" t="n">
        <v>4.13</v>
      </c>
      <c r="I4" s="111" t="n">
        <v>4.13</v>
      </c>
      <c r="J4" s="111" t="n">
        <v>4.13</v>
      </c>
      <c r="K4" s="111" t="n">
        <v>4.13</v>
      </c>
      <c r="L4" s="111" t="n">
        <v>4.13</v>
      </c>
      <c r="M4" s="111" t="n">
        <v>4.13</v>
      </c>
      <c r="N4" s="111" t="n">
        <v>4.13</v>
      </c>
      <c r="O4" s="111" t="n">
        <v>4.283</v>
      </c>
      <c r="P4" s="111" t="n">
        <v>4.283</v>
      </c>
      <c r="Q4" s="111" t="n">
        <v>4.283</v>
      </c>
      <c r="R4" s="111" t="n">
        <v>4.283</v>
      </c>
      <c r="S4" s="111" t="n">
        <v>4.283</v>
      </c>
      <c r="T4" s="111" t="n">
        <v>4.283</v>
      </c>
      <c r="U4" s="111" t="n">
        <v>4.263</v>
      </c>
      <c r="V4" s="111" t="n">
        <v>4.263</v>
      </c>
      <c r="W4" s="111" t="n">
        <v>4.263</v>
      </c>
      <c r="X4" s="111" t="n">
        <v>4.263</v>
      </c>
      <c r="Y4" s="111" t="n">
        <v>4.263</v>
      </c>
      <c r="Z4" s="111" t="n">
        <v>4.263</v>
      </c>
      <c r="AA4" s="111" t="n">
        <v>4.263</v>
      </c>
      <c r="AB4" s="111" t="n">
        <v>4.142</v>
      </c>
      <c r="AC4" s="111" t="n">
        <v>4.142</v>
      </c>
      <c r="AD4" s="111" t="n">
        <v>4.142</v>
      </c>
      <c r="AE4" s="111" t="n">
        <v>4.142</v>
      </c>
      <c r="AF4" s="111" t="n">
        <v>4.142</v>
      </c>
      <c r="AG4" s="111" t="n">
        <v>4.142</v>
      </c>
      <c r="AH4" s="111" t="n">
        <v>4.142</v>
      </c>
      <c r="AI4" s="111" t="n">
        <v>4.142</v>
      </c>
      <c r="AJ4" s="111" t="n">
        <v>4.142</v>
      </c>
      <c r="AK4" s="111" t="n">
        <v>4.142</v>
      </c>
      <c r="AL4" s="111" t="n">
        <v>4.237</v>
      </c>
      <c r="AM4" s="111" t="n">
        <v>4.237</v>
      </c>
      <c r="AN4" s="111" t="n">
        <v>4.237</v>
      </c>
      <c r="AO4" s="111" t="n">
        <v>4.237</v>
      </c>
      <c r="AP4" s="111" t="n">
        <v>3.681</v>
      </c>
      <c r="AQ4" s="111" t="n">
        <v>3.681</v>
      </c>
      <c r="AR4" s="111" t="n">
        <v>3.681</v>
      </c>
      <c r="AS4" s="111" t="n">
        <v>3.681</v>
      </c>
      <c r="AT4" s="111" t="n">
        <v>3.681</v>
      </c>
      <c r="AU4" s="111" t="n">
        <v>3.681</v>
      </c>
      <c r="AV4" s="111" t="n">
        <v>3.681</v>
      </c>
      <c r="AW4" s="111" t="n">
        <v>3.681</v>
      </c>
      <c r="AX4" s="111" t="n">
        <v>3.86</v>
      </c>
      <c r="AY4" s="111" t="n">
        <v>3.86</v>
      </c>
      <c r="AZ4" s="111" t="n">
        <v>3.86</v>
      </c>
      <c r="BA4" s="111" t="n">
        <v>3.86</v>
      </c>
      <c r="BB4" s="111" t="n">
        <v>3.86</v>
      </c>
      <c r="BC4" s="111" t="n">
        <v>3.86</v>
      </c>
      <c r="BD4" s="111" t="n">
        <v>3.86</v>
      </c>
      <c r="BE4" s="111" t="n">
        <v>3.86</v>
      </c>
      <c r="BF4" s="111" t="n">
        <v>3.86</v>
      </c>
      <c r="BG4" s="111" t="n">
        <v>3.86</v>
      </c>
      <c r="BH4" s="111" t="n">
        <v>3.86</v>
      </c>
      <c r="BI4" s="111" t="n">
        <v>3.86</v>
      </c>
      <c r="BJ4" s="111" t="n">
        <v>3.86</v>
      </c>
      <c r="BK4" s="95" t="n">
        <v>3.86</v>
      </c>
    </row>
    <row r="5" customFormat="false" ht="14.4" hidden="false" customHeight="false" outlineLevel="0" collapsed="false">
      <c r="A5" s="118" t="s">
        <v>2</v>
      </c>
      <c r="B5" s="111" t="n">
        <v>1</v>
      </c>
      <c r="C5" s="111" t="n">
        <v>3</v>
      </c>
      <c r="D5" s="111" t="n">
        <v>6</v>
      </c>
      <c r="E5" s="111" t="n">
        <v>8</v>
      </c>
      <c r="F5" s="111" t="n">
        <v>11</v>
      </c>
      <c r="G5" s="111" t="n">
        <v>14</v>
      </c>
      <c r="H5" s="111" t="n">
        <v>31</v>
      </c>
      <c r="I5" s="111" t="n">
        <v>32</v>
      </c>
      <c r="J5" s="111" t="n">
        <v>34</v>
      </c>
      <c r="K5" s="111" t="n">
        <v>35</v>
      </c>
      <c r="L5" s="111" t="n">
        <v>36</v>
      </c>
      <c r="M5" s="111" t="n">
        <v>37</v>
      </c>
      <c r="N5" s="111" t="n">
        <v>38</v>
      </c>
      <c r="O5" s="111" t="n">
        <v>39</v>
      </c>
      <c r="P5" s="111" t="n">
        <v>41</v>
      </c>
      <c r="Q5" s="111" t="n">
        <v>44</v>
      </c>
      <c r="R5" s="111" t="n">
        <v>47</v>
      </c>
      <c r="S5" s="111" t="n">
        <v>48</v>
      </c>
      <c r="T5" s="111" t="n">
        <v>49</v>
      </c>
      <c r="U5" s="111" t="n">
        <v>51</v>
      </c>
      <c r="V5" s="111" t="n">
        <v>52</v>
      </c>
      <c r="W5" s="111" t="n">
        <v>53</v>
      </c>
      <c r="X5" s="111" t="n">
        <v>54</v>
      </c>
      <c r="Y5" s="111" t="n">
        <v>55</v>
      </c>
      <c r="Z5" s="111" t="n">
        <v>56</v>
      </c>
      <c r="AA5" s="111" t="n">
        <v>59</v>
      </c>
      <c r="AB5" s="111" t="n">
        <v>60</v>
      </c>
      <c r="AC5" s="111" t="n">
        <v>61</v>
      </c>
      <c r="AD5" s="111" t="n">
        <v>64</v>
      </c>
      <c r="AE5" s="111" t="n">
        <v>66</v>
      </c>
      <c r="AF5" s="111" t="n">
        <v>69</v>
      </c>
      <c r="AG5" s="111" t="n">
        <v>71</v>
      </c>
      <c r="AH5" s="111" t="n">
        <v>72</v>
      </c>
      <c r="AI5" s="111" t="n">
        <v>74</v>
      </c>
      <c r="AJ5" s="111" t="n">
        <v>76</v>
      </c>
      <c r="AK5" s="111" t="n">
        <v>77</v>
      </c>
      <c r="AL5" s="111" t="n">
        <v>78</v>
      </c>
      <c r="AM5" s="111" t="n">
        <v>81</v>
      </c>
      <c r="AN5" s="111" t="n">
        <v>84</v>
      </c>
      <c r="AO5" s="111" t="n">
        <v>86</v>
      </c>
      <c r="AP5" s="111" t="n">
        <v>90</v>
      </c>
      <c r="AQ5" s="111" t="n">
        <v>91</v>
      </c>
      <c r="AR5" s="111" t="n">
        <v>93</v>
      </c>
      <c r="AS5" s="111" t="n">
        <v>94</v>
      </c>
      <c r="AT5" s="111" t="n">
        <v>95</v>
      </c>
      <c r="AU5" s="111" t="n">
        <v>96</v>
      </c>
      <c r="AV5" s="111" t="n">
        <v>97</v>
      </c>
      <c r="AW5" s="111" t="n">
        <v>98</v>
      </c>
      <c r="AX5" s="111" t="n">
        <v>99</v>
      </c>
      <c r="AY5" s="111" t="n">
        <v>101</v>
      </c>
      <c r="AZ5" s="111" t="n">
        <v>102</v>
      </c>
      <c r="BA5" s="111" t="n">
        <v>103</v>
      </c>
      <c r="BB5" s="111" t="n">
        <v>104</v>
      </c>
      <c r="BC5" s="111" t="n">
        <v>105</v>
      </c>
      <c r="BD5" s="111" t="n">
        <v>106</v>
      </c>
      <c r="BE5" s="111" t="n">
        <v>110</v>
      </c>
      <c r="BF5" s="111" t="n">
        <v>111</v>
      </c>
      <c r="BG5" s="111" t="n">
        <v>112</v>
      </c>
      <c r="BH5" s="111" t="n">
        <v>114</v>
      </c>
      <c r="BI5" s="111" t="n">
        <v>115</v>
      </c>
      <c r="BJ5" s="111" t="n">
        <v>117</v>
      </c>
      <c r="BK5" s="95" t="n">
        <v>118</v>
      </c>
    </row>
    <row r="6" customFormat="false" ht="14.4" hidden="false" customHeight="false" outlineLevel="0" collapsed="false">
      <c r="A6" s="119" t="s">
        <v>167</v>
      </c>
      <c r="B6" s="111"/>
      <c r="C6" s="111"/>
      <c r="D6" s="111"/>
      <c r="E6" s="111"/>
      <c r="F6" s="111"/>
      <c r="G6" s="111"/>
      <c r="H6" s="111"/>
      <c r="I6" s="111"/>
      <c r="J6" s="111"/>
      <c r="K6" s="111"/>
      <c r="L6" s="111"/>
      <c r="M6" s="111"/>
      <c r="N6" s="111"/>
      <c r="O6" s="111"/>
      <c r="P6" s="111"/>
      <c r="Q6" s="111"/>
      <c r="R6" s="111"/>
      <c r="S6" s="111"/>
      <c r="T6" s="111"/>
      <c r="U6" s="111"/>
      <c r="V6" s="111"/>
      <c r="W6" s="111"/>
      <c r="X6" s="111"/>
      <c r="Y6" s="111"/>
      <c r="Z6" s="111"/>
      <c r="AA6" s="111"/>
      <c r="AB6" s="111"/>
      <c r="AC6" s="111"/>
      <c r="AD6" s="111"/>
      <c r="AE6" s="111"/>
      <c r="AF6" s="111"/>
      <c r="AG6" s="111"/>
      <c r="AH6" s="111"/>
      <c r="AI6" s="111"/>
      <c r="AJ6" s="111"/>
      <c r="AK6" s="111"/>
      <c r="AL6" s="111"/>
      <c r="AM6" s="111"/>
      <c r="AN6" s="111"/>
      <c r="AO6" s="111"/>
      <c r="AP6" s="111"/>
      <c r="AQ6" s="111"/>
      <c r="AR6" s="111"/>
      <c r="AS6" s="111"/>
      <c r="AT6" s="111"/>
      <c r="AU6" s="111"/>
      <c r="AV6" s="111"/>
      <c r="AW6" s="111"/>
      <c r="AX6" s="111"/>
      <c r="AY6" s="111"/>
      <c r="AZ6" s="111"/>
      <c r="BA6" s="111"/>
      <c r="BB6" s="111"/>
      <c r="BC6" s="111"/>
      <c r="BD6" s="111"/>
      <c r="BE6" s="111"/>
      <c r="BF6" s="111"/>
      <c r="BG6" s="111"/>
      <c r="BH6" s="111"/>
      <c r="BI6" s="111"/>
      <c r="BJ6" s="111"/>
      <c r="BK6" s="95"/>
    </row>
    <row r="7" customFormat="false" ht="14.4" hidden="false" customHeight="false" outlineLevel="0" collapsed="false">
      <c r="A7" s="118" t="s">
        <v>168</v>
      </c>
      <c r="B7" s="111" t="n">
        <v>30</v>
      </c>
      <c r="C7" s="111" t="n">
        <v>37</v>
      </c>
      <c r="D7" s="111" t="n">
        <v>26</v>
      </c>
      <c r="E7" s="111" t="n">
        <v>23</v>
      </c>
      <c r="F7" s="111" t="n">
        <v>0</v>
      </c>
      <c r="G7" s="111" t="n">
        <v>0</v>
      </c>
      <c r="H7" s="111" t="n">
        <v>86</v>
      </c>
      <c r="I7" s="111" t="n">
        <v>537</v>
      </c>
      <c r="J7" s="111" t="n">
        <v>199</v>
      </c>
      <c r="K7" s="111" t="n">
        <v>1247</v>
      </c>
      <c r="L7" s="111" t="n">
        <v>5</v>
      </c>
      <c r="M7" s="111" t="n">
        <v>39</v>
      </c>
      <c r="N7" s="111" t="n">
        <v>131</v>
      </c>
      <c r="O7" s="111" t="n">
        <v>410</v>
      </c>
      <c r="P7" s="111" t="n">
        <v>165</v>
      </c>
      <c r="Q7" s="111" t="n">
        <v>244</v>
      </c>
      <c r="R7" s="111" t="n">
        <v>132</v>
      </c>
      <c r="S7" s="111" t="n">
        <v>265</v>
      </c>
      <c r="T7" s="111" t="n">
        <v>32</v>
      </c>
      <c r="U7" s="111" t="n">
        <v>8</v>
      </c>
      <c r="V7" s="111" t="n">
        <v>130</v>
      </c>
      <c r="W7" s="111" t="n">
        <v>1</v>
      </c>
      <c r="X7" s="111" t="n">
        <v>16</v>
      </c>
      <c r="Y7" s="111" t="n">
        <v>2</v>
      </c>
      <c r="Z7" s="111" t="n">
        <v>1</v>
      </c>
      <c r="AA7" s="111" t="n">
        <v>1</v>
      </c>
      <c r="AB7" s="111" t="n">
        <v>92</v>
      </c>
      <c r="AC7" s="111" t="n">
        <v>34</v>
      </c>
      <c r="AD7" s="111" t="n">
        <v>440</v>
      </c>
      <c r="AE7" s="111" t="n">
        <v>894</v>
      </c>
      <c r="AF7" s="111" t="n">
        <v>372</v>
      </c>
      <c r="AG7" s="111" t="n">
        <v>1200</v>
      </c>
      <c r="AH7" s="111" t="n">
        <v>120</v>
      </c>
      <c r="AI7" s="111" t="n">
        <v>4</v>
      </c>
      <c r="AJ7" s="111" t="n">
        <v>17</v>
      </c>
      <c r="AK7" s="111" t="n">
        <v>14</v>
      </c>
      <c r="AL7" s="111" t="n">
        <v>126</v>
      </c>
      <c r="AM7" s="111" t="n">
        <v>300</v>
      </c>
      <c r="AN7" s="111" t="n">
        <v>36</v>
      </c>
      <c r="AO7" s="111" t="n">
        <v>12</v>
      </c>
      <c r="AP7" s="111" t="n">
        <v>17</v>
      </c>
      <c r="AQ7" s="111" t="n">
        <v>10</v>
      </c>
      <c r="AR7" s="111" t="n">
        <v>16</v>
      </c>
      <c r="AS7" s="111" t="n">
        <v>1320</v>
      </c>
      <c r="AT7" s="111" t="n">
        <v>452</v>
      </c>
      <c r="AU7" s="111" t="n">
        <v>330</v>
      </c>
      <c r="AV7" s="111" t="n">
        <v>127</v>
      </c>
      <c r="AW7" s="111" t="n">
        <v>20</v>
      </c>
      <c r="AX7" s="111" t="n">
        <v>80</v>
      </c>
      <c r="AY7" s="111" t="n">
        <v>206</v>
      </c>
      <c r="AZ7" s="111" t="n">
        <v>398</v>
      </c>
      <c r="BA7" s="111" t="n">
        <v>190</v>
      </c>
      <c r="BB7" s="111" t="n">
        <v>764</v>
      </c>
      <c r="BC7" s="111" t="n">
        <v>695</v>
      </c>
      <c r="BD7" s="111" t="n">
        <v>901</v>
      </c>
      <c r="BE7" s="111" t="n">
        <v>30</v>
      </c>
      <c r="BF7" s="111" t="n">
        <v>100</v>
      </c>
      <c r="BG7" s="111" t="n">
        <v>202</v>
      </c>
      <c r="BH7" s="111" t="n">
        <v>82</v>
      </c>
      <c r="BI7" s="111" t="n">
        <v>70</v>
      </c>
      <c r="BJ7" s="111" t="n">
        <v>436</v>
      </c>
      <c r="BK7" s="95" t="n">
        <v>461</v>
      </c>
    </row>
    <row r="8" customFormat="false" ht="14.4" hidden="false" customHeight="false" outlineLevel="0" collapsed="false">
      <c r="A8" s="118" t="s">
        <v>169</v>
      </c>
      <c r="B8" s="111"/>
      <c r="C8" s="111" t="n">
        <v>2</v>
      </c>
      <c r="D8" s="111"/>
      <c r="E8" s="111"/>
      <c r="F8" s="111"/>
      <c r="G8" s="111"/>
      <c r="H8" s="111"/>
      <c r="I8" s="111"/>
      <c r="J8" s="111" t="n">
        <v>1</v>
      </c>
      <c r="K8" s="111" t="n">
        <v>85</v>
      </c>
      <c r="L8" s="111"/>
      <c r="M8" s="111" t="n">
        <v>3</v>
      </c>
      <c r="N8" s="111" t="n">
        <v>1</v>
      </c>
      <c r="O8" s="111" t="n">
        <v>77</v>
      </c>
      <c r="P8" s="111" t="n">
        <v>19</v>
      </c>
      <c r="Q8" s="111" t="n">
        <v>1</v>
      </c>
      <c r="R8" s="111" t="n">
        <v>11</v>
      </c>
      <c r="S8" s="111"/>
      <c r="T8" s="111"/>
      <c r="U8" s="111"/>
      <c r="V8" s="111"/>
      <c r="W8" s="111"/>
      <c r="X8" s="111"/>
      <c r="Y8" s="111"/>
      <c r="Z8" s="111"/>
      <c r="AA8" s="111"/>
      <c r="AB8" s="111" t="n">
        <v>10</v>
      </c>
      <c r="AC8" s="111"/>
      <c r="AD8" s="111"/>
      <c r="AE8" s="111" t="n">
        <v>1</v>
      </c>
      <c r="AF8" s="111" t="n">
        <v>11</v>
      </c>
      <c r="AG8" s="111" t="n">
        <v>65</v>
      </c>
      <c r="AH8" s="111" t="n">
        <v>44</v>
      </c>
      <c r="AI8" s="111" t="n">
        <v>100</v>
      </c>
      <c r="AJ8" s="111" t="n">
        <v>100</v>
      </c>
      <c r="AK8" s="111" t="n">
        <v>100</v>
      </c>
      <c r="AL8" s="111"/>
      <c r="AM8" s="111" t="n">
        <v>7</v>
      </c>
      <c r="AN8" s="111" t="n">
        <v>11</v>
      </c>
      <c r="AO8" s="111" t="n">
        <v>58</v>
      </c>
      <c r="AP8" s="111" t="n">
        <v>30</v>
      </c>
      <c r="AQ8" s="111"/>
      <c r="AR8" s="111"/>
      <c r="AS8" s="111" t="n">
        <v>1</v>
      </c>
      <c r="AT8" s="111"/>
      <c r="AU8" s="111" t="n">
        <v>4</v>
      </c>
      <c r="AV8" s="111"/>
      <c r="AW8" s="111"/>
      <c r="AX8" s="111" t="n">
        <v>3</v>
      </c>
      <c r="AY8" s="111"/>
      <c r="AZ8" s="111"/>
      <c r="BA8" s="111"/>
      <c r="BB8" s="111"/>
      <c r="BC8" s="111"/>
      <c r="BD8" s="111" t="n">
        <v>71</v>
      </c>
      <c r="BE8" s="111"/>
      <c r="BF8" s="111" t="n">
        <v>17</v>
      </c>
      <c r="BG8" s="111" t="n">
        <v>1</v>
      </c>
      <c r="BH8" s="111" t="n">
        <v>7</v>
      </c>
      <c r="BI8" s="111"/>
      <c r="BJ8" s="111"/>
      <c r="BK8" s="95" t="n">
        <v>16</v>
      </c>
    </row>
    <row r="9" customFormat="false" ht="15" hidden="false" customHeight="false" outlineLevel="0" collapsed="false">
      <c r="A9" s="98" t="s">
        <v>170</v>
      </c>
      <c r="B9" s="113" t="n">
        <v>17</v>
      </c>
      <c r="C9" s="113" t="n">
        <v>10</v>
      </c>
      <c r="D9" s="113" t="n">
        <v>39</v>
      </c>
      <c r="E9" s="113" t="n">
        <v>82</v>
      </c>
      <c r="F9" s="113"/>
      <c r="G9" s="113"/>
      <c r="H9" s="113"/>
      <c r="I9" s="113"/>
      <c r="J9" s="113" t="n">
        <v>1</v>
      </c>
      <c r="K9" s="113" t="n">
        <v>3</v>
      </c>
      <c r="L9" s="113"/>
      <c r="M9" s="113"/>
      <c r="N9" s="113"/>
      <c r="O9" s="113" t="n">
        <v>7</v>
      </c>
      <c r="P9" s="113" t="n">
        <v>48</v>
      </c>
      <c r="Q9" s="113" t="n">
        <v>40</v>
      </c>
      <c r="R9" s="113" t="n">
        <v>8</v>
      </c>
      <c r="S9" s="113" t="n">
        <v>4</v>
      </c>
      <c r="T9" s="113"/>
      <c r="U9" s="113"/>
      <c r="V9" s="113" t="n">
        <v>4</v>
      </c>
      <c r="W9" s="113"/>
      <c r="X9" s="113"/>
      <c r="Y9" s="113"/>
      <c r="Z9" s="113"/>
      <c r="AA9" s="113"/>
      <c r="AB9" s="113" t="n">
        <v>6</v>
      </c>
      <c r="AC9" s="113"/>
      <c r="AD9" s="113"/>
      <c r="AE9" s="113" t="n">
        <v>2</v>
      </c>
      <c r="AF9" s="113" t="n">
        <v>19</v>
      </c>
      <c r="AG9" s="113" t="n">
        <v>10</v>
      </c>
      <c r="AH9" s="113" t="n">
        <v>5</v>
      </c>
      <c r="AI9" s="113"/>
      <c r="AJ9" s="113"/>
      <c r="AK9" s="113"/>
      <c r="AL9" s="113"/>
      <c r="AM9" s="113"/>
      <c r="AN9" s="113"/>
      <c r="AO9" s="113"/>
      <c r="AP9" s="113" t="n">
        <v>10</v>
      </c>
      <c r="AQ9" s="113"/>
      <c r="AR9" s="113" t="n">
        <v>20</v>
      </c>
      <c r="AS9" s="113" t="n">
        <v>43</v>
      </c>
      <c r="AT9" s="113" t="n">
        <v>1</v>
      </c>
      <c r="AU9" s="113" t="n">
        <v>7</v>
      </c>
      <c r="AV9" s="113"/>
      <c r="AW9" s="113"/>
      <c r="AX9" s="113" t="n">
        <v>74</v>
      </c>
      <c r="AY9" s="113" t="n">
        <v>6</v>
      </c>
      <c r="AZ9" s="113" t="n">
        <v>2</v>
      </c>
      <c r="BA9" s="113"/>
      <c r="BB9" s="113" t="n">
        <v>1</v>
      </c>
      <c r="BC9" s="113" t="n">
        <v>2</v>
      </c>
      <c r="BD9" s="113" t="n">
        <v>2</v>
      </c>
      <c r="BE9" s="113" t="n">
        <v>34</v>
      </c>
      <c r="BF9" s="113" t="n">
        <v>19</v>
      </c>
      <c r="BG9" s="113" t="n">
        <v>35</v>
      </c>
      <c r="BH9" s="113"/>
      <c r="BI9" s="113" t="n">
        <v>1</v>
      </c>
      <c r="BJ9" s="113" t="n">
        <v>1</v>
      </c>
      <c r="BK9" s="97" t="n">
        <v>20</v>
      </c>
    </row>
    <row r="10" customFormat="false" ht="15" hidden="false" customHeight="false" outlineLevel="0" collapsed="false"/>
    <row r="11" customFormat="false" ht="14.4" hidden="false" customHeight="false" outlineLevel="0" collapsed="false">
      <c r="A11" s="93" t="s">
        <v>171</v>
      </c>
      <c r="B11" s="110"/>
      <c r="C11" s="110"/>
      <c r="D11" s="110"/>
      <c r="E11" s="110"/>
      <c r="F11" s="110"/>
      <c r="G11" s="110"/>
      <c r="H11" s="110"/>
      <c r="I11" s="110"/>
      <c r="J11" s="110"/>
      <c r="K11" s="110"/>
      <c r="L11" s="110"/>
      <c r="M11" s="110"/>
      <c r="N11" s="110"/>
      <c r="O11" s="110"/>
      <c r="P11" s="110"/>
      <c r="Q11" s="110"/>
      <c r="R11" s="110"/>
      <c r="S11" s="110"/>
      <c r="T11" s="110"/>
      <c r="U11" s="110"/>
      <c r="V11" s="110"/>
      <c r="W11" s="110"/>
      <c r="X11" s="110"/>
      <c r="Y11" s="110"/>
      <c r="Z11" s="110"/>
      <c r="AA11" s="110"/>
      <c r="AB11" s="110"/>
      <c r="AC11" s="110"/>
      <c r="AD11" s="110"/>
      <c r="AE11" s="110"/>
      <c r="AF11" s="110"/>
      <c r="AG11" s="110"/>
      <c r="AH11" s="110"/>
      <c r="AI11" s="110"/>
      <c r="AJ11" s="110"/>
      <c r="AK11" s="110"/>
      <c r="AL11" s="110"/>
      <c r="AM11" s="110"/>
      <c r="AN11" s="110"/>
      <c r="AO11" s="110"/>
      <c r="AP11" s="110"/>
      <c r="AQ11" s="110"/>
      <c r="AR11" s="110"/>
      <c r="AS11" s="110"/>
      <c r="AT11" s="110"/>
      <c r="AU11" s="110"/>
      <c r="AV11" s="110"/>
      <c r="AW11" s="110"/>
      <c r="AX11" s="110"/>
      <c r="AY11" s="110"/>
      <c r="AZ11" s="110"/>
      <c r="BA11" s="110"/>
      <c r="BB11" s="110"/>
      <c r="BC11" s="110"/>
      <c r="BD11" s="110"/>
      <c r="BE11" s="110"/>
      <c r="BF11" s="110"/>
      <c r="BG11" s="110"/>
      <c r="BH11" s="110"/>
      <c r="BI11" s="110"/>
      <c r="BJ11" s="110"/>
      <c r="BK11" s="94"/>
    </row>
    <row r="12" customFormat="false" ht="14.4" hidden="false" customHeight="false" outlineLevel="0" collapsed="false">
      <c r="A12" s="118" t="s">
        <v>172</v>
      </c>
      <c r="B12" s="111" t="n">
        <f aca="false">B8*B$7/100</f>
        <v>0</v>
      </c>
      <c r="C12" s="111" t="n">
        <f aca="false">C8*C$7/100</f>
        <v>0.74</v>
      </c>
      <c r="D12" s="111" t="n">
        <f aca="false">D8*D$7/100</f>
        <v>0</v>
      </c>
      <c r="E12" s="111" t="n">
        <f aca="false">E8*E$7/100</f>
        <v>0</v>
      </c>
      <c r="F12" s="111" t="n">
        <f aca="false">F8*F$7/100</f>
        <v>0</v>
      </c>
      <c r="G12" s="111" t="n">
        <f aca="false">G8*G$7/100</f>
        <v>0</v>
      </c>
      <c r="H12" s="111" t="n">
        <f aca="false">H8*H$7/100</f>
        <v>0</v>
      </c>
      <c r="I12" s="111" t="n">
        <f aca="false">I8*I$7/100</f>
        <v>0</v>
      </c>
      <c r="J12" s="111" t="n">
        <f aca="false">J8*J$7/100</f>
        <v>1.99</v>
      </c>
      <c r="K12" s="111" t="n">
        <f aca="false">K8*K$7/100</f>
        <v>1059.95</v>
      </c>
      <c r="L12" s="111" t="n">
        <f aca="false">L8*L$7/100</f>
        <v>0</v>
      </c>
      <c r="M12" s="111" t="n">
        <f aca="false">M8*M$7/100</f>
        <v>1.17</v>
      </c>
      <c r="N12" s="111" t="n">
        <f aca="false">N8*N$7/100</f>
        <v>1.31</v>
      </c>
      <c r="O12" s="111" t="n">
        <f aca="false">O8*O$7/100</f>
        <v>315.7</v>
      </c>
      <c r="P12" s="111" t="n">
        <f aca="false">P8*P$7/100</f>
        <v>31.35</v>
      </c>
      <c r="Q12" s="111" t="n">
        <f aca="false">Q8*Q$7/100</f>
        <v>2.44</v>
      </c>
      <c r="R12" s="111" t="n">
        <f aca="false">R8*R$7/100</f>
        <v>14.52</v>
      </c>
      <c r="S12" s="111" t="n">
        <f aca="false">S8*S$7/100</f>
        <v>0</v>
      </c>
      <c r="T12" s="111" t="n">
        <f aca="false">T8*T$7/100</f>
        <v>0</v>
      </c>
      <c r="U12" s="111" t="n">
        <f aca="false">U8*U$7/100</f>
        <v>0</v>
      </c>
      <c r="V12" s="111" t="n">
        <f aca="false">V8*V$7/100</f>
        <v>0</v>
      </c>
      <c r="W12" s="111" t="n">
        <f aca="false">W8*W$7/100</f>
        <v>0</v>
      </c>
      <c r="X12" s="111" t="n">
        <f aca="false">X8*X$7/100</f>
        <v>0</v>
      </c>
      <c r="Y12" s="111" t="n">
        <f aca="false">Y8*Y$7/100</f>
        <v>0</v>
      </c>
      <c r="Z12" s="111" t="n">
        <f aca="false">Z8*Z$7/100</f>
        <v>0</v>
      </c>
      <c r="AA12" s="111" t="n">
        <f aca="false">AA8*AA$7/100</f>
        <v>0</v>
      </c>
      <c r="AB12" s="111" t="n">
        <f aca="false">AB8*AB$7/100</f>
        <v>9.2</v>
      </c>
      <c r="AC12" s="111" t="n">
        <f aca="false">AC8*AC$7/100</f>
        <v>0</v>
      </c>
      <c r="AD12" s="111" t="n">
        <f aca="false">AD8*AD$7/100</f>
        <v>0</v>
      </c>
      <c r="AE12" s="111" t="n">
        <f aca="false">AE8*AE$7/100</f>
        <v>8.94</v>
      </c>
      <c r="AF12" s="111" t="n">
        <f aca="false">AF8*AF$7/100</f>
        <v>40.92</v>
      </c>
      <c r="AG12" s="111" t="n">
        <f aca="false">AG8*AG$7/100</f>
        <v>780</v>
      </c>
      <c r="AH12" s="111" t="n">
        <f aca="false">AH8*AH$7/100</f>
        <v>52.8</v>
      </c>
      <c r="AI12" s="111" t="n">
        <f aca="false">AI8*AI$7/100</f>
        <v>4</v>
      </c>
      <c r="AJ12" s="111" t="n">
        <f aca="false">AJ8*AJ$7/100</f>
        <v>17</v>
      </c>
      <c r="AK12" s="111" t="n">
        <f aca="false">AK8*AK$7/100</f>
        <v>14</v>
      </c>
      <c r="AL12" s="111" t="n">
        <f aca="false">AL8*AL$7/100</f>
        <v>0</v>
      </c>
      <c r="AM12" s="111" t="n">
        <f aca="false">AM8*AM$7/100</f>
        <v>21</v>
      </c>
      <c r="AN12" s="111" t="n">
        <f aca="false">AN8*AN$7/100</f>
        <v>3.96</v>
      </c>
      <c r="AO12" s="111" t="n">
        <f aca="false">AO8*AO$7/100</f>
        <v>6.96</v>
      </c>
      <c r="AP12" s="111" t="n">
        <f aca="false">AP8*AP$7/100</f>
        <v>5.1</v>
      </c>
      <c r="AQ12" s="111" t="n">
        <f aca="false">AQ8*AQ$7/100</f>
        <v>0</v>
      </c>
      <c r="AR12" s="111" t="n">
        <f aca="false">AR8*AR$7/100</f>
        <v>0</v>
      </c>
      <c r="AS12" s="111" t="n">
        <f aca="false">AS8*AS$7/100</f>
        <v>13.2</v>
      </c>
      <c r="AT12" s="111" t="n">
        <f aca="false">AT8*AT$7/100</f>
        <v>0</v>
      </c>
      <c r="AU12" s="111" t="n">
        <f aca="false">AU8*AU$7/100</f>
        <v>13.2</v>
      </c>
      <c r="AV12" s="111" t="n">
        <f aca="false">AV8*AV$7/100</f>
        <v>0</v>
      </c>
      <c r="AW12" s="111" t="n">
        <f aca="false">AW8*AW$7/100</f>
        <v>0</v>
      </c>
      <c r="AX12" s="111" t="n">
        <f aca="false">AX8*AX$7/100</f>
        <v>2.4</v>
      </c>
      <c r="AY12" s="111" t="n">
        <f aca="false">AY8*AY$7/100</f>
        <v>0</v>
      </c>
      <c r="AZ12" s="111" t="n">
        <f aca="false">AZ8*AZ$7/100</f>
        <v>0</v>
      </c>
      <c r="BA12" s="111" t="n">
        <f aca="false">BA8*BA$7/100</f>
        <v>0</v>
      </c>
      <c r="BB12" s="111" t="n">
        <f aca="false">BB8*BB$7/100</f>
        <v>0</v>
      </c>
      <c r="BC12" s="111" t="n">
        <f aca="false">BC8*BC$7/100</f>
        <v>0</v>
      </c>
      <c r="BD12" s="111" t="n">
        <f aca="false">BD8*BD$7/100</f>
        <v>639.71</v>
      </c>
      <c r="BE12" s="111" t="n">
        <f aca="false">BE8*BE$7/100</f>
        <v>0</v>
      </c>
      <c r="BF12" s="111" t="n">
        <f aca="false">BF8*BF$7/100</f>
        <v>17</v>
      </c>
      <c r="BG12" s="111" t="n">
        <f aca="false">BG8*BG$7/100</f>
        <v>2.02</v>
      </c>
      <c r="BH12" s="111" t="n">
        <f aca="false">BH8*BH$7/100</f>
        <v>5.74</v>
      </c>
      <c r="BI12" s="111" t="n">
        <f aca="false">BI8*BI$7/100</f>
        <v>0</v>
      </c>
      <c r="BJ12" s="111" t="n">
        <f aca="false">BJ8*BJ$7/100</f>
        <v>0</v>
      </c>
      <c r="BK12" s="95" t="n">
        <f aca="false">BK8*BK$7/100</f>
        <v>73.76</v>
      </c>
    </row>
    <row r="13" customFormat="false" ht="15" hidden="false" customHeight="false" outlineLevel="0" collapsed="false">
      <c r="A13" s="98" t="s">
        <v>173</v>
      </c>
      <c r="B13" s="113" t="n">
        <f aca="false">B9*B$7/100</f>
        <v>5.1</v>
      </c>
      <c r="C13" s="113" t="n">
        <f aca="false">C9*C$7/100</f>
        <v>3.7</v>
      </c>
      <c r="D13" s="113" t="n">
        <f aca="false">D9*D$7/100</f>
        <v>10.14</v>
      </c>
      <c r="E13" s="113" t="n">
        <f aca="false">E9*E$7/100</f>
        <v>18.86</v>
      </c>
      <c r="F13" s="113" t="n">
        <f aca="false">F9*F$7/100</f>
        <v>0</v>
      </c>
      <c r="G13" s="113" t="n">
        <f aca="false">G9*G$7/100</f>
        <v>0</v>
      </c>
      <c r="H13" s="113" t="n">
        <f aca="false">H9*H$7/100</f>
        <v>0</v>
      </c>
      <c r="I13" s="113" t="n">
        <f aca="false">I9*I$7/100</f>
        <v>0</v>
      </c>
      <c r="J13" s="113" t="n">
        <f aca="false">J9*J$7/100</f>
        <v>1.99</v>
      </c>
      <c r="K13" s="113" t="n">
        <f aca="false">K9*K$7/100</f>
        <v>37.41</v>
      </c>
      <c r="L13" s="113" t="n">
        <f aca="false">L9*L$7/100</f>
        <v>0</v>
      </c>
      <c r="M13" s="113" t="n">
        <f aca="false">M9*M$7/100</f>
        <v>0</v>
      </c>
      <c r="N13" s="113" t="n">
        <f aca="false">N9*N$7/100</f>
        <v>0</v>
      </c>
      <c r="O13" s="113" t="n">
        <f aca="false">O9*O$7/100</f>
        <v>28.7</v>
      </c>
      <c r="P13" s="113" t="n">
        <f aca="false">P9*P$7/100</f>
        <v>79.2</v>
      </c>
      <c r="Q13" s="113" t="n">
        <f aca="false">Q9*Q$7/100</f>
        <v>97.6</v>
      </c>
      <c r="R13" s="113" t="n">
        <f aca="false">R9*R$7/100</f>
        <v>10.56</v>
      </c>
      <c r="S13" s="113" t="n">
        <f aca="false">S9*S$7/100</f>
        <v>10.6</v>
      </c>
      <c r="T13" s="113" t="n">
        <f aca="false">T9*T$7/100</f>
        <v>0</v>
      </c>
      <c r="U13" s="113" t="n">
        <f aca="false">U9*U$7/100</f>
        <v>0</v>
      </c>
      <c r="V13" s="113" t="n">
        <f aca="false">V9*V$7/100</f>
        <v>5.2</v>
      </c>
      <c r="W13" s="113" t="n">
        <f aca="false">W9*W$7/100</f>
        <v>0</v>
      </c>
      <c r="X13" s="113" t="n">
        <f aca="false">X9*X$7/100</f>
        <v>0</v>
      </c>
      <c r="Y13" s="113" t="n">
        <f aca="false">Y9*Y$7/100</f>
        <v>0</v>
      </c>
      <c r="Z13" s="113" t="n">
        <f aca="false">Z9*Z$7/100</f>
        <v>0</v>
      </c>
      <c r="AA13" s="113" t="n">
        <f aca="false">AA9*AA$7/100</f>
        <v>0</v>
      </c>
      <c r="AB13" s="113" t="n">
        <f aca="false">AB9*AB$7/100</f>
        <v>5.52</v>
      </c>
      <c r="AC13" s="113" t="n">
        <f aca="false">AC9*AC$7/100</f>
        <v>0</v>
      </c>
      <c r="AD13" s="113" t="n">
        <f aca="false">AD9*AD$7/100</f>
        <v>0</v>
      </c>
      <c r="AE13" s="113" t="n">
        <f aca="false">AE9*AE$7/100</f>
        <v>17.88</v>
      </c>
      <c r="AF13" s="113" t="n">
        <f aca="false">AF9*AF$7/100</f>
        <v>70.68</v>
      </c>
      <c r="AG13" s="113" t="n">
        <f aca="false">AG9*AG$7/100</f>
        <v>120</v>
      </c>
      <c r="AH13" s="113" t="n">
        <f aca="false">AH9*AH$7/100</f>
        <v>6</v>
      </c>
      <c r="AI13" s="113" t="n">
        <f aca="false">AI9*AI$7/100</f>
        <v>0</v>
      </c>
      <c r="AJ13" s="113" t="n">
        <f aca="false">AJ9*AJ$7/100</f>
        <v>0</v>
      </c>
      <c r="AK13" s="113" t="n">
        <f aca="false">AK9*AK$7/100</f>
        <v>0</v>
      </c>
      <c r="AL13" s="113" t="n">
        <f aca="false">AL9*AL$7/100</f>
        <v>0</v>
      </c>
      <c r="AM13" s="113" t="n">
        <f aca="false">AM9*AM$7/100</f>
        <v>0</v>
      </c>
      <c r="AN13" s="113" t="n">
        <f aca="false">AN9*AN$7/100</f>
        <v>0</v>
      </c>
      <c r="AO13" s="113" t="n">
        <f aca="false">AO9*AO$7/100</f>
        <v>0</v>
      </c>
      <c r="AP13" s="113" t="n">
        <f aca="false">AP9*AP$7/100</f>
        <v>1.7</v>
      </c>
      <c r="AQ13" s="113" t="n">
        <f aca="false">AQ9*AQ$7/100</f>
        <v>0</v>
      </c>
      <c r="AR13" s="113" t="n">
        <f aca="false">AR9*AR$7/100</f>
        <v>3.2</v>
      </c>
      <c r="AS13" s="113" t="n">
        <f aca="false">AS9*AS$7/100</f>
        <v>567.6</v>
      </c>
      <c r="AT13" s="113" t="n">
        <f aca="false">AT9*AT$7/100</f>
        <v>4.52</v>
      </c>
      <c r="AU13" s="113" t="n">
        <f aca="false">AU9*AU$7/100</f>
        <v>23.1</v>
      </c>
      <c r="AV13" s="113" t="n">
        <f aca="false">AV9*AV$7/100</f>
        <v>0</v>
      </c>
      <c r="AW13" s="113" t="n">
        <f aca="false">AW9*AW$7/100</f>
        <v>0</v>
      </c>
      <c r="AX13" s="113" t="n">
        <f aca="false">AX9*AX$7/100</f>
        <v>59.2</v>
      </c>
      <c r="AY13" s="113" t="n">
        <f aca="false">AY9*AY$7/100</f>
        <v>12.36</v>
      </c>
      <c r="AZ13" s="113" t="n">
        <f aca="false">AZ9*AZ$7/100</f>
        <v>7.96</v>
      </c>
      <c r="BA13" s="113" t="n">
        <f aca="false">BA9*BA$7/100</f>
        <v>0</v>
      </c>
      <c r="BB13" s="113" t="n">
        <f aca="false">BB9*BB$7/100</f>
        <v>7.64</v>
      </c>
      <c r="BC13" s="113" t="n">
        <f aca="false">BC9*BC$7/100</f>
        <v>13.9</v>
      </c>
      <c r="BD13" s="113" t="n">
        <f aca="false">BD9*BD$7/100</f>
        <v>18.02</v>
      </c>
      <c r="BE13" s="113" t="n">
        <f aca="false">BE9*BE$7/100</f>
        <v>10.2</v>
      </c>
      <c r="BF13" s="113" t="n">
        <f aca="false">BF9*BF$7/100</f>
        <v>19</v>
      </c>
      <c r="BG13" s="113" t="n">
        <f aca="false">BG9*BG$7/100</f>
        <v>70.7</v>
      </c>
      <c r="BH13" s="113" t="n">
        <f aca="false">BH9*BH$7/100</f>
        <v>0</v>
      </c>
      <c r="BI13" s="113" t="n">
        <f aca="false">BI9*BI$7/100</f>
        <v>0.7</v>
      </c>
      <c r="BJ13" s="113" t="n">
        <f aca="false">BJ9*BJ$7/100</f>
        <v>4.36</v>
      </c>
      <c r="BK13" s="97" t="n">
        <f aca="false">BK9*BK$7/100</f>
        <v>92.2</v>
      </c>
    </row>
    <row r="14" customFormat="false" ht="15" hidden="false" customHeight="false" outlineLevel="0" collapsed="false">
      <c r="A14" s="111"/>
      <c r="B14" s="111"/>
      <c r="C14" s="111"/>
      <c r="D14" s="111"/>
      <c r="E14" s="111"/>
      <c r="F14" s="111"/>
      <c r="G14" s="111"/>
      <c r="H14" s="111"/>
      <c r="I14" s="111"/>
      <c r="J14" s="111"/>
      <c r="K14" s="111"/>
      <c r="L14" s="111"/>
      <c r="M14" s="111"/>
      <c r="N14" s="111"/>
      <c r="O14" s="111"/>
      <c r="P14" s="111"/>
      <c r="Q14" s="111"/>
      <c r="R14" s="111"/>
      <c r="S14" s="111"/>
      <c r="T14" s="111"/>
      <c r="U14" s="111"/>
      <c r="V14" s="111"/>
      <c r="W14" s="111"/>
      <c r="X14" s="111"/>
      <c r="Y14" s="111"/>
      <c r="Z14" s="111"/>
      <c r="AA14" s="111"/>
      <c r="AB14" s="111"/>
      <c r="AC14" s="111"/>
      <c r="AD14" s="111"/>
      <c r="AE14" s="111"/>
      <c r="AF14" s="111"/>
      <c r="AG14" s="111"/>
      <c r="AH14" s="111"/>
      <c r="AI14" s="111"/>
      <c r="AJ14" s="111"/>
      <c r="AK14" s="111"/>
      <c r="AL14" s="111"/>
      <c r="AM14" s="111"/>
      <c r="AN14" s="111"/>
      <c r="AO14" s="111"/>
      <c r="AP14" s="111"/>
      <c r="AQ14" s="111"/>
      <c r="AR14" s="111"/>
      <c r="AS14" s="111"/>
      <c r="AT14" s="111"/>
      <c r="AU14" s="111"/>
      <c r="AV14" s="111"/>
      <c r="AW14" s="111"/>
      <c r="AX14" s="111"/>
      <c r="AY14" s="111"/>
      <c r="AZ14" s="111"/>
      <c r="BA14" s="111"/>
      <c r="BB14" s="111"/>
      <c r="BC14" s="111"/>
      <c r="BD14" s="111"/>
      <c r="BE14" s="111"/>
      <c r="BF14" s="111"/>
      <c r="BG14" s="111"/>
      <c r="BH14" s="111"/>
      <c r="BI14" s="111"/>
      <c r="BJ14" s="111"/>
      <c r="BK14" s="111"/>
    </row>
    <row r="15" customFormat="false" ht="14.4" hidden="false" customHeight="false" outlineLevel="0" collapsed="false">
      <c r="A15" s="93" t="s">
        <v>174</v>
      </c>
      <c r="B15" s="110"/>
      <c r="C15" s="110"/>
      <c r="D15" s="110"/>
      <c r="E15" s="110"/>
      <c r="F15" s="110"/>
      <c r="G15" s="110"/>
      <c r="H15" s="110"/>
      <c r="I15" s="110"/>
      <c r="J15" s="110"/>
      <c r="K15" s="110"/>
      <c r="L15" s="110"/>
      <c r="M15" s="110"/>
      <c r="N15" s="110"/>
      <c r="O15" s="110"/>
      <c r="P15" s="110"/>
      <c r="Q15" s="110"/>
      <c r="R15" s="110"/>
      <c r="S15" s="110"/>
      <c r="T15" s="110"/>
      <c r="U15" s="110"/>
      <c r="V15" s="110"/>
      <c r="W15" s="110"/>
      <c r="X15" s="110"/>
      <c r="Y15" s="110"/>
      <c r="Z15" s="110"/>
      <c r="AA15" s="110"/>
      <c r="AB15" s="110"/>
      <c r="AC15" s="110"/>
      <c r="AD15" s="110"/>
      <c r="AE15" s="110"/>
      <c r="AF15" s="110"/>
      <c r="AG15" s="110"/>
      <c r="AH15" s="110"/>
      <c r="AI15" s="110"/>
      <c r="AJ15" s="110"/>
      <c r="AK15" s="110"/>
      <c r="AL15" s="110"/>
      <c r="AM15" s="110"/>
      <c r="AN15" s="110"/>
      <c r="AO15" s="110"/>
      <c r="AP15" s="110"/>
      <c r="AQ15" s="110"/>
      <c r="AR15" s="110"/>
      <c r="AS15" s="110"/>
      <c r="AT15" s="110"/>
      <c r="AU15" s="110"/>
      <c r="AV15" s="110"/>
      <c r="AW15" s="110"/>
      <c r="AX15" s="110"/>
      <c r="AY15" s="110"/>
      <c r="AZ15" s="110"/>
      <c r="BA15" s="110"/>
      <c r="BB15" s="110"/>
      <c r="BC15" s="110"/>
      <c r="BD15" s="110"/>
      <c r="BE15" s="110"/>
      <c r="BF15" s="110"/>
      <c r="BG15" s="110"/>
      <c r="BH15" s="110"/>
      <c r="BI15" s="110"/>
      <c r="BJ15" s="110"/>
      <c r="BK15" s="94"/>
    </row>
    <row r="16" customFormat="false" ht="14.4" hidden="false" customHeight="false" outlineLevel="0" collapsed="false">
      <c r="A16" s="118" t="s">
        <v>172</v>
      </c>
      <c r="B16" s="111" t="n">
        <f aca="false">B12*412</f>
        <v>0</v>
      </c>
      <c r="C16" s="111" t="n">
        <f aca="false">C12*412</f>
        <v>304.88</v>
      </c>
      <c r="D16" s="111" t="n">
        <f aca="false">D12*412</f>
        <v>0</v>
      </c>
      <c r="E16" s="111" t="n">
        <f aca="false">E12*412</f>
        <v>0</v>
      </c>
      <c r="F16" s="111" t="n">
        <f aca="false">F12*412</f>
        <v>0</v>
      </c>
      <c r="G16" s="111" t="n">
        <f aca="false">G12*412</f>
        <v>0</v>
      </c>
      <c r="H16" s="111" t="n">
        <f aca="false">H12*412</f>
        <v>0</v>
      </c>
      <c r="I16" s="111" t="n">
        <f aca="false">I12*412</f>
        <v>0</v>
      </c>
      <c r="J16" s="111" t="n">
        <f aca="false">J12*412</f>
        <v>819.88</v>
      </c>
      <c r="K16" s="111" t="n">
        <f aca="false">K12*412</f>
        <v>436699.4</v>
      </c>
      <c r="L16" s="111" t="n">
        <f aca="false">L12*412</f>
        <v>0</v>
      </c>
      <c r="M16" s="111" t="n">
        <f aca="false">M12*412</f>
        <v>482.04</v>
      </c>
      <c r="N16" s="111" t="n">
        <f aca="false">N12*412</f>
        <v>539.72</v>
      </c>
      <c r="O16" s="111" t="n">
        <f aca="false">O12*412</f>
        <v>130068.4</v>
      </c>
      <c r="P16" s="111" t="n">
        <f aca="false">P12*412</f>
        <v>12916.2</v>
      </c>
      <c r="Q16" s="111" t="n">
        <f aca="false">Q12*412</f>
        <v>1005.28</v>
      </c>
      <c r="R16" s="111" t="n">
        <f aca="false">R12*412</f>
        <v>5982.24</v>
      </c>
      <c r="S16" s="111" t="n">
        <f aca="false">S12*412</f>
        <v>0</v>
      </c>
      <c r="T16" s="111" t="n">
        <f aca="false">T12*412</f>
        <v>0</v>
      </c>
      <c r="U16" s="111" t="n">
        <f aca="false">U12*412</f>
        <v>0</v>
      </c>
      <c r="V16" s="111" t="n">
        <f aca="false">V12*412</f>
        <v>0</v>
      </c>
      <c r="W16" s="111" t="n">
        <f aca="false">W12*412</f>
        <v>0</v>
      </c>
      <c r="X16" s="111" t="n">
        <f aca="false">X12*412</f>
        <v>0</v>
      </c>
      <c r="Y16" s="111" t="n">
        <f aca="false">Y12*412</f>
        <v>0</v>
      </c>
      <c r="Z16" s="111" t="n">
        <f aca="false">Z12*412</f>
        <v>0</v>
      </c>
      <c r="AA16" s="111" t="n">
        <f aca="false">AA12*412</f>
        <v>0</v>
      </c>
      <c r="AB16" s="111" t="n">
        <f aca="false">AB12*412</f>
        <v>3790.4</v>
      </c>
      <c r="AC16" s="111" t="n">
        <f aca="false">AC12*412</f>
        <v>0</v>
      </c>
      <c r="AD16" s="111" t="n">
        <f aca="false">AD12*412</f>
        <v>0</v>
      </c>
      <c r="AE16" s="111" t="n">
        <f aca="false">AE12*412</f>
        <v>3683.28</v>
      </c>
      <c r="AF16" s="111" t="n">
        <f aca="false">AF12*412</f>
        <v>16859.04</v>
      </c>
      <c r="AG16" s="111" t="n">
        <f aca="false">AG12*412</f>
        <v>321360</v>
      </c>
      <c r="AH16" s="111" t="n">
        <f aca="false">AH12*412</f>
        <v>21753.6</v>
      </c>
      <c r="AI16" s="111" t="n">
        <f aca="false">AI12*412</f>
        <v>1648</v>
      </c>
      <c r="AJ16" s="111" t="n">
        <f aca="false">AJ12*412</f>
        <v>7004</v>
      </c>
      <c r="AK16" s="111" t="n">
        <f aca="false">AK12*412</f>
        <v>5768</v>
      </c>
      <c r="AL16" s="111" t="n">
        <f aca="false">AL12*412</f>
        <v>0</v>
      </c>
      <c r="AM16" s="111" t="n">
        <f aca="false">AM12*412</f>
        <v>8652</v>
      </c>
      <c r="AN16" s="111" t="n">
        <f aca="false">AN12*412</f>
        <v>1631.52</v>
      </c>
      <c r="AO16" s="111" t="n">
        <f aca="false">AO12*412</f>
        <v>2867.52</v>
      </c>
      <c r="AP16" s="111" t="n">
        <f aca="false">AP12*412</f>
        <v>2101.2</v>
      </c>
      <c r="AQ16" s="111" t="n">
        <f aca="false">AQ12*412</f>
        <v>0</v>
      </c>
      <c r="AR16" s="111" t="n">
        <f aca="false">AR12*412</f>
        <v>0</v>
      </c>
      <c r="AS16" s="111" t="n">
        <f aca="false">AS12*412</f>
        <v>5438.4</v>
      </c>
      <c r="AT16" s="111" t="n">
        <f aca="false">AT12*412</f>
        <v>0</v>
      </c>
      <c r="AU16" s="111" t="n">
        <f aca="false">AU12*412</f>
        <v>5438.4</v>
      </c>
      <c r="AV16" s="111" t="n">
        <f aca="false">AV12*412</f>
        <v>0</v>
      </c>
      <c r="AW16" s="111" t="n">
        <f aca="false">AW12*412</f>
        <v>0</v>
      </c>
      <c r="AX16" s="111" t="n">
        <f aca="false">AX12*412</f>
        <v>988.8</v>
      </c>
      <c r="AY16" s="111" t="n">
        <f aca="false">AY12*412</f>
        <v>0</v>
      </c>
      <c r="AZ16" s="111" t="n">
        <f aca="false">AZ12*412</f>
        <v>0</v>
      </c>
      <c r="BA16" s="111" t="n">
        <f aca="false">BA12*412</f>
        <v>0</v>
      </c>
      <c r="BB16" s="111" t="n">
        <f aca="false">BB12*412</f>
        <v>0</v>
      </c>
      <c r="BC16" s="111" t="n">
        <f aca="false">BC12*412</f>
        <v>0</v>
      </c>
      <c r="BD16" s="111" t="n">
        <f aca="false">BD12*412</f>
        <v>263560.52</v>
      </c>
      <c r="BE16" s="111" t="n">
        <f aca="false">BE12*412</f>
        <v>0</v>
      </c>
      <c r="BF16" s="111" t="n">
        <f aca="false">BF12*412</f>
        <v>7004</v>
      </c>
      <c r="BG16" s="111" t="n">
        <f aca="false">BG12*412</f>
        <v>832.24</v>
      </c>
      <c r="BH16" s="111" t="n">
        <f aca="false">BH12*412</f>
        <v>2364.88</v>
      </c>
      <c r="BI16" s="111" t="n">
        <f aca="false">BI12*412</f>
        <v>0</v>
      </c>
      <c r="BJ16" s="111" t="n">
        <f aca="false">BJ12*412</f>
        <v>0</v>
      </c>
      <c r="BK16" s="95" t="n">
        <f aca="false">BK12*412</f>
        <v>30389.12</v>
      </c>
    </row>
    <row r="17" customFormat="false" ht="14.4" hidden="false" customHeight="false" outlineLevel="0" collapsed="false">
      <c r="A17" s="118" t="s">
        <v>173</v>
      </c>
      <c r="B17" s="111" t="n">
        <f aca="false">B13*478</f>
        <v>2437.8</v>
      </c>
      <c r="C17" s="111" t="n">
        <f aca="false">C13*478</f>
        <v>1768.6</v>
      </c>
      <c r="D17" s="111" t="n">
        <f aca="false">D13*478</f>
        <v>4846.92</v>
      </c>
      <c r="E17" s="111" t="n">
        <f aca="false">E13*478</f>
        <v>9015.08</v>
      </c>
      <c r="F17" s="111" t="n">
        <f aca="false">F13*478</f>
        <v>0</v>
      </c>
      <c r="G17" s="111" t="n">
        <f aca="false">G13*478</f>
        <v>0</v>
      </c>
      <c r="H17" s="111" t="n">
        <f aca="false">H13*478</f>
        <v>0</v>
      </c>
      <c r="I17" s="111" t="n">
        <f aca="false">I13*478</f>
        <v>0</v>
      </c>
      <c r="J17" s="111" t="n">
        <f aca="false">J13*478</f>
        <v>951.22</v>
      </c>
      <c r="K17" s="111" t="n">
        <f aca="false">K13*478</f>
        <v>17881.98</v>
      </c>
      <c r="L17" s="111" t="n">
        <f aca="false">L13*478</f>
        <v>0</v>
      </c>
      <c r="M17" s="111" t="n">
        <f aca="false">M13*478</f>
        <v>0</v>
      </c>
      <c r="N17" s="111" t="n">
        <f aca="false">N13*478</f>
        <v>0</v>
      </c>
      <c r="O17" s="111" t="n">
        <f aca="false">O13*478</f>
        <v>13718.6</v>
      </c>
      <c r="P17" s="111" t="n">
        <f aca="false">P13*478</f>
        <v>37857.6</v>
      </c>
      <c r="Q17" s="111" t="n">
        <f aca="false">Q13*478</f>
        <v>46652.8</v>
      </c>
      <c r="R17" s="111" t="n">
        <f aca="false">R13*478</f>
        <v>5047.68</v>
      </c>
      <c r="S17" s="111" t="n">
        <f aca="false">S13*478</f>
        <v>5066.8</v>
      </c>
      <c r="T17" s="111" t="n">
        <f aca="false">T13*478</f>
        <v>0</v>
      </c>
      <c r="U17" s="111" t="n">
        <f aca="false">U13*478</f>
        <v>0</v>
      </c>
      <c r="V17" s="111" t="n">
        <f aca="false">V13*478</f>
        <v>2485.6</v>
      </c>
      <c r="W17" s="111" t="n">
        <f aca="false">W13*478</f>
        <v>0</v>
      </c>
      <c r="X17" s="111" t="n">
        <f aca="false">X13*478</f>
        <v>0</v>
      </c>
      <c r="Y17" s="111" t="n">
        <f aca="false">Y13*478</f>
        <v>0</v>
      </c>
      <c r="Z17" s="111" t="n">
        <f aca="false">Z13*478</f>
        <v>0</v>
      </c>
      <c r="AA17" s="111" t="n">
        <f aca="false">AA13*478</f>
        <v>0</v>
      </c>
      <c r="AB17" s="111" t="n">
        <f aca="false">AB13*478</f>
        <v>2638.56</v>
      </c>
      <c r="AC17" s="111" t="n">
        <f aca="false">AC13*478</f>
        <v>0</v>
      </c>
      <c r="AD17" s="111" t="n">
        <f aca="false">AD13*478</f>
        <v>0</v>
      </c>
      <c r="AE17" s="111" t="n">
        <f aca="false">AE13*478</f>
        <v>8546.64</v>
      </c>
      <c r="AF17" s="111" t="n">
        <f aca="false">AF13*478</f>
        <v>33785.04</v>
      </c>
      <c r="AG17" s="111" t="n">
        <f aca="false">AG13*478</f>
        <v>57360</v>
      </c>
      <c r="AH17" s="111" t="n">
        <f aca="false">AH13*478</f>
        <v>2868</v>
      </c>
      <c r="AI17" s="111" t="n">
        <f aca="false">AI13*478</f>
        <v>0</v>
      </c>
      <c r="AJ17" s="111" t="n">
        <f aca="false">AJ13*478</f>
        <v>0</v>
      </c>
      <c r="AK17" s="111" t="n">
        <f aca="false">AK13*478</f>
        <v>0</v>
      </c>
      <c r="AL17" s="111" t="n">
        <f aca="false">AL13*478</f>
        <v>0</v>
      </c>
      <c r="AM17" s="111" t="n">
        <f aca="false">AM13*478</f>
        <v>0</v>
      </c>
      <c r="AN17" s="111" t="n">
        <f aca="false">AN13*478</f>
        <v>0</v>
      </c>
      <c r="AO17" s="111" t="n">
        <f aca="false">AO13*478</f>
        <v>0</v>
      </c>
      <c r="AP17" s="111" t="n">
        <f aca="false">AP13*478</f>
        <v>812.6</v>
      </c>
      <c r="AQ17" s="111" t="n">
        <f aca="false">AQ13*478</f>
        <v>0</v>
      </c>
      <c r="AR17" s="111" t="n">
        <f aca="false">AR13*478</f>
        <v>1529.6</v>
      </c>
      <c r="AS17" s="111" t="n">
        <f aca="false">AS13*478</f>
        <v>271312.8</v>
      </c>
      <c r="AT17" s="111" t="n">
        <f aca="false">AT13*478</f>
        <v>2160.56</v>
      </c>
      <c r="AU17" s="111" t="n">
        <f aca="false">AU13*478</f>
        <v>11041.8</v>
      </c>
      <c r="AV17" s="111" t="n">
        <f aca="false">AV13*478</f>
        <v>0</v>
      </c>
      <c r="AW17" s="111" t="n">
        <f aca="false">AW13*478</f>
        <v>0</v>
      </c>
      <c r="AX17" s="111" t="n">
        <f aca="false">AX13*478</f>
        <v>28297.6</v>
      </c>
      <c r="AY17" s="111" t="n">
        <f aca="false">AY13*478</f>
        <v>5908.08</v>
      </c>
      <c r="AZ17" s="111" t="n">
        <f aca="false">AZ13*478</f>
        <v>3804.88</v>
      </c>
      <c r="BA17" s="111" t="n">
        <f aca="false">BA13*478</f>
        <v>0</v>
      </c>
      <c r="BB17" s="111" t="n">
        <f aca="false">BB13*478</f>
        <v>3651.92</v>
      </c>
      <c r="BC17" s="111" t="n">
        <f aca="false">BC13*478</f>
        <v>6644.2</v>
      </c>
      <c r="BD17" s="111" t="n">
        <f aca="false">BD13*478</f>
        <v>8613.56</v>
      </c>
      <c r="BE17" s="111" t="n">
        <f aca="false">BE13*478</f>
        <v>4875.6</v>
      </c>
      <c r="BF17" s="111" t="n">
        <f aca="false">BF13*478</f>
        <v>9082</v>
      </c>
      <c r="BG17" s="111" t="n">
        <f aca="false">BG13*478</f>
        <v>33794.6</v>
      </c>
      <c r="BH17" s="111" t="n">
        <f aca="false">BH13*478</f>
        <v>0</v>
      </c>
      <c r="BI17" s="111" t="n">
        <f aca="false">BI13*478</f>
        <v>334.6</v>
      </c>
      <c r="BJ17" s="111" t="n">
        <f aca="false">BJ13*478</f>
        <v>2084.08</v>
      </c>
      <c r="BK17" s="95" t="n">
        <f aca="false">BK13*478</f>
        <v>44071.6</v>
      </c>
    </row>
    <row r="18" customFormat="false" ht="15" hidden="false" customHeight="false" outlineLevel="0" collapsed="false">
      <c r="A18" s="98" t="s">
        <v>175</v>
      </c>
      <c r="B18" s="113" t="n">
        <f aca="false">SUM(B16:B17)/10</f>
        <v>243.78</v>
      </c>
      <c r="C18" s="113" t="n">
        <f aca="false">SUM(C16:C17)/10</f>
        <v>207.348</v>
      </c>
      <c r="D18" s="113" t="n">
        <f aca="false">SUM(D16:D17)/10</f>
        <v>484.692</v>
      </c>
      <c r="E18" s="113" t="n">
        <f aca="false">SUM(E16:E17)/10</f>
        <v>901.508</v>
      </c>
      <c r="F18" s="113" t="n">
        <f aca="false">SUM(F16:F17)/10</f>
        <v>0</v>
      </c>
      <c r="G18" s="113" t="n">
        <f aca="false">SUM(G16:G17)/10</f>
        <v>0</v>
      </c>
      <c r="H18" s="113" t="n">
        <f aca="false">SUM(H16:H17)/10</f>
        <v>0</v>
      </c>
      <c r="I18" s="113" t="n">
        <f aca="false">SUM(I16:I17)/10</f>
        <v>0</v>
      </c>
      <c r="J18" s="113" t="n">
        <f aca="false">SUM(J16:J17)/10</f>
        <v>177.11</v>
      </c>
      <c r="K18" s="113" t="n">
        <f aca="false">SUM(K16:K17)/10</f>
        <v>45458.138</v>
      </c>
      <c r="L18" s="113" t="n">
        <f aca="false">SUM(L16:L17)/10</f>
        <v>0</v>
      </c>
      <c r="M18" s="113" t="n">
        <f aca="false">SUM(M16:M17)/10</f>
        <v>48.204</v>
      </c>
      <c r="N18" s="113" t="n">
        <f aca="false">SUM(N16:N17)/10</f>
        <v>53.972</v>
      </c>
      <c r="O18" s="113" t="n">
        <f aca="false">SUM(O16:O17)/10</f>
        <v>14378.7</v>
      </c>
      <c r="P18" s="113" t="n">
        <f aca="false">SUM(P16:P17)/10</f>
        <v>5077.38</v>
      </c>
      <c r="Q18" s="113" t="n">
        <f aca="false">SUM(Q16:Q17)/10</f>
        <v>4765.808</v>
      </c>
      <c r="R18" s="113" t="n">
        <f aca="false">SUM(R16:R17)/10</f>
        <v>1102.992</v>
      </c>
      <c r="S18" s="113" t="n">
        <f aca="false">SUM(S16:S17)/10</f>
        <v>506.68</v>
      </c>
      <c r="T18" s="113" t="n">
        <f aca="false">SUM(T16:T17)/10</f>
        <v>0</v>
      </c>
      <c r="U18" s="113" t="n">
        <f aca="false">SUM(U16:U17)/10</f>
        <v>0</v>
      </c>
      <c r="V18" s="113" t="n">
        <f aca="false">SUM(V16:V17)/10</f>
        <v>248.56</v>
      </c>
      <c r="W18" s="113" t="n">
        <f aca="false">SUM(W16:W17)/10</f>
        <v>0</v>
      </c>
      <c r="X18" s="113" t="n">
        <f aca="false">SUM(X16:X17)/10</f>
        <v>0</v>
      </c>
      <c r="Y18" s="113" t="n">
        <f aca="false">SUM(Y16:Y17)/10</f>
        <v>0</v>
      </c>
      <c r="Z18" s="113" t="n">
        <f aca="false">SUM(Z16:Z17)/10</f>
        <v>0</v>
      </c>
      <c r="AA18" s="113" t="n">
        <f aca="false">SUM(AA16:AA17)/10</f>
        <v>0</v>
      </c>
      <c r="AB18" s="113" t="n">
        <f aca="false">SUM(AB16:AB17)/10</f>
        <v>642.896</v>
      </c>
      <c r="AC18" s="113" t="n">
        <f aca="false">SUM(AC16:AC17)/10</f>
        <v>0</v>
      </c>
      <c r="AD18" s="113" t="n">
        <f aca="false">SUM(AD16:AD17)/10</f>
        <v>0</v>
      </c>
      <c r="AE18" s="113" t="n">
        <f aca="false">SUM(AE16:AE17)/10</f>
        <v>1222.992</v>
      </c>
      <c r="AF18" s="113" t="n">
        <f aca="false">SUM(AF16:AF17)/10</f>
        <v>5064.408</v>
      </c>
      <c r="AG18" s="113" t="n">
        <f aca="false">SUM(AG16:AG17)/10</f>
        <v>37872</v>
      </c>
      <c r="AH18" s="113" t="n">
        <f aca="false">SUM(AH16:AH17)/10</f>
        <v>2462.16</v>
      </c>
      <c r="AI18" s="113" t="n">
        <f aca="false">SUM(AI16:AI17)/10</f>
        <v>164.8</v>
      </c>
      <c r="AJ18" s="113" t="n">
        <f aca="false">SUM(AJ16:AJ17)/10</f>
        <v>700.4</v>
      </c>
      <c r="AK18" s="113" t="n">
        <f aca="false">SUM(AK16:AK17)/10</f>
        <v>576.8</v>
      </c>
      <c r="AL18" s="113" t="n">
        <f aca="false">SUM(AL16:AL17)/10</f>
        <v>0</v>
      </c>
      <c r="AM18" s="113" t="n">
        <f aca="false">SUM(AM16:AM17)/10</f>
        <v>865.2</v>
      </c>
      <c r="AN18" s="113" t="n">
        <f aca="false">SUM(AN16:AN17)/10</f>
        <v>163.152</v>
      </c>
      <c r="AO18" s="113" t="n">
        <f aca="false">SUM(AO16:AO17)/10</f>
        <v>286.752</v>
      </c>
      <c r="AP18" s="113" t="n">
        <f aca="false">SUM(AP16:AP17)/10</f>
        <v>291.38</v>
      </c>
      <c r="AQ18" s="113" t="n">
        <f aca="false">SUM(AQ16:AQ17)/10</f>
        <v>0</v>
      </c>
      <c r="AR18" s="113" t="n">
        <f aca="false">SUM(AR16:AR17)/10</f>
        <v>152.96</v>
      </c>
      <c r="AS18" s="113" t="n">
        <f aca="false">SUM(AS16:AS17)/10</f>
        <v>27675.12</v>
      </c>
      <c r="AT18" s="113" t="n">
        <f aca="false">SUM(AT16:AT17)/10</f>
        <v>216.056</v>
      </c>
      <c r="AU18" s="113" t="n">
        <f aca="false">SUM(AU16:AU17)/10</f>
        <v>1648.02</v>
      </c>
      <c r="AV18" s="113" t="n">
        <f aca="false">SUM(AV16:AV17)/10</f>
        <v>0</v>
      </c>
      <c r="AW18" s="113" t="n">
        <f aca="false">SUM(AW16:AW17)/10</f>
        <v>0</v>
      </c>
      <c r="AX18" s="113" t="n">
        <f aca="false">SUM(AX16:AX17)/10</f>
        <v>2928.64</v>
      </c>
      <c r="AY18" s="113" t="n">
        <f aca="false">SUM(AY16:AY17)/10</f>
        <v>590.808</v>
      </c>
      <c r="AZ18" s="113" t="n">
        <f aca="false">SUM(AZ16:AZ17)/10</f>
        <v>380.488</v>
      </c>
      <c r="BA18" s="113" t="n">
        <f aca="false">SUM(BA16:BA17)/10</f>
        <v>0</v>
      </c>
      <c r="BB18" s="113" t="n">
        <f aca="false">SUM(BB16:BB17)/10</f>
        <v>365.192</v>
      </c>
      <c r="BC18" s="113" t="n">
        <f aca="false">SUM(BC16:BC17)/10</f>
        <v>664.42</v>
      </c>
      <c r="BD18" s="113" t="n">
        <f aca="false">SUM(BD16:BD17)/10</f>
        <v>27217.408</v>
      </c>
      <c r="BE18" s="113" t="n">
        <f aca="false">SUM(BE16:BE17)/10</f>
        <v>487.56</v>
      </c>
      <c r="BF18" s="113" t="n">
        <f aca="false">SUM(BF16:BF17)/10</f>
        <v>1608.6</v>
      </c>
      <c r="BG18" s="113" t="n">
        <f aca="false">SUM(BG16:BG17)/10</f>
        <v>3462.684</v>
      </c>
      <c r="BH18" s="113" t="n">
        <f aca="false">SUM(BH16:BH17)/10</f>
        <v>236.488</v>
      </c>
      <c r="BI18" s="113" t="n">
        <f aca="false">SUM(BI16:BI17)/10</f>
        <v>33.46</v>
      </c>
      <c r="BJ18" s="113" t="n">
        <f aca="false">SUM(BJ16:BJ17)/10</f>
        <v>208.408</v>
      </c>
      <c r="BK18" s="97" t="n">
        <f aca="false">SUM(BK16:BK17)/10</f>
        <v>7446.072</v>
      </c>
    </row>
    <row r="20" customFormat="false" ht="14.4" hidden="false" customHeight="false" outlineLevel="0" collapsed="false">
      <c r="A20" s="23" t="s">
        <v>176</v>
      </c>
      <c r="B20" s="23" t="n">
        <f aca="false">B18*100*100/1000/1000/1000/1000</f>
        <v>2.4378E-006</v>
      </c>
      <c r="C20" s="23" t="n">
        <f aca="false">C18*100*100/1000/1000/1000/1000</f>
        <v>2.07348E-006</v>
      </c>
      <c r="D20" s="23" t="n">
        <f aca="false">D18*100*100/1000/1000/1000/1000</f>
        <v>4.84692E-006</v>
      </c>
      <c r="E20" s="23" t="n">
        <f aca="false">E18*100*100/1000/1000/1000/1000</f>
        <v>9.01508E-006</v>
      </c>
      <c r="F20" s="23" t="n">
        <f aca="false">F18*100*100/1000/1000/1000/1000</f>
        <v>0</v>
      </c>
      <c r="G20" s="23" t="n">
        <f aca="false">G18*100*100/1000/1000/1000/1000</f>
        <v>0</v>
      </c>
      <c r="H20" s="23" t="n">
        <f aca="false">H18*100*100/1000/1000/1000/1000</f>
        <v>0</v>
      </c>
      <c r="I20" s="23" t="n">
        <f aca="false">I18*100*100/1000/1000/1000/1000</f>
        <v>0</v>
      </c>
      <c r="J20" s="23" t="n">
        <f aca="false">J18*100*100/1000/1000/1000/1000</f>
        <v>1.7711E-006</v>
      </c>
      <c r="K20" s="23" t="n">
        <f aca="false">K18*100*100/1000/1000/1000/1000</f>
        <v>0.00045458138</v>
      </c>
      <c r="L20" s="23" t="n">
        <f aca="false">L18*100*100/1000/1000/1000/1000</f>
        <v>0</v>
      </c>
      <c r="M20" s="23" t="n">
        <f aca="false">M18*100*100/1000/1000/1000/1000</f>
        <v>4.8204E-007</v>
      </c>
      <c r="N20" s="23" t="n">
        <f aca="false">N18*100*100/1000/1000/1000/1000</f>
        <v>5.3972E-007</v>
      </c>
      <c r="O20" s="23" t="n">
        <f aca="false">O18*100*100/1000/1000/1000/1000</f>
        <v>0.000143787</v>
      </c>
      <c r="P20" s="23" t="n">
        <f aca="false">P18*100*100/1000/1000/1000/1000</f>
        <v>5.07738E-005</v>
      </c>
      <c r="Q20" s="23" t="n">
        <f aca="false">Q18*100*100/1000/1000/1000/1000</f>
        <v>4.765808E-005</v>
      </c>
      <c r="R20" s="23" t="n">
        <f aca="false">R18*100*100/1000/1000/1000/1000</f>
        <v>1.102992E-005</v>
      </c>
      <c r="S20" s="23" t="n">
        <f aca="false">S18*100*100/1000/1000/1000/1000</f>
        <v>5.0668E-006</v>
      </c>
      <c r="T20" s="23" t="n">
        <f aca="false">T18*100*100/1000/1000/1000/1000</f>
        <v>0</v>
      </c>
      <c r="U20" s="23" t="n">
        <f aca="false">U18*100*100/1000/1000/1000/1000</f>
        <v>0</v>
      </c>
      <c r="V20" s="23" t="n">
        <f aca="false">V18*100*100/1000/1000/1000/1000</f>
        <v>2.4856E-006</v>
      </c>
      <c r="W20" s="23" t="n">
        <f aca="false">W18*100*100/1000/1000/1000/1000</f>
        <v>0</v>
      </c>
      <c r="X20" s="23" t="n">
        <f aca="false">X18*100*100/1000/1000/1000/1000</f>
        <v>0</v>
      </c>
      <c r="Y20" s="23" t="n">
        <f aca="false">Y18*100*100/1000/1000/1000/1000</f>
        <v>0</v>
      </c>
      <c r="Z20" s="23" t="n">
        <f aca="false">Z18*100*100/1000/1000/1000/1000</f>
        <v>0</v>
      </c>
      <c r="AA20" s="23" t="n">
        <f aca="false">AA18*100*100/1000/1000/1000/1000</f>
        <v>0</v>
      </c>
      <c r="AB20" s="23" t="n">
        <f aca="false">AB18*100*100/1000/1000/1000/1000</f>
        <v>6.42896E-006</v>
      </c>
      <c r="AC20" s="23" t="n">
        <f aca="false">AC18*100*100/1000/1000/1000/1000</f>
        <v>0</v>
      </c>
      <c r="AD20" s="23" t="n">
        <f aca="false">AD18*100*100/1000/1000/1000/1000</f>
        <v>0</v>
      </c>
      <c r="AE20" s="23" t="n">
        <f aca="false">AE18*100*100/1000/1000/1000/1000</f>
        <v>1.222992E-005</v>
      </c>
      <c r="AF20" s="23" t="n">
        <f aca="false">AF18*100*100/1000/1000/1000/1000</f>
        <v>5.064408E-005</v>
      </c>
      <c r="AG20" s="23" t="n">
        <f aca="false">AG18*100*100/1000/1000/1000/1000</f>
        <v>0.00037872</v>
      </c>
      <c r="AH20" s="23" t="n">
        <f aca="false">AH18*100*100/1000/1000/1000/1000</f>
        <v>2.46216E-005</v>
      </c>
      <c r="AI20" s="23" t="n">
        <f aca="false">AI18*100*100/1000/1000/1000/1000</f>
        <v>1.648E-006</v>
      </c>
      <c r="AJ20" s="23" t="n">
        <f aca="false">AJ18*100*100/1000/1000/1000/1000</f>
        <v>7.004E-006</v>
      </c>
      <c r="AK20" s="23" t="n">
        <f aca="false">AK18*100*100/1000/1000/1000/1000</f>
        <v>5.768E-006</v>
      </c>
      <c r="AL20" s="23" t="n">
        <f aca="false">AL18*100*100/1000/1000/1000/1000</f>
        <v>0</v>
      </c>
      <c r="AM20" s="23" t="n">
        <f aca="false">AM18*100*100/1000/1000/1000/1000</f>
        <v>8.652E-006</v>
      </c>
      <c r="AN20" s="23" t="n">
        <f aca="false">AN18*100*100/1000/1000/1000/1000</f>
        <v>1.63152E-006</v>
      </c>
      <c r="AO20" s="23" t="n">
        <f aca="false">AO18*100*100/1000/1000/1000/1000</f>
        <v>2.86752E-006</v>
      </c>
      <c r="AP20" s="23" t="n">
        <f aca="false">AP18*100*100/1000/1000/1000/1000</f>
        <v>2.9138E-006</v>
      </c>
      <c r="AQ20" s="23" t="n">
        <f aca="false">AQ18*100*100/1000/1000/1000/1000</f>
        <v>0</v>
      </c>
      <c r="AR20" s="23" t="n">
        <f aca="false">AR18*100*100/1000/1000/1000/1000</f>
        <v>1.5296E-006</v>
      </c>
      <c r="AS20" s="23" t="n">
        <f aca="false">AS18*100*100/1000/1000/1000/1000</f>
        <v>0.0002767512</v>
      </c>
      <c r="AT20" s="23" t="n">
        <f aca="false">AT18*100*100/1000/1000/1000/1000</f>
        <v>2.16056E-006</v>
      </c>
      <c r="AU20" s="23" t="n">
        <f aca="false">AU18*100*100/1000/1000/1000/1000</f>
        <v>1.64802E-005</v>
      </c>
      <c r="AV20" s="23" t="n">
        <f aca="false">AV18*100*100/1000/1000/1000/1000</f>
        <v>0</v>
      </c>
      <c r="AW20" s="23" t="n">
        <f aca="false">AW18*100*100/1000/1000/1000/1000</f>
        <v>0</v>
      </c>
      <c r="AX20" s="23" t="n">
        <f aca="false">AX18*100*100/1000/1000/1000/1000</f>
        <v>2.92864E-005</v>
      </c>
      <c r="AY20" s="23" t="n">
        <f aca="false">AY18*100*100/1000/1000/1000/1000</f>
        <v>5.90808E-006</v>
      </c>
      <c r="AZ20" s="23" t="n">
        <f aca="false">AZ18*100*100/1000/1000/1000/1000</f>
        <v>3.80488E-006</v>
      </c>
      <c r="BA20" s="23" t="n">
        <f aca="false">BA18*100*100/1000/1000/1000/1000</f>
        <v>0</v>
      </c>
      <c r="BB20" s="23" t="n">
        <f aca="false">BB18*100*100/1000/1000/1000/1000</f>
        <v>3.65192E-006</v>
      </c>
      <c r="BC20" s="23" t="n">
        <f aca="false">BC18*100*100/1000/1000/1000/1000</f>
        <v>6.6442E-006</v>
      </c>
      <c r="BD20" s="23" t="n">
        <f aca="false">BD18*100*100/1000/1000/1000/1000</f>
        <v>0.00027217408</v>
      </c>
      <c r="BE20" s="23" t="n">
        <f aca="false">BE18*100*100/1000/1000/1000/1000</f>
        <v>4.8756E-006</v>
      </c>
      <c r="BF20" s="23" t="n">
        <f aca="false">BF18*100*100/1000/1000/1000/1000</f>
        <v>1.6086E-005</v>
      </c>
      <c r="BG20" s="23" t="n">
        <f aca="false">BG18*100*100/1000/1000/1000/1000</f>
        <v>3.462684E-005</v>
      </c>
      <c r="BH20" s="23" t="n">
        <f aca="false">BH18*100*100/1000/1000/1000/1000</f>
        <v>2.36488E-006</v>
      </c>
      <c r="BI20" s="23" t="n">
        <f aca="false">BI18*100*100/1000/1000/1000/1000</f>
        <v>3.346E-007</v>
      </c>
      <c r="BJ20" s="23" t="n">
        <f aca="false">BJ18*100*100/1000/1000/1000/1000</f>
        <v>2.08408E-006</v>
      </c>
      <c r="BK20" s="23" t="n">
        <f aca="false">BK18*100*100/1000/1000/1000/1000</f>
        <v>7.446072E-005</v>
      </c>
    </row>
    <row r="21" s="76" customFormat="true" ht="14.4" hidden="false" customHeight="false" outlineLevel="0" collapsed="false">
      <c r="A21" s="76" t="s">
        <v>177</v>
      </c>
      <c r="B21" s="76" t="n">
        <f aca="false">B20*95</f>
        <v>0.000231591</v>
      </c>
      <c r="C21" s="76" t="n">
        <f aca="false">C20*95</f>
        <v>0.0001969806</v>
      </c>
      <c r="D21" s="76" t="n">
        <f aca="false">D20*95</f>
        <v>0.0004604574</v>
      </c>
      <c r="E21" s="76" t="n">
        <f aca="false">E20*95</f>
        <v>0.0008564326</v>
      </c>
      <c r="F21" s="76" t="n">
        <f aca="false">F20*95</f>
        <v>0</v>
      </c>
      <c r="G21" s="76" t="n">
        <f aca="false">G20*95</f>
        <v>0</v>
      </c>
      <c r="H21" s="76" t="n">
        <f aca="false">H20*95</f>
        <v>0</v>
      </c>
      <c r="I21" s="76" t="n">
        <f aca="false">I20*95</f>
        <v>0</v>
      </c>
      <c r="J21" s="76" t="n">
        <f aca="false">J20*95</f>
        <v>0.0001682545</v>
      </c>
      <c r="K21" s="76" t="n">
        <f aca="false">K20*95</f>
        <v>0.0431852311</v>
      </c>
      <c r="L21" s="76" t="n">
        <f aca="false">L20*95</f>
        <v>0</v>
      </c>
      <c r="M21" s="76" t="n">
        <f aca="false">M20*95</f>
        <v>4.57938E-005</v>
      </c>
      <c r="N21" s="76" t="n">
        <f aca="false">N20*95</f>
        <v>5.12734E-005</v>
      </c>
      <c r="O21" s="76" t="n">
        <f aca="false">O20*95</f>
        <v>0.013659765</v>
      </c>
      <c r="P21" s="76" t="n">
        <f aca="false">P20*95</f>
        <v>0.004823511</v>
      </c>
      <c r="Q21" s="76" t="n">
        <f aca="false">Q20*95</f>
        <v>0.0045275176</v>
      </c>
      <c r="R21" s="76" t="n">
        <f aca="false">R20*95</f>
        <v>0.0010478424</v>
      </c>
      <c r="S21" s="76" t="n">
        <f aca="false">S20*95</f>
        <v>0.000481346</v>
      </c>
      <c r="T21" s="76" t="n">
        <f aca="false">T20*95</f>
        <v>0</v>
      </c>
      <c r="U21" s="76" t="n">
        <f aca="false">U20*95</f>
        <v>0</v>
      </c>
      <c r="V21" s="76" t="n">
        <f aca="false">V20*95</f>
        <v>0.000236132</v>
      </c>
      <c r="W21" s="76" t="n">
        <f aca="false">W20*95</f>
        <v>0</v>
      </c>
      <c r="X21" s="76" t="n">
        <f aca="false">X20*95</f>
        <v>0</v>
      </c>
      <c r="Y21" s="76" t="n">
        <f aca="false">Y20*95</f>
        <v>0</v>
      </c>
      <c r="Z21" s="76" t="n">
        <f aca="false">Z20*95</f>
        <v>0</v>
      </c>
      <c r="AA21" s="76" t="n">
        <f aca="false">AA20*95</f>
        <v>0</v>
      </c>
      <c r="AB21" s="76" t="n">
        <f aca="false">AB20*95</f>
        <v>0.0006107512</v>
      </c>
      <c r="AC21" s="76" t="n">
        <f aca="false">AC20*95</f>
        <v>0</v>
      </c>
      <c r="AD21" s="76" t="n">
        <f aca="false">AD20*95</f>
        <v>0</v>
      </c>
      <c r="AE21" s="76" t="n">
        <f aca="false">AE20*95</f>
        <v>0.0011618424</v>
      </c>
      <c r="AF21" s="76" t="n">
        <f aca="false">AF20*95</f>
        <v>0.0048111876</v>
      </c>
      <c r="AG21" s="76" t="n">
        <f aca="false">AG20*95</f>
        <v>0.0359784</v>
      </c>
      <c r="AH21" s="76" t="n">
        <f aca="false">AH20*95</f>
        <v>0.002339052</v>
      </c>
      <c r="AI21" s="76" t="n">
        <f aca="false">AI20*95</f>
        <v>0.00015656</v>
      </c>
      <c r="AJ21" s="76" t="n">
        <f aca="false">AJ20*95</f>
        <v>0.00066538</v>
      </c>
      <c r="AK21" s="76" t="n">
        <f aca="false">AK20*95</f>
        <v>0.00054796</v>
      </c>
      <c r="AL21" s="76" t="n">
        <f aca="false">AL20*95</f>
        <v>0</v>
      </c>
      <c r="AM21" s="76" t="n">
        <f aca="false">AM20*95</f>
        <v>0.00082194</v>
      </c>
      <c r="AN21" s="76" t="n">
        <f aca="false">AN20*95</f>
        <v>0.0001549944</v>
      </c>
      <c r="AO21" s="76" t="n">
        <f aca="false">AO20*95</f>
        <v>0.0002724144</v>
      </c>
      <c r="AP21" s="76" t="n">
        <f aca="false">AP20*95</f>
        <v>0.000276811</v>
      </c>
      <c r="AQ21" s="76" t="n">
        <f aca="false">AQ20*95</f>
        <v>0</v>
      </c>
      <c r="AR21" s="76" t="n">
        <f aca="false">AR20*95</f>
        <v>0.000145312</v>
      </c>
      <c r="AS21" s="76" t="n">
        <f aca="false">AS20*95</f>
        <v>0.026291364</v>
      </c>
      <c r="AT21" s="76" t="n">
        <f aca="false">AT20*95</f>
        <v>0.0002052532</v>
      </c>
      <c r="AU21" s="76" t="n">
        <f aca="false">AU20*95</f>
        <v>0.001565619</v>
      </c>
      <c r="AV21" s="76" t="n">
        <f aca="false">AV20*95</f>
        <v>0</v>
      </c>
      <c r="AW21" s="76" t="n">
        <f aca="false">AW20*95</f>
        <v>0</v>
      </c>
      <c r="AX21" s="76" t="n">
        <f aca="false">AX20*95</f>
        <v>0.002782208</v>
      </c>
      <c r="AY21" s="76" t="n">
        <f aca="false">AY20*95</f>
        <v>0.0005612676</v>
      </c>
      <c r="AZ21" s="76" t="n">
        <f aca="false">AZ20*95</f>
        <v>0.0003614636</v>
      </c>
      <c r="BA21" s="76" t="n">
        <f aca="false">BA20*95</f>
        <v>0</v>
      </c>
      <c r="BB21" s="76" t="n">
        <f aca="false">BB20*95</f>
        <v>0.0003469324</v>
      </c>
      <c r="BC21" s="76" t="n">
        <f aca="false">BC20*95</f>
        <v>0.000631199</v>
      </c>
      <c r="BD21" s="76" t="n">
        <f aca="false">BD20*95</f>
        <v>0.0258565376</v>
      </c>
      <c r="BE21" s="76" t="n">
        <f aca="false">BE20*95</f>
        <v>0.000463182</v>
      </c>
      <c r="BF21" s="76" t="n">
        <f aca="false">BF20*95</f>
        <v>0.00152817</v>
      </c>
      <c r="BG21" s="76" t="n">
        <f aca="false">BG20*95</f>
        <v>0.0032895498</v>
      </c>
      <c r="BH21" s="76" t="n">
        <f aca="false">BH20*95</f>
        <v>0.0002246636</v>
      </c>
      <c r="BI21" s="76" t="n">
        <f aca="false">BI20*95</f>
        <v>3.1787E-005</v>
      </c>
      <c r="BJ21" s="76" t="n">
        <f aca="false">BJ20*95</f>
        <v>0.0001979876</v>
      </c>
      <c r="BK21" s="76" t="n">
        <f aca="false">BK20*95</f>
        <v>0.0070737684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10.96484375" defaultRowHeight="14.4" zeroHeight="false" outlineLevelRow="0" outlineLevelCol="0"/>
  <cols>
    <col collapsed="false" customWidth="true" hidden="false" outlineLevel="0" max="1" min="1" style="23" width="46.43"/>
  </cols>
  <sheetData>
    <row r="1" customFormat="false" ht="16.2" hidden="false" customHeight="false" outlineLevel="0" collapsed="false">
      <c r="A1" s="1" t="s">
        <v>178</v>
      </c>
      <c r="B1" s="1" t="s">
        <v>179</v>
      </c>
    </row>
    <row r="2" customFormat="false" ht="14.4" hidden="false" customHeight="false" outlineLevel="0" collapsed="false">
      <c r="A2" s="110" t="s">
        <v>180</v>
      </c>
      <c r="B2" s="110"/>
      <c r="C2" s="94"/>
    </row>
    <row r="3" customFormat="false" ht="14.4" hidden="false" customHeight="false" outlineLevel="0" collapsed="false">
      <c r="A3" s="120" t="s">
        <v>59</v>
      </c>
      <c r="B3" s="121" t="n">
        <v>156</v>
      </c>
      <c r="C3" s="122" t="n">
        <v>101</v>
      </c>
    </row>
    <row r="4" customFormat="false" ht="14.4" hidden="false" customHeight="false" outlineLevel="0" collapsed="false">
      <c r="A4" s="120" t="s">
        <v>172</v>
      </c>
      <c r="B4" s="121" t="n">
        <v>19.8</v>
      </c>
      <c r="C4" s="122" t="n">
        <v>22</v>
      </c>
    </row>
    <row r="5" customFormat="false" ht="15" hidden="false" customHeight="false" outlineLevel="0" collapsed="false">
      <c r="A5" s="123" t="s">
        <v>142</v>
      </c>
      <c r="B5" s="124" t="n">
        <v>24.7</v>
      </c>
      <c r="C5" s="125" t="n">
        <v>8.47</v>
      </c>
    </row>
    <row r="6" customFormat="false" ht="15" hidden="false" customHeight="false" outlineLevel="0" collapsed="false"/>
    <row r="7" customFormat="false" ht="14.4" hidden="false" customHeight="false" outlineLevel="0" collapsed="false">
      <c r="A7" s="110" t="s">
        <v>181</v>
      </c>
      <c r="B7" s="110"/>
      <c r="C7" s="94"/>
    </row>
    <row r="8" customFormat="false" ht="14.4" hidden="false" customHeight="false" outlineLevel="0" collapsed="false">
      <c r="A8" s="120" t="s">
        <v>59</v>
      </c>
      <c r="B8" s="121" t="n">
        <f aca="false">B3/3.14</f>
        <v>49.6815286624204</v>
      </c>
      <c r="C8" s="122" t="n">
        <f aca="false">C3/3.14</f>
        <v>32.1656050955414</v>
      </c>
    </row>
    <row r="9" customFormat="false" ht="14.4" hidden="false" customHeight="false" outlineLevel="0" collapsed="false">
      <c r="A9" s="120" t="s">
        <v>172</v>
      </c>
      <c r="B9" s="121" t="n">
        <f aca="false">B4/3.14</f>
        <v>6.30573248407643</v>
      </c>
      <c r="C9" s="122" t="n">
        <f aca="false">C4/3.14</f>
        <v>7.00636942675159</v>
      </c>
    </row>
    <row r="10" customFormat="false" ht="15" hidden="false" customHeight="false" outlineLevel="0" collapsed="false">
      <c r="A10" s="123" t="s">
        <v>142</v>
      </c>
      <c r="B10" s="124" t="n">
        <f aca="false">B5/3.14</f>
        <v>7.86624203821656</v>
      </c>
      <c r="C10" s="125" t="n">
        <f aca="false">C5/3.14</f>
        <v>2.69745222929936</v>
      </c>
    </row>
    <row r="11" customFormat="false" ht="15" hidden="false" customHeight="false" outlineLevel="0" collapsed="false"/>
    <row r="12" customFormat="false" ht="14.4" hidden="false" customHeight="false" outlineLevel="0" collapsed="false">
      <c r="A12" s="110" t="s">
        <v>182</v>
      </c>
      <c r="B12" s="110"/>
      <c r="C12" s="94"/>
    </row>
    <row r="13" customFormat="false" ht="14.4" hidden="false" customHeight="false" outlineLevel="0" collapsed="false">
      <c r="A13" s="120" t="s">
        <v>59</v>
      </c>
      <c r="B13" s="121" t="n">
        <f aca="false">B8*165</f>
        <v>8197.45222929936</v>
      </c>
      <c r="C13" s="122" t="n">
        <f aca="false">C8*165</f>
        <v>5307.32484076433</v>
      </c>
    </row>
    <row r="14" customFormat="false" ht="14.4" hidden="false" customHeight="false" outlineLevel="0" collapsed="false">
      <c r="A14" s="120" t="s">
        <v>172</v>
      </c>
      <c r="B14" s="121" t="n">
        <f aca="false">B9*412</f>
        <v>2597.96178343949</v>
      </c>
      <c r="C14" s="122" t="n">
        <f aca="false">C9*412</f>
        <v>2886.62420382166</v>
      </c>
    </row>
    <row r="15" customFormat="false" ht="14.4" hidden="false" customHeight="false" outlineLevel="0" collapsed="false">
      <c r="A15" s="120" t="s">
        <v>142</v>
      </c>
      <c r="B15" s="121" t="n">
        <f aca="false">B10*478</f>
        <v>3760.06369426752</v>
      </c>
      <c r="C15" s="122" t="n">
        <f aca="false">C10*478</f>
        <v>1289.3821656051</v>
      </c>
    </row>
    <row r="16" customFormat="false" ht="15" hidden="false" customHeight="false" outlineLevel="0" collapsed="false">
      <c r="A16" s="98" t="s">
        <v>183</v>
      </c>
      <c r="B16" s="124" t="n">
        <f aca="false">SUM(B13:B15)</f>
        <v>14555.4777070064</v>
      </c>
      <c r="C16" s="125" t="n">
        <f aca="false">SUM(C13:C15)</f>
        <v>9483.33121019108</v>
      </c>
    </row>
    <row r="18" customFormat="false" ht="14.4" hidden="false" customHeight="false" outlineLevel="0" collapsed="false">
      <c r="A18" s="23" t="s">
        <v>176</v>
      </c>
      <c r="B18" s="23" t="n">
        <f aca="false">B16*100*100/1000/1000/1000/1000</f>
        <v>0.000145554777070064</v>
      </c>
      <c r="C18" s="23" t="n">
        <f aca="false">C16*100*100/1000/1000/1000/1000</f>
        <v>9.48333121019108E-005</v>
      </c>
    </row>
    <row r="19" customFormat="false" ht="14.4" hidden="false" customHeight="false" outlineLevel="0" collapsed="false">
      <c r="A19" s="76" t="s">
        <v>177</v>
      </c>
      <c r="B19" s="76" t="n">
        <f aca="false">B18*95</f>
        <v>0.0138277038216561</v>
      </c>
      <c r="C19" s="76" t="n">
        <f aca="false">C18*95</f>
        <v>0.00900916464968153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3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A63" activeCellId="0" sqref="A63"/>
    </sheetView>
  </sheetViews>
  <sheetFormatPr defaultColWidth="10.96484375" defaultRowHeight="14.4" zeroHeight="false" outlineLevelRow="0" outlineLevelCol="0"/>
  <cols>
    <col collapsed="false" customWidth="true" hidden="false" outlineLevel="0" max="1" min="1" style="23" width="20.43"/>
    <col collapsed="false" customWidth="true" hidden="false" outlineLevel="0" max="2" min="2" style="23" width="11.55"/>
  </cols>
  <sheetData>
    <row r="1" customFormat="false" ht="16.2" hidden="false" customHeight="false" outlineLevel="0" collapsed="false">
      <c r="A1" s="1" t="s">
        <v>184</v>
      </c>
      <c r="B1" s="1" t="s">
        <v>185</v>
      </c>
    </row>
    <row r="2" customFormat="false" ht="14.4" hidden="false" customHeight="false" outlineLevel="0" collapsed="false">
      <c r="A2" s="93" t="s">
        <v>2</v>
      </c>
      <c r="B2" s="110" t="n">
        <v>3440</v>
      </c>
      <c r="C2" s="110" t="n">
        <v>3441</v>
      </c>
      <c r="D2" s="110" t="n">
        <v>3442</v>
      </c>
      <c r="E2" s="110" t="n">
        <v>3443</v>
      </c>
      <c r="F2" s="110" t="n">
        <v>3444</v>
      </c>
      <c r="G2" s="110" t="n">
        <v>3445</v>
      </c>
      <c r="H2" s="94" t="n">
        <v>3446</v>
      </c>
    </row>
    <row r="3" customFormat="false" ht="14.4" hidden="false" customHeight="false" outlineLevel="0" collapsed="false">
      <c r="A3" s="118" t="s">
        <v>186</v>
      </c>
      <c r="B3" s="111" t="n">
        <v>1</v>
      </c>
      <c r="C3" s="111" t="n">
        <v>1</v>
      </c>
      <c r="D3" s="126" t="s">
        <v>187</v>
      </c>
      <c r="E3" s="126" t="s">
        <v>188</v>
      </c>
      <c r="F3" s="126" t="s">
        <v>189</v>
      </c>
      <c r="G3" s="126" t="s">
        <v>187</v>
      </c>
      <c r="H3" s="127" t="s">
        <v>188</v>
      </c>
    </row>
    <row r="4" customFormat="false" ht="14.4" hidden="false" customHeight="false" outlineLevel="0" collapsed="false">
      <c r="A4" s="118" t="s">
        <v>190</v>
      </c>
      <c r="B4" s="111"/>
      <c r="C4" s="111"/>
      <c r="D4" s="111"/>
      <c r="E4" s="111"/>
      <c r="F4" s="111"/>
      <c r="G4" s="111"/>
      <c r="H4" s="95"/>
    </row>
    <row r="5" customFormat="false" ht="14.4" hidden="false" customHeight="false" outlineLevel="0" collapsed="false">
      <c r="A5" s="120" t="s">
        <v>191</v>
      </c>
      <c r="B5" s="111"/>
      <c r="C5" s="111"/>
      <c r="D5" s="111"/>
      <c r="E5" s="111"/>
      <c r="F5" s="111"/>
      <c r="G5" s="111"/>
      <c r="H5" s="95"/>
    </row>
    <row r="6" customFormat="false" ht="14.4" hidden="false" customHeight="false" outlineLevel="0" collapsed="false">
      <c r="A6" s="120" t="s">
        <v>172</v>
      </c>
      <c r="B6" s="111" t="n">
        <v>16</v>
      </c>
      <c r="C6" s="111" t="n">
        <v>1</v>
      </c>
      <c r="D6" s="111" t="n">
        <v>2</v>
      </c>
      <c r="E6" s="111" t="n">
        <v>2</v>
      </c>
      <c r="F6" s="111" t="n">
        <v>9</v>
      </c>
      <c r="G6" s="111" t="n">
        <v>2</v>
      </c>
      <c r="H6" s="95" t="n">
        <v>1</v>
      </c>
    </row>
    <row r="7" customFormat="false" ht="14.4" hidden="false" customHeight="false" outlineLevel="0" collapsed="false">
      <c r="A7" s="120" t="s">
        <v>192</v>
      </c>
      <c r="B7" s="111"/>
      <c r="C7" s="111"/>
      <c r="D7" s="111"/>
      <c r="E7" s="111"/>
      <c r="F7" s="111"/>
      <c r="G7" s="111"/>
      <c r="H7" s="95"/>
    </row>
    <row r="8" customFormat="false" ht="14.4" hidden="false" customHeight="false" outlineLevel="0" collapsed="false">
      <c r="A8" s="120" t="s">
        <v>193</v>
      </c>
      <c r="B8" s="111"/>
      <c r="C8" s="111" t="n">
        <v>2</v>
      </c>
      <c r="D8" s="111" t="n">
        <v>2</v>
      </c>
      <c r="E8" s="111" t="n">
        <v>1</v>
      </c>
      <c r="F8" s="111" t="n">
        <v>4</v>
      </c>
      <c r="G8" s="111" t="n">
        <v>5</v>
      </c>
      <c r="H8" s="95"/>
    </row>
    <row r="9" customFormat="false" ht="14.4" hidden="false" customHeight="false" outlineLevel="0" collapsed="false">
      <c r="A9" s="120" t="s">
        <v>194</v>
      </c>
      <c r="B9" s="111"/>
      <c r="C9" s="111" t="n">
        <v>2</v>
      </c>
      <c r="D9" s="111" t="n">
        <v>2</v>
      </c>
      <c r="E9" s="111" t="n">
        <v>1</v>
      </c>
      <c r="F9" s="111" t="n">
        <v>2</v>
      </c>
      <c r="G9" s="111" t="n">
        <v>1</v>
      </c>
      <c r="H9" s="95" t="n">
        <v>0</v>
      </c>
    </row>
    <row r="10" customFormat="false" ht="14.4" hidden="false" customHeight="false" outlineLevel="0" collapsed="false">
      <c r="A10" s="120" t="s">
        <v>195</v>
      </c>
      <c r="B10" s="111"/>
      <c r="C10" s="111"/>
      <c r="D10" s="111" t="n">
        <v>3</v>
      </c>
      <c r="E10" s="111"/>
      <c r="F10" s="111" t="n">
        <v>1</v>
      </c>
      <c r="G10" s="111" t="n">
        <v>1</v>
      </c>
      <c r="H10" s="95"/>
    </row>
    <row r="11" customFormat="false" ht="14.4" hidden="false" customHeight="false" outlineLevel="0" collapsed="false">
      <c r="A11" s="120" t="s">
        <v>102</v>
      </c>
      <c r="B11" s="111" t="n">
        <v>7</v>
      </c>
      <c r="C11" s="111" t="n">
        <v>12</v>
      </c>
      <c r="D11" s="111"/>
      <c r="E11" s="111" t="n">
        <v>2</v>
      </c>
      <c r="F11" s="111" t="n">
        <v>19</v>
      </c>
      <c r="G11" s="111" t="n">
        <v>5</v>
      </c>
      <c r="H11" s="95" t="n">
        <v>3</v>
      </c>
    </row>
    <row r="12" customFormat="false" ht="14.4" hidden="false" customHeight="false" outlineLevel="0" collapsed="false">
      <c r="A12" s="120" t="s">
        <v>103</v>
      </c>
      <c r="B12" s="111"/>
      <c r="C12" s="111"/>
      <c r="D12" s="111"/>
      <c r="E12" s="111"/>
      <c r="F12" s="111"/>
      <c r="G12" s="111"/>
      <c r="H12" s="95"/>
    </row>
    <row r="13" customFormat="false" ht="14.4" hidden="false" customHeight="false" outlineLevel="0" collapsed="false">
      <c r="A13" s="120" t="s">
        <v>196</v>
      </c>
      <c r="B13" s="111"/>
      <c r="C13" s="111"/>
      <c r="D13" s="111"/>
      <c r="E13" s="111"/>
      <c r="F13" s="111" t="n">
        <v>1</v>
      </c>
      <c r="G13" s="111"/>
      <c r="H13" s="95"/>
    </row>
    <row r="14" customFormat="false" ht="14.4" hidden="false" customHeight="false" outlineLevel="0" collapsed="false">
      <c r="A14" s="120" t="s">
        <v>197</v>
      </c>
      <c r="B14" s="111"/>
      <c r="C14" s="111" t="n">
        <v>23</v>
      </c>
      <c r="D14" s="111" t="n">
        <v>2</v>
      </c>
      <c r="E14" s="111" t="n">
        <v>2</v>
      </c>
      <c r="F14" s="111" t="n">
        <v>45</v>
      </c>
      <c r="G14" s="111" t="n">
        <v>3</v>
      </c>
      <c r="H14" s="95" t="n">
        <v>4</v>
      </c>
    </row>
    <row r="15" customFormat="false" ht="14.4" hidden="false" customHeight="false" outlineLevel="0" collapsed="false">
      <c r="A15" s="120" t="s">
        <v>198</v>
      </c>
      <c r="B15" s="111" t="n">
        <v>135</v>
      </c>
      <c r="C15" s="111" t="n">
        <v>1</v>
      </c>
      <c r="D15" s="111"/>
      <c r="E15" s="111" t="n">
        <v>4</v>
      </c>
      <c r="F15" s="111" t="n">
        <v>8</v>
      </c>
      <c r="G15" s="111" t="n">
        <v>103</v>
      </c>
      <c r="H15" s="95" t="n">
        <v>13</v>
      </c>
    </row>
    <row r="16" customFormat="false" ht="14.4" hidden="false" customHeight="false" outlineLevel="0" collapsed="false">
      <c r="A16" s="120" t="s">
        <v>199</v>
      </c>
      <c r="B16" s="111"/>
      <c r="C16" s="111"/>
      <c r="D16" s="111"/>
      <c r="E16" s="111"/>
      <c r="F16" s="111"/>
      <c r="G16" s="111"/>
      <c r="H16" s="95"/>
    </row>
    <row r="17" customFormat="false" ht="14.4" hidden="false" customHeight="false" outlineLevel="0" collapsed="false">
      <c r="A17" s="120" t="s">
        <v>200</v>
      </c>
      <c r="B17" s="111"/>
      <c r="C17" s="111"/>
      <c r="D17" s="111"/>
      <c r="E17" s="111"/>
      <c r="F17" s="111"/>
      <c r="G17" s="111"/>
      <c r="H17" s="95"/>
    </row>
    <row r="18" customFormat="false" ht="14.4" hidden="false" customHeight="false" outlineLevel="0" collapsed="false">
      <c r="A18" s="120" t="s">
        <v>201</v>
      </c>
      <c r="B18" s="111"/>
      <c r="C18" s="111"/>
      <c r="D18" s="111"/>
      <c r="E18" s="111"/>
      <c r="F18" s="111"/>
      <c r="G18" s="111"/>
      <c r="H18" s="95"/>
    </row>
    <row r="19" customFormat="false" ht="14.4" hidden="false" customHeight="false" outlineLevel="0" collapsed="false">
      <c r="A19" s="120" t="s">
        <v>202</v>
      </c>
      <c r="B19" s="111" t="n">
        <v>2</v>
      </c>
      <c r="C19" s="111" t="n">
        <v>2</v>
      </c>
      <c r="D19" s="111"/>
      <c r="E19" s="111"/>
      <c r="F19" s="111" t="n">
        <v>1</v>
      </c>
      <c r="G19" s="111"/>
      <c r="H19" s="95"/>
    </row>
    <row r="20" customFormat="false" ht="14.4" hidden="false" customHeight="false" outlineLevel="0" collapsed="false">
      <c r="A20" s="120" t="s">
        <v>203</v>
      </c>
      <c r="B20" s="111"/>
      <c r="C20" s="111" t="n">
        <v>26</v>
      </c>
      <c r="D20" s="111" t="n">
        <v>14</v>
      </c>
      <c r="E20" s="111" t="n">
        <v>10</v>
      </c>
      <c r="F20" s="111" t="n">
        <v>37</v>
      </c>
      <c r="G20" s="111" t="n">
        <v>16</v>
      </c>
      <c r="H20" s="95" t="n">
        <v>11</v>
      </c>
    </row>
    <row r="21" customFormat="false" ht="14.4" hidden="false" customHeight="false" outlineLevel="0" collapsed="false">
      <c r="A21" s="120" t="s">
        <v>204</v>
      </c>
      <c r="B21" s="111" t="n">
        <v>1</v>
      </c>
      <c r="C21" s="111"/>
      <c r="D21" s="111"/>
      <c r="E21" s="111"/>
      <c r="F21" s="111"/>
      <c r="G21" s="111"/>
      <c r="H21" s="95"/>
    </row>
    <row r="22" customFormat="false" ht="14.4" hidden="false" customHeight="false" outlineLevel="0" collapsed="false">
      <c r="A22" s="120" t="s">
        <v>205</v>
      </c>
      <c r="B22" s="111"/>
      <c r="C22" s="111"/>
      <c r="D22" s="111"/>
      <c r="E22" s="111"/>
      <c r="F22" s="111"/>
      <c r="G22" s="111"/>
      <c r="H22" s="95"/>
    </row>
    <row r="23" customFormat="false" ht="14.4" hidden="false" customHeight="false" outlineLevel="0" collapsed="false">
      <c r="A23" s="120" t="s">
        <v>206</v>
      </c>
      <c r="B23" s="111"/>
      <c r="C23" s="111"/>
      <c r="D23" s="111"/>
      <c r="E23" s="111"/>
      <c r="F23" s="111"/>
      <c r="G23" s="111"/>
      <c r="H23" s="95"/>
    </row>
    <row r="24" customFormat="false" ht="14.4" hidden="false" customHeight="false" outlineLevel="0" collapsed="false">
      <c r="A24" s="120" t="s">
        <v>207</v>
      </c>
      <c r="B24" s="111" t="n">
        <v>9</v>
      </c>
      <c r="C24" s="111" t="n">
        <v>1</v>
      </c>
      <c r="D24" s="111"/>
      <c r="E24" s="111"/>
      <c r="F24" s="111"/>
      <c r="G24" s="111"/>
      <c r="H24" s="95"/>
    </row>
    <row r="25" customFormat="false" ht="14.4" hidden="false" customHeight="false" outlineLevel="0" collapsed="false">
      <c r="A25" s="120" t="s">
        <v>208</v>
      </c>
      <c r="B25" s="111"/>
      <c r="C25" s="111"/>
      <c r="D25" s="111"/>
      <c r="E25" s="111"/>
      <c r="F25" s="111"/>
      <c r="G25" s="111"/>
      <c r="H25" s="95"/>
    </row>
    <row r="26" customFormat="false" ht="14.4" hidden="false" customHeight="false" outlineLevel="0" collapsed="false">
      <c r="A26" s="120" t="s">
        <v>209</v>
      </c>
      <c r="B26" s="111" t="n">
        <v>10</v>
      </c>
      <c r="C26" s="111"/>
      <c r="D26" s="111"/>
      <c r="E26" s="111"/>
      <c r="F26" s="111" t="n">
        <v>1</v>
      </c>
      <c r="G26" s="111"/>
      <c r="H26" s="95"/>
    </row>
    <row r="27" customFormat="false" ht="14.4" hidden="false" customHeight="false" outlineLevel="0" collapsed="false">
      <c r="A27" s="120" t="s">
        <v>210</v>
      </c>
      <c r="B27" s="111"/>
      <c r="C27" s="111"/>
      <c r="D27" s="111"/>
      <c r="E27" s="111"/>
      <c r="F27" s="111"/>
      <c r="G27" s="111"/>
      <c r="H27" s="95"/>
    </row>
    <row r="28" customFormat="false" ht="14.4" hidden="false" customHeight="false" outlineLevel="0" collapsed="false">
      <c r="A28" s="120" t="s">
        <v>211</v>
      </c>
      <c r="B28" s="111"/>
      <c r="C28" s="111" t="n">
        <v>6</v>
      </c>
      <c r="D28" s="111"/>
      <c r="E28" s="111"/>
      <c r="F28" s="111"/>
      <c r="G28" s="111"/>
      <c r="H28" s="95"/>
    </row>
    <row r="29" customFormat="false" ht="14.4" hidden="false" customHeight="false" outlineLevel="0" collapsed="false">
      <c r="A29" s="120" t="s">
        <v>212</v>
      </c>
      <c r="B29" s="111"/>
      <c r="C29" s="111"/>
      <c r="D29" s="111"/>
      <c r="E29" s="111"/>
      <c r="F29" s="111"/>
      <c r="G29" s="111"/>
      <c r="H29" s="95"/>
    </row>
    <row r="30" customFormat="false" ht="14.4" hidden="false" customHeight="false" outlineLevel="0" collapsed="false">
      <c r="A30" s="120" t="s">
        <v>213</v>
      </c>
      <c r="B30" s="111"/>
      <c r="C30" s="111"/>
      <c r="D30" s="111"/>
      <c r="E30" s="111"/>
      <c r="F30" s="111"/>
      <c r="G30" s="111"/>
      <c r="H30" s="95"/>
    </row>
    <row r="31" customFormat="false" ht="15" hidden="false" customHeight="false" outlineLevel="0" collapsed="false">
      <c r="A31" s="123" t="s">
        <v>214</v>
      </c>
      <c r="B31" s="113"/>
      <c r="C31" s="113"/>
      <c r="D31" s="113"/>
      <c r="E31" s="113"/>
      <c r="F31" s="113"/>
      <c r="G31" s="113"/>
      <c r="H31" s="97"/>
    </row>
    <row r="32" customFormat="false" ht="15" hidden="false" customHeight="false" outlineLevel="0" collapsed="false"/>
    <row r="33" customFormat="false" ht="14.4" hidden="false" customHeight="false" outlineLevel="0" collapsed="false">
      <c r="A33" s="93" t="s">
        <v>215</v>
      </c>
      <c r="B33" s="110"/>
      <c r="C33" s="110"/>
      <c r="D33" s="110"/>
      <c r="E33" s="110"/>
      <c r="F33" s="110"/>
      <c r="G33" s="110"/>
      <c r="H33" s="94"/>
    </row>
    <row r="34" customFormat="false" ht="14.4" hidden="false" customHeight="false" outlineLevel="0" collapsed="false">
      <c r="A34" s="120" t="s">
        <v>191</v>
      </c>
      <c r="B34" s="111" t="n">
        <f aca="false">B5/26.4</f>
        <v>0</v>
      </c>
      <c r="C34" s="111" t="n">
        <f aca="false">C5/26.4</f>
        <v>0</v>
      </c>
      <c r="D34" s="111" t="n">
        <f aca="false">D5/26.4*2</f>
        <v>0</v>
      </c>
      <c r="E34" s="111" t="n">
        <f aca="false">E5/26.4*4</f>
        <v>0</v>
      </c>
      <c r="F34" s="111" t="n">
        <f aca="false">F5/26.4</f>
        <v>0</v>
      </c>
      <c r="G34" s="111" t="n">
        <f aca="false">G5/26.4*2</f>
        <v>0</v>
      </c>
      <c r="H34" s="95" t="n">
        <f aca="false">H5/26.4*4</f>
        <v>0</v>
      </c>
    </row>
    <row r="35" customFormat="false" ht="14.4" hidden="false" customHeight="false" outlineLevel="0" collapsed="false">
      <c r="A35" s="120" t="s">
        <v>172</v>
      </c>
      <c r="B35" s="111" t="n">
        <f aca="false">B6/26.4</f>
        <v>0.606060606060606</v>
      </c>
      <c r="C35" s="111" t="n">
        <f aca="false">C6/26.4</f>
        <v>0.0378787878787879</v>
      </c>
      <c r="D35" s="111" t="n">
        <f aca="false">D6/26.4*2</f>
        <v>0.151515151515152</v>
      </c>
      <c r="E35" s="111" t="n">
        <f aca="false">E6/26.4*4</f>
        <v>0.303030303030303</v>
      </c>
      <c r="F35" s="111" t="n">
        <f aca="false">F6/26.4</f>
        <v>0.340909090909091</v>
      </c>
      <c r="G35" s="111" t="n">
        <f aca="false">G6/26.4*2</f>
        <v>0.151515151515152</v>
      </c>
      <c r="H35" s="95" t="n">
        <f aca="false">H6/26.4*4</f>
        <v>0.151515151515152</v>
      </c>
    </row>
    <row r="36" customFormat="false" ht="14.4" hidden="false" customHeight="false" outlineLevel="0" collapsed="false">
      <c r="A36" s="120" t="s">
        <v>192</v>
      </c>
      <c r="B36" s="111" t="n">
        <f aca="false">B7/26.4</f>
        <v>0</v>
      </c>
      <c r="C36" s="111" t="n">
        <f aca="false">C7/26.4</f>
        <v>0</v>
      </c>
      <c r="D36" s="111" t="n">
        <f aca="false">D7/26.4*2</f>
        <v>0</v>
      </c>
      <c r="E36" s="111" t="n">
        <f aca="false">E7/26.4*4</f>
        <v>0</v>
      </c>
      <c r="F36" s="111" t="n">
        <f aca="false">F7/26.4</f>
        <v>0</v>
      </c>
      <c r="G36" s="111" t="n">
        <f aca="false">G7/26.4*2</f>
        <v>0</v>
      </c>
      <c r="H36" s="95" t="n">
        <f aca="false">H7/26.4*4</f>
        <v>0</v>
      </c>
    </row>
    <row r="37" customFormat="false" ht="14.4" hidden="false" customHeight="false" outlineLevel="0" collapsed="false">
      <c r="A37" s="120" t="s">
        <v>193</v>
      </c>
      <c r="B37" s="111" t="n">
        <f aca="false">B8/26.4</f>
        <v>0</v>
      </c>
      <c r="C37" s="111" t="n">
        <f aca="false">C8/26.4</f>
        <v>0.0757575757575758</v>
      </c>
      <c r="D37" s="111" t="n">
        <f aca="false">D8/26.4*2</f>
        <v>0.151515151515152</v>
      </c>
      <c r="E37" s="111" t="n">
        <f aca="false">E8/26.4*4</f>
        <v>0.151515151515152</v>
      </c>
      <c r="F37" s="111" t="n">
        <f aca="false">F8/26.4</f>
        <v>0.151515151515152</v>
      </c>
      <c r="G37" s="111" t="n">
        <f aca="false">G8/26.4*2</f>
        <v>0.378787878787879</v>
      </c>
      <c r="H37" s="95" t="n">
        <f aca="false">H8/26.4*4</f>
        <v>0</v>
      </c>
    </row>
    <row r="38" customFormat="false" ht="14.4" hidden="false" customHeight="false" outlineLevel="0" collapsed="false">
      <c r="A38" s="120" t="s">
        <v>194</v>
      </c>
      <c r="B38" s="111" t="n">
        <f aca="false">B9/26.4</f>
        <v>0</v>
      </c>
      <c r="C38" s="111" t="n">
        <f aca="false">C9/26.4</f>
        <v>0.0757575757575758</v>
      </c>
      <c r="D38" s="111" t="n">
        <f aca="false">D9/26.4*2</f>
        <v>0.151515151515152</v>
      </c>
      <c r="E38" s="111" t="n">
        <f aca="false">E9/26.4*4</f>
        <v>0.151515151515152</v>
      </c>
      <c r="F38" s="111" t="n">
        <f aca="false">F9/26.4</f>
        <v>0.0757575757575758</v>
      </c>
      <c r="G38" s="111" t="n">
        <f aca="false">G9/26.4*2</f>
        <v>0.0757575757575758</v>
      </c>
      <c r="H38" s="95" t="n">
        <f aca="false">H9/26.4*4</f>
        <v>0</v>
      </c>
    </row>
    <row r="39" customFormat="false" ht="14.4" hidden="false" customHeight="false" outlineLevel="0" collapsed="false">
      <c r="A39" s="120" t="s">
        <v>195</v>
      </c>
      <c r="B39" s="111" t="n">
        <f aca="false">B10/26.4</f>
        <v>0</v>
      </c>
      <c r="C39" s="111" t="n">
        <f aca="false">C10/26.4</f>
        <v>0</v>
      </c>
      <c r="D39" s="111" t="n">
        <f aca="false">D10/26.4*2</f>
        <v>0.227272727272727</v>
      </c>
      <c r="E39" s="111" t="n">
        <f aca="false">E10/26.4*4</f>
        <v>0</v>
      </c>
      <c r="F39" s="111" t="n">
        <f aca="false">F10/26.4</f>
        <v>0.0378787878787879</v>
      </c>
      <c r="G39" s="111" t="n">
        <f aca="false">G10/26.4*2</f>
        <v>0.0757575757575758</v>
      </c>
      <c r="H39" s="95" t="n">
        <f aca="false">H10/26.4*4</f>
        <v>0</v>
      </c>
    </row>
    <row r="40" customFormat="false" ht="14.4" hidden="false" customHeight="false" outlineLevel="0" collapsed="false">
      <c r="A40" s="120" t="s">
        <v>102</v>
      </c>
      <c r="B40" s="111" t="n">
        <f aca="false">B11/26.4</f>
        <v>0.265151515151515</v>
      </c>
      <c r="C40" s="111" t="n">
        <f aca="false">C11/26.4</f>
        <v>0.454545454545455</v>
      </c>
      <c r="D40" s="111" t="n">
        <f aca="false">D11/26.4*2</f>
        <v>0</v>
      </c>
      <c r="E40" s="111" t="n">
        <f aca="false">E11/26.4*4</f>
        <v>0.303030303030303</v>
      </c>
      <c r="F40" s="111" t="n">
        <f aca="false">F11/26.4</f>
        <v>0.71969696969697</v>
      </c>
      <c r="G40" s="111" t="n">
        <f aca="false">G11/26.4*2</f>
        <v>0.378787878787879</v>
      </c>
      <c r="H40" s="95" t="n">
        <f aca="false">H11/26.4*4</f>
        <v>0.454545454545455</v>
      </c>
    </row>
    <row r="41" customFormat="false" ht="14.4" hidden="false" customHeight="false" outlineLevel="0" collapsed="false">
      <c r="A41" s="120" t="s">
        <v>103</v>
      </c>
      <c r="B41" s="111" t="n">
        <f aca="false">B12/26.4</f>
        <v>0</v>
      </c>
      <c r="C41" s="111" t="n">
        <f aca="false">C12/26.4</f>
        <v>0</v>
      </c>
      <c r="D41" s="111" t="n">
        <f aca="false">D12/26.4*2</f>
        <v>0</v>
      </c>
      <c r="E41" s="111" t="n">
        <f aca="false">E12/26.4*4</f>
        <v>0</v>
      </c>
      <c r="F41" s="111" t="n">
        <f aca="false">F12/26.4</f>
        <v>0</v>
      </c>
      <c r="G41" s="111" t="n">
        <f aca="false">G12/26.4*2</f>
        <v>0</v>
      </c>
      <c r="H41" s="95" t="n">
        <f aca="false">H12/26.4*4</f>
        <v>0</v>
      </c>
    </row>
    <row r="42" customFormat="false" ht="14.4" hidden="false" customHeight="false" outlineLevel="0" collapsed="false">
      <c r="A42" s="120" t="s">
        <v>196</v>
      </c>
      <c r="B42" s="111" t="n">
        <f aca="false">B13/26.4</f>
        <v>0</v>
      </c>
      <c r="C42" s="111" t="n">
        <f aca="false">C13/26.4</f>
        <v>0</v>
      </c>
      <c r="D42" s="111" t="n">
        <f aca="false">D13/26.4*2</f>
        <v>0</v>
      </c>
      <c r="E42" s="111" t="n">
        <f aca="false">E13/26.4*4</f>
        <v>0</v>
      </c>
      <c r="F42" s="111" t="n">
        <f aca="false">F13/26.4</f>
        <v>0.0378787878787879</v>
      </c>
      <c r="G42" s="111" t="n">
        <f aca="false">G13/26.4*2</f>
        <v>0</v>
      </c>
      <c r="H42" s="95" t="n">
        <f aca="false">H13/26.4*4</f>
        <v>0</v>
      </c>
    </row>
    <row r="43" customFormat="false" ht="14.4" hidden="false" customHeight="false" outlineLevel="0" collapsed="false">
      <c r="A43" s="120" t="s">
        <v>197</v>
      </c>
      <c r="B43" s="111" t="n">
        <f aca="false">B14/26.4</f>
        <v>0</v>
      </c>
      <c r="C43" s="111" t="n">
        <f aca="false">C14/26.4</f>
        <v>0.871212121212121</v>
      </c>
      <c r="D43" s="111" t="n">
        <f aca="false">D14/26.4*2</f>
        <v>0.151515151515152</v>
      </c>
      <c r="E43" s="111" t="n">
        <f aca="false">E14/26.4*4</f>
        <v>0.303030303030303</v>
      </c>
      <c r="F43" s="111" t="n">
        <f aca="false">F14/26.4</f>
        <v>1.70454545454545</v>
      </c>
      <c r="G43" s="111" t="n">
        <f aca="false">G14/26.4*2</f>
        <v>0.227272727272727</v>
      </c>
      <c r="H43" s="95" t="n">
        <f aca="false">H14/26.4*4</f>
        <v>0.606060606060606</v>
      </c>
    </row>
    <row r="44" customFormat="false" ht="14.4" hidden="false" customHeight="false" outlineLevel="0" collapsed="false">
      <c r="A44" s="120" t="s">
        <v>198</v>
      </c>
      <c r="B44" s="111" t="n">
        <f aca="false">B15/26.4</f>
        <v>5.11363636363636</v>
      </c>
      <c r="C44" s="111" t="n">
        <f aca="false">C15/26.4</f>
        <v>0.0378787878787879</v>
      </c>
      <c r="D44" s="111" t="n">
        <f aca="false">D15/26.4*2</f>
        <v>0</v>
      </c>
      <c r="E44" s="111" t="n">
        <f aca="false">E15/26.4*4</f>
        <v>0.606060606060606</v>
      </c>
      <c r="F44" s="111" t="n">
        <f aca="false">F15/26.4</f>
        <v>0.303030303030303</v>
      </c>
      <c r="G44" s="111" t="n">
        <f aca="false">G15/26.4*2</f>
        <v>7.8030303030303</v>
      </c>
      <c r="H44" s="95" t="n">
        <f aca="false">H15/26.4*4</f>
        <v>1.96969696969697</v>
      </c>
    </row>
    <row r="45" customFormat="false" ht="14.4" hidden="false" customHeight="false" outlineLevel="0" collapsed="false">
      <c r="A45" s="120" t="s">
        <v>199</v>
      </c>
      <c r="B45" s="111" t="n">
        <f aca="false">B16/26.4</f>
        <v>0</v>
      </c>
      <c r="C45" s="111" t="n">
        <f aca="false">C16/26.4</f>
        <v>0</v>
      </c>
      <c r="D45" s="111" t="n">
        <f aca="false">D16/26.4*2</f>
        <v>0</v>
      </c>
      <c r="E45" s="111" t="n">
        <f aca="false">E16/26.4*4</f>
        <v>0</v>
      </c>
      <c r="F45" s="111" t="n">
        <f aca="false">F16/26.4</f>
        <v>0</v>
      </c>
      <c r="G45" s="111" t="n">
        <f aca="false">G16/26.4*2</f>
        <v>0</v>
      </c>
      <c r="H45" s="95" t="n">
        <f aca="false">H16/26.4*4</f>
        <v>0</v>
      </c>
    </row>
    <row r="46" customFormat="false" ht="14.4" hidden="false" customHeight="false" outlineLevel="0" collapsed="false">
      <c r="A46" s="120" t="s">
        <v>200</v>
      </c>
      <c r="B46" s="111" t="n">
        <f aca="false">B17/26.4</f>
        <v>0</v>
      </c>
      <c r="C46" s="111" t="n">
        <f aca="false">C17/26.4</f>
        <v>0</v>
      </c>
      <c r="D46" s="111" t="n">
        <f aca="false">D17/26.4*2</f>
        <v>0</v>
      </c>
      <c r="E46" s="111" t="n">
        <f aca="false">E17/26.4*4</f>
        <v>0</v>
      </c>
      <c r="F46" s="111" t="n">
        <f aca="false">F17/26.4</f>
        <v>0</v>
      </c>
      <c r="G46" s="111" t="n">
        <f aca="false">G17/26.4*2</f>
        <v>0</v>
      </c>
      <c r="H46" s="95" t="n">
        <f aca="false">H17/26.4*4</f>
        <v>0</v>
      </c>
    </row>
    <row r="47" customFormat="false" ht="14.4" hidden="false" customHeight="false" outlineLevel="0" collapsed="false">
      <c r="A47" s="120" t="s">
        <v>201</v>
      </c>
      <c r="B47" s="111" t="n">
        <f aca="false">B18/26.4</f>
        <v>0</v>
      </c>
      <c r="C47" s="111" t="n">
        <f aca="false">C18/26.4</f>
        <v>0</v>
      </c>
      <c r="D47" s="111" t="n">
        <f aca="false">D18/26.4*2</f>
        <v>0</v>
      </c>
      <c r="E47" s="111" t="n">
        <f aca="false">E18/26.4*4</f>
        <v>0</v>
      </c>
      <c r="F47" s="111" t="n">
        <f aca="false">F18/26.4</f>
        <v>0</v>
      </c>
      <c r="G47" s="111" t="n">
        <f aca="false">G18/26.4*2</f>
        <v>0</v>
      </c>
      <c r="H47" s="95" t="n">
        <f aca="false">H18/26.4*4</f>
        <v>0</v>
      </c>
    </row>
    <row r="48" customFormat="false" ht="14.4" hidden="false" customHeight="false" outlineLevel="0" collapsed="false">
      <c r="A48" s="120" t="s">
        <v>202</v>
      </c>
      <c r="B48" s="111" t="n">
        <f aca="false">B19/26.4</f>
        <v>0.0757575757575758</v>
      </c>
      <c r="C48" s="111" t="n">
        <f aca="false">C19/26.4</f>
        <v>0.0757575757575758</v>
      </c>
      <c r="D48" s="111" t="n">
        <f aca="false">D19/26.4*2</f>
        <v>0</v>
      </c>
      <c r="E48" s="111" t="n">
        <f aca="false">E19/26.4*4</f>
        <v>0</v>
      </c>
      <c r="F48" s="111" t="n">
        <f aca="false">F19/26.4</f>
        <v>0.0378787878787879</v>
      </c>
      <c r="G48" s="111" t="n">
        <f aca="false">G19/26.4*2</f>
        <v>0</v>
      </c>
      <c r="H48" s="95" t="n">
        <f aca="false">H19/26.4*4</f>
        <v>0</v>
      </c>
    </row>
    <row r="49" customFormat="false" ht="14.4" hidden="false" customHeight="false" outlineLevel="0" collapsed="false">
      <c r="A49" s="120" t="s">
        <v>203</v>
      </c>
      <c r="B49" s="111" t="n">
        <f aca="false">B20/26.4</f>
        <v>0</v>
      </c>
      <c r="C49" s="111" t="n">
        <f aca="false">C20/26.4</f>
        <v>0.984848484848485</v>
      </c>
      <c r="D49" s="111" t="n">
        <f aca="false">D20/26.4*2</f>
        <v>1.06060606060606</v>
      </c>
      <c r="E49" s="111" t="n">
        <f aca="false">E20/26.4*4</f>
        <v>1.51515151515152</v>
      </c>
      <c r="F49" s="111" t="n">
        <f aca="false">F20/26.4</f>
        <v>1.40151515151515</v>
      </c>
      <c r="G49" s="111" t="n">
        <f aca="false">G20/26.4*2</f>
        <v>1.21212121212121</v>
      </c>
      <c r="H49" s="95" t="n">
        <f aca="false">H20/26.4*4</f>
        <v>1.66666666666667</v>
      </c>
    </row>
    <row r="50" customFormat="false" ht="14.4" hidden="false" customHeight="false" outlineLevel="0" collapsed="false">
      <c r="A50" s="120" t="s">
        <v>204</v>
      </c>
      <c r="B50" s="111" t="n">
        <f aca="false">B21/26.4</f>
        <v>0.0378787878787879</v>
      </c>
      <c r="C50" s="111" t="n">
        <f aca="false">C21/26.4</f>
        <v>0</v>
      </c>
      <c r="D50" s="111" t="n">
        <f aca="false">D21/26.4*2</f>
        <v>0</v>
      </c>
      <c r="E50" s="111" t="n">
        <f aca="false">E21/26.4*4</f>
        <v>0</v>
      </c>
      <c r="F50" s="111" t="n">
        <f aca="false">F21/26.4</f>
        <v>0</v>
      </c>
      <c r="G50" s="111" t="n">
        <f aca="false">G21/26.4*2</f>
        <v>0</v>
      </c>
      <c r="H50" s="95" t="n">
        <f aca="false">H21/26.4*4</f>
        <v>0</v>
      </c>
    </row>
    <row r="51" customFormat="false" ht="14.4" hidden="false" customHeight="false" outlineLevel="0" collapsed="false">
      <c r="A51" s="120" t="s">
        <v>205</v>
      </c>
      <c r="B51" s="111" t="n">
        <f aca="false">B22/26.4</f>
        <v>0</v>
      </c>
      <c r="C51" s="111" t="n">
        <f aca="false">C22/26.4</f>
        <v>0</v>
      </c>
      <c r="D51" s="111" t="n">
        <f aca="false">D22/26.4*2</f>
        <v>0</v>
      </c>
      <c r="E51" s="111" t="n">
        <f aca="false">E22/26.4*4</f>
        <v>0</v>
      </c>
      <c r="F51" s="111" t="n">
        <f aca="false">F22/26.4</f>
        <v>0</v>
      </c>
      <c r="G51" s="111" t="n">
        <f aca="false">G22/26.4*2</f>
        <v>0</v>
      </c>
      <c r="H51" s="95" t="n">
        <f aca="false">H22/26.4*4</f>
        <v>0</v>
      </c>
    </row>
    <row r="52" customFormat="false" ht="14.4" hidden="false" customHeight="false" outlineLevel="0" collapsed="false">
      <c r="A52" s="120" t="s">
        <v>206</v>
      </c>
      <c r="B52" s="111" t="n">
        <f aca="false">B23/26.4</f>
        <v>0</v>
      </c>
      <c r="C52" s="111" t="n">
        <f aca="false">C23/26.4</f>
        <v>0</v>
      </c>
      <c r="D52" s="111" t="n">
        <f aca="false">D23/26.4*2</f>
        <v>0</v>
      </c>
      <c r="E52" s="111" t="n">
        <f aca="false">E23/26.4*4</f>
        <v>0</v>
      </c>
      <c r="F52" s="111" t="n">
        <f aca="false">F23/26.4</f>
        <v>0</v>
      </c>
      <c r="G52" s="111" t="n">
        <f aca="false">G23/26.4*2</f>
        <v>0</v>
      </c>
      <c r="H52" s="95" t="n">
        <f aca="false">H23/26.4*4</f>
        <v>0</v>
      </c>
    </row>
    <row r="53" customFormat="false" ht="14.4" hidden="false" customHeight="false" outlineLevel="0" collapsed="false">
      <c r="A53" s="120" t="s">
        <v>207</v>
      </c>
      <c r="B53" s="111" t="n">
        <f aca="false">B24/26.4</f>
        <v>0.340909090909091</v>
      </c>
      <c r="C53" s="111" t="n">
        <f aca="false">C24/26.4</f>
        <v>0.0378787878787879</v>
      </c>
      <c r="D53" s="111" t="n">
        <f aca="false">D24/26.4*2</f>
        <v>0</v>
      </c>
      <c r="E53" s="111" t="n">
        <f aca="false">E24/26.4*4</f>
        <v>0</v>
      </c>
      <c r="F53" s="111" t="n">
        <f aca="false">F24/26.4</f>
        <v>0</v>
      </c>
      <c r="G53" s="111" t="n">
        <f aca="false">G24/26.4*2</f>
        <v>0</v>
      </c>
      <c r="H53" s="95" t="n">
        <f aca="false">H24/26.4*4</f>
        <v>0</v>
      </c>
    </row>
    <row r="54" customFormat="false" ht="14.4" hidden="false" customHeight="false" outlineLevel="0" collapsed="false">
      <c r="A54" s="120" t="s">
        <v>208</v>
      </c>
      <c r="B54" s="111" t="n">
        <f aca="false">B25/26.4</f>
        <v>0</v>
      </c>
      <c r="C54" s="111" t="n">
        <f aca="false">C25/26.4</f>
        <v>0</v>
      </c>
      <c r="D54" s="111" t="n">
        <f aca="false">D25/26.4*2</f>
        <v>0</v>
      </c>
      <c r="E54" s="111" t="n">
        <f aca="false">E25/26.4*4</f>
        <v>0</v>
      </c>
      <c r="F54" s="111" t="n">
        <f aca="false">F25/26.4</f>
        <v>0</v>
      </c>
      <c r="G54" s="111" t="n">
        <f aca="false">G25/26.4*2</f>
        <v>0</v>
      </c>
      <c r="H54" s="95" t="n">
        <f aca="false">H25/26.4*4</f>
        <v>0</v>
      </c>
    </row>
    <row r="55" customFormat="false" ht="14.4" hidden="false" customHeight="false" outlineLevel="0" collapsed="false">
      <c r="A55" s="120" t="s">
        <v>209</v>
      </c>
      <c r="B55" s="111" t="n">
        <f aca="false">B26/26.4</f>
        <v>0.378787878787879</v>
      </c>
      <c r="C55" s="111" t="n">
        <f aca="false">C26/26.4</f>
        <v>0</v>
      </c>
      <c r="D55" s="111" t="n">
        <f aca="false">D26/26.4*2</f>
        <v>0</v>
      </c>
      <c r="E55" s="111" t="n">
        <f aca="false">E26/26.4*4</f>
        <v>0</v>
      </c>
      <c r="F55" s="111" t="n">
        <f aca="false">F26/26.4</f>
        <v>0.0378787878787879</v>
      </c>
      <c r="G55" s="111" t="n">
        <f aca="false">G26/26.4*2</f>
        <v>0</v>
      </c>
      <c r="H55" s="95" t="n">
        <f aca="false">H26/26.4*4</f>
        <v>0</v>
      </c>
    </row>
    <row r="56" customFormat="false" ht="14.4" hidden="false" customHeight="false" outlineLevel="0" collapsed="false">
      <c r="A56" s="120" t="s">
        <v>210</v>
      </c>
      <c r="B56" s="111" t="n">
        <f aca="false">B27/26.4</f>
        <v>0</v>
      </c>
      <c r="C56" s="111" t="n">
        <f aca="false">C27/26.4</f>
        <v>0</v>
      </c>
      <c r="D56" s="111" t="n">
        <f aca="false">D27/26.4*2</f>
        <v>0</v>
      </c>
      <c r="E56" s="111" t="n">
        <f aca="false">E27/26.4*4</f>
        <v>0</v>
      </c>
      <c r="F56" s="111" t="n">
        <f aca="false">F27/26.4</f>
        <v>0</v>
      </c>
      <c r="G56" s="111" t="n">
        <f aca="false">G27/26.4*2</f>
        <v>0</v>
      </c>
      <c r="H56" s="95" t="n">
        <f aca="false">H27/26.4*4</f>
        <v>0</v>
      </c>
    </row>
    <row r="57" customFormat="false" ht="14.4" hidden="false" customHeight="false" outlineLevel="0" collapsed="false">
      <c r="A57" s="120" t="s">
        <v>211</v>
      </c>
      <c r="B57" s="111" t="n">
        <f aca="false">B28/26.4</f>
        <v>0</v>
      </c>
      <c r="C57" s="111" t="n">
        <f aca="false">C28/26.4</f>
        <v>0.227272727272727</v>
      </c>
      <c r="D57" s="111" t="n">
        <f aca="false">D28/26.4*2</f>
        <v>0</v>
      </c>
      <c r="E57" s="111" t="n">
        <f aca="false">E28/26.4*4</f>
        <v>0</v>
      </c>
      <c r="F57" s="111" t="n">
        <f aca="false">F28/26.4</f>
        <v>0</v>
      </c>
      <c r="G57" s="111" t="n">
        <f aca="false">G28/26.4*2</f>
        <v>0</v>
      </c>
      <c r="H57" s="95" t="n">
        <f aca="false">H28/26.4*4</f>
        <v>0</v>
      </c>
    </row>
    <row r="58" customFormat="false" ht="14.4" hidden="false" customHeight="false" outlineLevel="0" collapsed="false">
      <c r="A58" s="120" t="s">
        <v>212</v>
      </c>
      <c r="B58" s="111" t="n">
        <f aca="false">B29/26.4</f>
        <v>0</v>
      </c>
      <c r="C58" s="111" t="n">
        <f aca="false">C29/26.4</f>
        <v>0</v>
      </c>
      <c r="D58" s="111" t="n">
        <f aca="false">D29/26.4*2</f>
        <v>0</v>
      </c>
      <c r="E58" s="111" t="n">
        <f aca="false">E29/26.4*4</f>
        <v>0</v>
      </c>
      <c r="F58" s="111" t="n">
        <f aca="false">F29/26.4</f>
        <v>0</v>
      </c>
      <c r="G58" s="111" t="n">
        <f aca="false">G29/26.4*2</f>
        <v>0</v>
      </c>
      <c r="H58" s="95" t="n">
        <f aca="false">H29/26.4*4</f>
        <v>0</v>
      </c>
    </row>
    <row r="59" customFormat="false" ht="14.4" hidden="false" customHeight="false" outlineLevel="0" collapsed="false">
      <c r="A59" s="120" t="s">
        <v>213</v>
      </c>
      <c r="B59" s="111" t="n">
        <f aca="false">B30/26.4</f>
        <v>0</v>
      </c>
      <c r="C59" s="111" t="n">
        <f aca="false">C30/26.4</f>
        <v>0</v>
      </c>
      <c r="D59" s="111" t="n">
        <f aca="false">D30/26.4*2</f>
        <v>0</v>
      </c>
      <c r="E59" s="111" t="n">
        <f aca="false">E30/26.4*4</f>
        <v>0</v>
      </c>
      <c r="F59" s="111" t="n">
        <f aca="false">F30/26.4</f>
        <v>0</v>
      </c>
      <c r="G59" s="111" t="n">
        <f aca="false">G30/26.4*2</f>
        <v>0</v>
      </c>
      <c r="H59" s="95" t="n">
        <f aca="false">H30/26.4*4</f>
        <v>0</v>
      </c>
    </row>
    <row r="60" customFormat="false" ht="15" hidden="false" customHeight="false" outlineLevel="0" collapsed="false">
      <c r="A60" s="123" t="s">
        <v>214</v>
      </c>
      <c r="B60" s="113" t="n">
        <f aca="false">B31/26.4</f>
        <v>0</v>
      </c>
      <c r="C60" s="113" t="n">
        <f aca="false">C31/26.4</f>
        <v>0</v>
      </c>
      <c r="D60" s="113" t="n">
        <f aca="false">D31/26.4*2</f>
        <v>0</v>
      </c>
      <c r="E60" s="113" t="n">
        <f aca="false">E31/26.4*4</f>
        <v>0</v>
      </c>
      <c r="F60" s="113" t="n">
        <f aca="false">F31/26.4</f>
        <v>0</v>
      </c>
      <c r="G60" s="113" t="n">
        <f aca="false">G31/26.4*2</f>
        <v>0</v>
      </c>
      <c r="H60" s="97" t="n">
        <f aca="false">H31/26.4*4</f>
        <v>0</v>
      </c>
    </row>
    <row r="61" customFormat="false" ht="15" hidden="false" customHeight="false" outlineLevel="0" collapsed="false"/>
    <row r="62" customFormat="false" ht="14.4" hidden="false" customHeight="false" outlineLevel="0" collapsed="false">
      <c r="A62" s="93" t="s">
        <v>216</v>
      </c>
      <c r="B62" s="110"/>
      <c r="C62" s="110"/>
      <c r="D62" s="110"/>
      <c r="E62" s="110"/>
      <c r="F62" s="110"/>
      <c r="G62" s="110"/>
      <c r="H62" s="94"/>
    </row>
    <row r="63" customFormat="false" ht="14.4" hidden="false" customHeight="false" outlineLevel="0" collapsed="false">
      <c r="A63" s="118" t="s">
        <v>191</v>
      </c>
      <c r="B63" s="111"/>
      <c r="C63" s="111"/>
      <c r="D63" s="111"/>
      <c r="E63" s="111"/>
      <c r="F63" s="111"/>
      <c r="G63" s="111"/>
      <c r="H63" s="95"/>
    </row>
    <row r="64" customFormat="false" ht="14.4" hidden="false" customHeight="false" outlineLevel="0" collapsed="false">
      <c r="A64" s="120" t="s">
        <v>172</v>
      </c>
      <c r="B64" s="111" t="n">
        <f aca="false">B35*412</f>
        <v>249.69696969697</v>
      </c>
      <c r="C64" s="111" t="n">
        <f aca="false">C35*412</f>
        <v>15.6060606060606</v>
      </c>
      <c r="D64" s="111" t="n">
        <f aca="false">D35*412</f>
        <v>62.4242424242424</v>
      </c>
      <c r="E64" s="111" t="n">
        <f aca="false">E35*412</f>
        <v>124.848484848485</v>
      </c>
      <c r="F64" s="111" t="n">
        <f aca="false">F35*412</f>
        <v>140.454545454545</v>
      </c>
      <c r="G64" s="111" t="n">
        <f aca="false">G35*412</f>
        <v>62.4242424242424</v>
      </c>
      <c r="H64" s="95" t="n">
        <f aca="false">H35*412</f>
        <v>62.4242424242424</v>
      </c>
    </row>
    <row r="65" customFormat="false" ht="14.4" hidden="false" customHeight="false" outlineLevel="0" collapsed="false">
      <c r="A65" s="120" t="s">
        <v>192</v>
      </c>
      <c r="B65" s="111" t="n">
        <f aca="false">B36*126.5</f>
        <v>0</v>
      </c>
      <c r="C65" s="111" t="n">
        <f aca="false">C36*126.5</f>
        <v>0</v>
      </c>
      <c r="D65" s="111" t="n">
        <f aca="false">D36*126.5</f>
        <v>0</v>
      </c>
      <c r="E65" s="111" t="n">
        <f aca="false">E36*126.5</f>
        <v>0</v>
      </c>
      <c r="F65" s="111" t="n">
        <f aca="false">F36*126.5</f>
        <v>0</v>
      </c>
      <c r="G65" s="111" t="n">
        <f aca="false">G36*126.5</f>
        <v>0</v>
      </c>
      <c r="H65" s="95" t="n">
        <f aca="false">H36*126.5</f>
        <v>0</v>
      </c>
    </row>
    <row r="66" customFormat="false" ht="14.4" hidden="false" customHeight="false" outlineLevel="0" collapsed="false">
      <c r="A66" s="120" t="s">
        <v>193</v>
      </c>
      <c r="B66" s="111" t="n">
        <f aca="false">B37*126.5</f>
        <v>0</v>
      </c>
      <c r="C66" s="111" t="n">
        <f aca="false">C37*126.5</f>
        <v>9.58333333333333</v>
      </c>
      <c r="D66" s="111" t="n">
        <f aca="false">D37*126.5</f>
        <v>19.1666666666667</v>
      </c>
      <c r="E66" s="111" t="n">
        <f aca="false">E37*126.5</f>
        <v>19.1666666666667</v>
      </c>
      <c r="F66" s="111" t="n">
        <f aca="false">F37*126.5</f>
        <v>19.1666666666667</v>
      </c>
      <c r="G66" s="111" t="n">
        <f aca="false">G37*126.5</f>
        <v>47.9166666666667</v>
      </c>
      <c r="H66" s="95" t="n">
        <f aca="false">H37*126.5</f>
        <v>0</v>
      </c>
    </row>
    <row r="67" customFormat="false" ht="14.4" hidden="false" customHeight="false" outlineLevel="0" collapsed="false">
      <c r="A67" s="120" t="s">
        <v>194</v>
      </c>
      <c r="B67" s="111"/>
      <c r="C67" s="111"/>
      <c r="D67" s="111"/>
      <c r="E67" s="111"/>
      <c r="F67" s="111"/>
      <c r="G67" s="111"/>
      <c r="H67" s="95"/>
    </row>
    <row r="68" customFormat="false" ht="14.4" hidden="false" customHeight="false" outlineLevel="0" collapsed="false">
      <c r="A68" s="120" t="s">
        <v>195</v>
      </c>
      <c r="B68" s="111"/>
      <c r="C68" s="111"/>
      <c r="D68" s="111"/>
      <c r="E68" s="111"/>
      <c r="F68" s="111"/>
      <c r="G68" s="111"/>
      <c r="H68" s="95"/>
    </row>
    <row r="69" customFormat="false" ht="14.4" hidden="false" customHeight="false" outlineLevel="0" collapsed="false">
      <c r="A69" s="120" t="s">
        <v>102</v>
      </c>
      <c r="B69" s="111"/>
      <c r="C69" s="111"/>
      <c r="D69" s="111"/>
      <c r="E69" s="111"/>
      <c r="F69" s="111"/>
      <c r="G69" s="111"/>
      <c r="H69" s="95"/>
    </row>
    <row r="70" customFormat="false" ht="14.4" hidden="false" customHeight="false" outlineLevel="0" collapsed="false">
      <c r="A70" s="120" t="s">
        <v>103</v>
      </c>
      <c r="B70" s="111"/>
      <c r="C70" s="111"/>
      <c r="D70" s="111"/>
      <c r="E70" s="111"/>
      <c r="F70" s="111"/>
      <c r="G70" s="111"/>
      <c r="H70" s="95"/>
    </row>
    <row r="71" customFormat="false" ht="14.4" hidden="false" customHeight="false" outlineLevel="0" collapsed="false">
      <c r="A71" s="120" t="s">
        <v>196</v>
      </c>
      <c r="B71" s="111"/>
      <c r="C71" s="111"/>
      <c r="D71" s="111"/>
      <c r="E71" s="111"/>
      <c r="F71" s="111"/>
      <c r="G71" s="111"/>
      <c r="H71" s="95"/>
    </row>
    <row r="72" customFormat="false" ht="14.4" hidden="false" customHeight="false" outlineLevel="0" collapsed="false">
      <c r="A72" s="120" t="s">
        <v>197</v>
      </c>
      <c r="B72" s="111" t="n">
        <f aca="false">B43*31</f>
        <v>0</v>
      </c>
      <c r="C72" s="111" t="n">
        <f aca="false">C43*31</f>
        <v>27.0075757575758</v>
      </c>
      <c r="D72" s="111" t="n">
        <f aca="false">D43*31</f>
        <v>4.6969696969697</v>
      </c>
      <c r="E72" s="111" t="n">
        <f aca="false">E43*31</f>
        <v>9.39393939393939</v>
      </c>
      <c r="F72" s="111" t="n">
        <f aca="false">F43*31</f>
        <v>52.8409090909091</v>
      </c>
      <c r="G72" s="111" t="n">
        <f aca="false">G43*31</f>
        <v>7.04545454545455</v>
      </c>
      <c r="H72" s="95" t="n">
        <f aca="false">H43*31</f>
        <v>18.7878787878788</v>
      </c>
    </row>
    <row r="73" customFormat="false" ht="14.4" hidden="false" customHeight="false" outlineLevel="0" collapsed="false">
      <c r="A73" s="120" t="s">
        <v>198</v>
      </c>
      <c r="B73" s="111" t="n">
        <f aca="false">B44*478</f>
        <v>2444.31818181818</v>
      </c>
      <c r="C73" s="111" t="n">
        <f aca="false">C44*478</f>
        <v>18.1060606060606</v>
      </c>
      <c r="D73" s="111" t="n">
        <f aca="false">D44*478</f>
        <v>0</v>
      </c>
      <c r="E73" s="111" t="n">
        <f aca="false">E44*478</f>
        <v>289.69696969697</v>
      </c>
      <c r="F73" s="111" t="n">
        <f aca="false">F44*478</f>
        <v>144.848484848485</v>
      </c>
      <c r="G73" s="111" t="n">
        <f aca="false">G44*478</f>
        <v>3729.84848484849</v>
      </c>
      <c r="H73" s="95" t="n">
        <f aca="false">H44*478</f>
        <v>941.515151515152</v>
      </c>
    </row>
    <row r="74" customFormat="false" ht="14.4" hidden="false" customHeight="false" outlineLevel="0" collapsed="false">
      <c r="A74" s="120" t="s">
        <v>199</v>
      </c>
      <c r="B74" s="111" t="n">
        <f aca="false">B45*478</f>
        <v>0</v>
      </c>
      <c r="C74" s="111" t="n">
        <f aca="false">C45*478</f>
        <v>0</v>
      </c>
      <c r="D74" s="111" t="n">
        <f aca="false">D45*478</f>
        <v>0</v>
      </c>
      <c r="E74" s="111" t="n">
        <f aca="false">E45*478</f>
        <v>0</v>
      </c>
      <c r="F74" s="111" t="n">
        <f aca="false">F45*478</f>
        <v>0</v>
      </c>
      <c r="G74" s="111" t="n">
        <f aca="false">G45*478</f>
        <v>0</v>
      </c>
      <c r="H74" s="95" t="n">
        <f aca="false">H45*478</f>
        <v>0</v>
      </c>
    </row>
    <row r="75" customFormat="false" ht="14.4" hidden="false" customHeight="false" outlineLevel="0" collapsed="false">
      <c r="A75" s="120" t="s">
        <v>200</v>
      </c>
      <c r="B75" s="111" t="n">
        <f aca="false">B46*478</f>
        <v>0</v>
      </c>
      <c r="C75" s="111" t="n">
        <f aca="false">C46*478</f>
        <v>0</v>
      </c>
      <c r="D75" s="111" t="n">
        <f aca="false">D46*478</f>
        <v>0</v>
      </c>
      <c r="E75" s="111" t="n">
        <f aca="false">E46*478</f>
        <v>0</v>
      </c>
      <c r="F75" s="111" t="n">
        <f aca="false">F46*478</f>
        <v>0</v>
      </c>
      <c r="G75" s="111" t="n">
        <f aca="false">G46*478</f>
        <v>0</v>
      </c>
      <c r="H75" s="95" t="n">
        <f aca="false">H46*478</f>
        <v>0</v>
      </c>
    </row>
    <row r="76" customFormat="false" ht="14.4" hidden="false" customHeight="false" outlineLevel="0" collapsed="false">
      <c r="A76" s="120" t="s">
        <v>201</v>
      </c>
      <c r="B76" s="111" t="n">
        <f aca="false">B47*478</f>
        <v>0</v>
      </c>
      <c r="C76" s="111" t="n">
        <f aca="false">C47*478</f>
        <v>0</v>
      </c>
      <c r="D76" s="111" t="n">
        <f aca="false">D47*478</f>
        <v>0</v>
      </c>
      <c r="E76" s="111" t="n">
        <f aca="false">E47*478</f>
        <v>0</v>
      </c>
      <c r="F76" s="111" t="n">
        <f aca="false">F47*478</f>
        <v>0</v>
      </c>
      <c r="G76" s="111" t="n">
        <f aca="false">G47*478</f>
        <v>0</v>
      </c>
      <c r="H76" s="95" t="n">
        <f aca="false">H47*478</f>
        <v>0</v>
      </c>
    </row>
    <row r="77" customFormat="false" ht="14.4" hidden="false" customHeight="false" outlineLevel="0" collapsed="false">
      <c r="A77" s="120" t="s">
        <v>202</v>
      </c>
      <c r="B77" s="111"/>
      <c r="C77" s="111"/>
      <c r="D77" s="111"/>
      <c r="E77" s="111"/>
      <c r="F77" s="111"/>
      <c r="G77" s="111"/>
      <c r="H77" s="95"/>
    </row>
    <row r="78" customFormat="false" ht="14.4" hidden="false" customHeight="false" outlineLevel="0" collapsed="false">
      <c r="A78" s="120" t="s">
        <v>203</v>
      </c>
      <c r="B78" s="111" t="n">
        <f aca="false">B49*9</f>
        <v>0</v>
      </c>
      <c r="C78" s="111" t="n">
        <f aca="false">C49*9</f>
        <v>8.86363636363636</v>
      </c>
      <c r="D78" s="111" t="n">
        <f aca="false">D49*9</f>
        <v>9.54545454545455</v>
      </c>
      <c r="E78" s="111" t="n">
        <f aca="false">E49*9</f>
        <v>13.6363636363636</v>
      </c>
      <c r="F78" s="111" t="n">
        <f aca="false">F49*9</f>
        <v>12.6136363636364</v>
      </c>
      <c r="G78" s="111" t="n">
        <f aca="false">G49*9</f>
        <v>10.9090909090909</v>
      </c>
      <c r="H78" s="95" t="n">
        <f aca="false">H49*9</f>
        <v>15</v>
      </c>
    </row>
    <row r="79" customFormat="false" ht="14.4" hidden="false" customHeight="false" outlineLevel="0" collapsed="false">
      <c r="A79" s="120" t="s">
        <v>204</v>
      </c>
      <c r="B79" s="111"/>
      <c r="C79" s="111"/>
      <c r="D79" s="111"/>
      <c r="E79" s="111"/>
      <c r="F79" s="111"/>
      <c r="G79" s="111"/>
      <c r="H79" s="95"/>
    </row>
    <row r="80" customFormat="false" ht="14.4" hidden="false" customHeight="false" outlineLevel="0" collapsed="false">
      <c r="A80" s="120" t="s">
        <v>205</v>
      </c>
      <c r="B80" s="111"/>
      <c r="C80" s="111"/>
      <c r="D80" s="111"/>
      <c r="E80" s="111"/>
      <c r="F80" s="111"/>
      <c r="G80" s="111"/>
      <c r="H80" s="95"/>
    </row>
    <row r="81" customFormat="false" ht="14.4" hidden="false" customHeight="false" outlineLevel="0" collapsed="false">
      <c r="A81" s="120" t="s">
        <v>206</v>
      </c>
      <c r="B81" s="111"/>
      <c r="C81" s="111"/>
      <c r="D81" s="111"/>
      <c r="E81" s="111"/>
      <c r="F81" s="111"/>
      <c r="G81" s="111"/>
      <c r="H81" s="95"/>
    </row>
    <row r="82" customFormat="false" ht="14.4" hidden="false" customHeight="false" outlineLevel="0" collapsed="false">
      <c r="A82" s="120" t="s">
        <v>207</v>
      </c>
      <c r="B82" s="111"/>
      <c r="C82" s="111"/>
      <c r="D82" s="111"/>
      <c r="E82" s="111"/>
      <c r="F82" s="111"/>
      <c r="G82" s="111"/>
      <c r="H82" s="95"/>
    </row>
    <row r="83" customFormat="false" ht="14.4" hidden="false" customHeight="false" outlineLevel="0" collapsed="false">
      <c r="A83" s="120" t="s">
        <v>208</v>
      </c>
      <c r="B83" s="111"/>
      <c r="C83" s="111"/>
      <c r="D83" s="111"/>
      <c r="E83" s="111"/>
      <c r="F83" s="111"/>
      <c r="G83" s="111"/>
      <c r="H83" s="95"/>
    </row>
    <row r="84" customFormat="false" ht="14.4" hidden="false" customHeight="false" outlineLevel="0" collapsed="false">
      <c r="A84" s="120" t="s">
        <v>209</v>
      </c>
      <c r="B84" s="111"/>
      <c r="C84" s="111"/>
      <c r="D84" s="111"/>
      <c r="E84" s="111"/>
      <c r="F84" s="111"/>
      <c r="G84" s="111"/>
      <c r="H84" s="95"/>
    </row>
    <row r="85" customFormat="false" ht="14.4" hidden="false" customHeight="false" outlineLevel="0" collapsed="false">
      <c r="A85" s="120" t="s">
        <v>210</v>
      </c>
      <c r="B85" s="111"/>
      <c r="C85" s="111"/>
      <c r="D85" s="111"/>
      <c r="E85" s="111"/>
      <c r="F85" s="111"/>
      <c r="G85" s="111"/>
      <c r="H85" s="95"/>
    </row>
    <row r="86" customFormat="false" ht="14.4" hidden="false" customHeight="false" outlineLevel="0" collapsed="false">
      <c r="A86" s="120" t="s">
        <v>211</v>
      </c>
      <c r="B86" s="111"/>
      <c r="C86" s="111"/>
      <c r="D86" s="111"/>
      <c r="E86" s="111"/>
      <c r="F86" s="111"/>
      <c r="G86" s="111"/>
      <c r="H86" s="95"/>
    </row>
    <row r="87" customFormat="false" ht="14.4" hidden="false" customHeight="false" outlineLevel="0" collapsed="false">
      <c r="A87" s="120" t="s">
        <v>212</v>
      </c>
      <c r="B87" s="111"/>
      <c r="C87" s="111"/>
      <c r="D87" s="111"/>
      <c r="E87" s="111"/>
      <c r="F87" s="111"/>
      <c r="G87" s="111"/>
      <c r="H87" s="95"/>
    </row>
    <row r="88" customFormat="false" ht="14.4" hidden="false" customHeight="false" outlineLevel="0" collapsed="false">
      <c r="A88" s="120" t="s">
        <v>213</v>
      </c>
      <c r="B88" s="111"/>
      <c r="C88" s="111"/>
      <c r="D88" s="111"/>
      <c r="E88" s="111"/>
      <c r="F88" s="111"/>
      <c r="G88" s="111"/>
      <c r="H88" s="95"/>
    </row>
    <row r="89" customFormat="false" ht="14.4" hidden="false" customHeight="false" outlineLevel="0" collapsed="false">
      <c r="A89" s="120" t="s">
        <v>214</v>
      </c>
      <c r="B89" s="111"/>
      <c r="C89" s="111"/>
      <c r="D89" s="111"/>
      <c r="E89" s="111"/>
      <c r="F89" s="111"/>
      <c r="G89" s="111"/>
      <c r="H89" s="95"/>
    </row>
    <row r="90" customFormat="false" ht="15" hidden="false" customHeight="false" outlineLevel="0" collapsed="false">
      <c r="A90" s="98" t="s">
        <v>175</v>
      </c>
      <c r="B90" s="113" t="n">
        <f aca="false">SUM(B63:B78)</f>
        <v>2694.01515151515</v>
      </c>
      <c r="C90" s="113" t="n">
        <f aca="false">SUM(C63:C78)</f>
        <v>79.1666666666667</v>
      </c>
      <c r="D90" s="113" t="n">
        <f aca="false">SUM(D63:D78)</f>
        <v>95.8333333333333</v>
      </c>
      <c r="E90" s="113" t="n">
        <f aca="false">SUM(E63:E78)</f>
        <v>456.742424242424</v>
      </c>
      <c r="F90" s="113" t="n">
        <f aca="false">SUM(F63:F78)</f>
        <v>369.924242424242</v>
      </c>
      <c r="G90" s="113" t="n">
        <f aca="false">SUM(G63:G78)</f>
        <v>3858.14393939394</v>
      </c>
      <c r="H90" s="97" t="n">
        <f aca="false">SUM(H63:H78)</f>
        <v>1037.72727272727</v>
      </c>
    </row>
    <row r="92" customFormat="false" ht="14.4" hidden="false" customHeight="false" outlineLevel="0" collapsed="false">
      <c r="A92" s="23" t="s">
        <v>176</v>
      </c>
      <c r="B92" s="23" t="n">
        <f aca="false">B90*100*100/1000/1000/1000/1000</f>
        <v>2.69401515151515E-005</v>
      </c>
      <c r="C92" s="23" t="n">
        <f aca="false">C90*100*100/1000/1000/1000/1000</f>
        <v>7.91666666666667E-007</v>
      </c>
      <c r="D92" s="23" t="n">
        <f aca="false">D90*100*100/1000/1000/1000/1000</f>
        <v>9.58333333333333E-007</v>
      </c>
      <c r="E92" s="23" t="n">
        <f aca="false">E90*100*100/1000/1000/1000/1000</f>
        <v>4.56742424242424E-006</v>
      </c>
      <c r="F92" s="23" t="n">
        <f aca="false">F90*100*100/1000/1000/1000/1000</f>
        <v>3.69924242424242E-006</v>
      </c>
      <c r="G92" s="23" t="n">
        <f aca="false">G90*100*100/1000/1000/1000/1000</f>
        <v>3.85814393939394E-005</v>
      </c>
      <c r="H92" s="23" t="n">
        <f aca="false">H90*100*100/1000/1000/1000/1000</f>
        <v>1.03772727272727E-005</v>
      </c>
    </row>
    <row r="93" s="76" customFormat="true" ht="14.4" hidden="false" customHeight="false" outlineLevel="0" collapsed="false">
      <c r="A93" s="76" t="s">
        <v>177</v>
      </c>
      <c r="B93" s="76" t="n">
        <f aca="false">B92*95</f>
        <v>0.00255931439393939</v>
      </c>
      <c r="C93" s="76" t="n">
        <f aca="false">C92*95</f>
        <v>7.52083333333334E-005</v>
      </c>
      <c r="D93" s="76" t="n">
        <f aca="false">D92*95</f>
        <v>9.10416666666667E-005</v>
      </c>
      <c r="E93" s="76" t="n">
        <f aca="false">E92*95</f>
        <v>0.000433905303030303</v>
      </c>
      <c r="F93" s="76" t="n">
        <f aca="false">F92*95</f>
        <v>0.00035142803030303</v>
      </c>
      <c r="G93" s="76" t="n">
        <f aca="false">G92*95</f>
        <v>0.00366523674242424</v>
      </c>
      <c r="H93" s="76" t="n">
        <f aca="false">H92*95</f>
        <v>0.00098584090909090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10.96484375" defaultRowHeight="14.4" zeroHeight="false" outlineLevelRow="0" outlineLevelCol="0"/>
  <sheetData>
    <row r="2" customFormat="false" ht="15" hidden="false" customHeight="false" outlineLevel="0" collapsed="false">
      <c r="A2" s="128" t="s">
        <v>217</v>
      </c>
    </row>
    <row r="3" customFormat="false" ht="14.4" hidden="false" customHeight="false" outlineLevel="0" collapsed="false">
      <c r="A3" s="93" t="s">
        <v>218</v>
      </c>
      <c r="B3" s="129" t="s">
        <v>219</v>
      </c>
      <c r="C3" s="129" t="s">
        <v>220</v>
      </c>
      <c r="D3" s="129" t="s">
        <v>221</v>
      </c>
      <c r="E3" s="129" t="s">
        <v>222</v>
      </c>
      <c r="F3" s="129" t="s">
        <v>223</v>
      </c>
      <c r="G3" s="129" t="s">
        <v>224</v>
      </c>
      <c r="H3" s="129" t="s">
        <v>225</v>
      </c>
      <c r="I3" s="129" t="s">
        <v>226</v>
      </c>
      <c r="J3" s="129" t="s">
        <v>227</v>
      </c>
      <c r="K3" s="129" t="s">
        <v>228</v>
      </c>
      <c r="L3" s="130" t="s">
        <v>229</v>
      </c>
    </row>
    <row r="4" customFormat="false" ht="14.4" hidden="false" customHeight="false" outlineLevel="0" collapsed="false">
      <c r="A4" s="118" t="s">
        <v>230</v>
      </c>
      <c r="B4" s="126"/>
      <c r="C4" s="126"/>
      <c r="D4" s="126"/>
      <c r="E4" s="126"/>
      <c r="F4" s="126"/>
      <c r="G4" s="126"/>
      <c r="H4" s="126"/>
      <c r="I4" s="126"/>
      <c r="J4" s="126"/>
      <c r="K4" s="126"/>
      <c r="L4" s="127"/>
    </row>
    <row r="5" customFormat="false" ht="14.4" hidden="false" customHeight="false" outlineLevel="0" collapsed="false">
      <c r="A5" s="120" t="s">
        <v>172</v>
      </c>
      <c r="B5" s="111" t="n">
        <v>18</v>
      </c>
      <c r="C5" s="111"/>
      <c r="D5" s="111" t="n">
        <v>5</v>
      </c>
      <c r="E5" s="111" t="n">
        <v>9</v>
      </c>
      <c r="F5" s="111" t="n">
        <v>4</v>
      </c>
      <c r="G5" s="111" t="n">
        <v>8</v>
      </c>
      <c r="H5" s="111" t="n">
        <v>5</v>
      </c>
      <c r="I5" s="111" t="n">
        <v>7</v>
      </c>
      <c r="J5" s="111" t="n">
        <v>6</v>
      </c>
      <c r="K5" s="111" t="n">
        <v>3</v>
      </c>
      <c r="L5" s="95" t="n">
        <f aca="false">SUM(B5:K5)</f>
        <v>65</v>
      </c>
    </row>
    <row r="6" customFormat="false" ht="14.4" hidden="false" customHeight="false" outlineLevel="0" collapsed="false">
      <c r="A6" s="120" t="s">
        <v>142</v>
      </c>
      <c r="B6" s="111" t="n">
        <v>217</v>
      </c>
      <c r="C6" s="111" t="n">
        <v>93</v>
      </c>
      <c r="D6" s="111" t="n">
        <v>85</v>
      </c>
      <c r="E6" s="111" t="n">
        <v>115</v>
      </c>
      <c r="F6" s="111" t="n">
        <v>143</v>
      </c>
      <c r="G6" s="111" t="n">
        <v>133</v>
      </c>
      <c r="H6" s="111" t="n">
        <v>144</v>
      </c>
      <c r="I6" s="111" t="n">
        <v>102</v>
      </c>
      <c r="J6" s="111" t="n">
        <v>117</v>
      </c>
      <c r="K6" s="111" t="n">
        <v>36</v>
      </c>
      <c r="L6" s="95" t="n">
        <f aca="false">SUM(B6:K6)</f>
        <v>1185</v>
      </c>
    </row>
    <row r="7" customFormat="false" ht="14.4" hidden="false" customHeight="false" outlineLevel="0" collapsed="false">
      <c r="A7" s="120" t="s">
        <v>231</v>
      </c>
      <c r="B7" s="111"/>
      <c r="C7" s="111"/>
      <c r="D7" s="111"/>
      <c r="E7" s="111"/>
      <c r="F7" s="111"/>
      <c r="G7" s="111"/>
      <c r="H7" s="111"/>
      <c r="I7" s="111"/>
      <c r="J7" s="111"/>
      <c r="K7" s="111"/>
      <c r="L7" s="95" t="n">
        <f aca="false">SUM(B7:K7)</f>
        <v>0</v>
      </c>
    </row>
    <row r="8" customFormat="false" ht="14.4" hidden="false" customHeight="false" outlineLevel="0" collapsed="false">
      <c r="A8" s="120" t="s">
        <v>207</v>
      </c>
      <c r="B8" s="111" t="n">
        <v>65</v>
      </c>
      <c r="C8" s="111" t="n">
        <v>9</v>
      </c>
      <c r="D8" s="111" t="n">
        <v>6</v>
      </c>
      <c r="E8" s="111" t="n">
        <v>3</v>
      </c>
      <c r="F8" s="111" t="n">
        <v>5</v>
      </c>
      <c r="G8" s="111" t="n">
        <v>1</v>
      </c>
      <c r="H8" s="111"/>
      <c r="I8" s="111"/>
      <c r="J8" s="111"/>
      <c r="K8" s="111"/>
      <c r="L8" s="95" t="n">
        <f aca="false">SUM(B8:K8)</f>
        <v>89</v>
      </c>
    </row>
    <row r="9" customFormat="false" ht="15" hidden="false" customHeight="false" outlineLevel="0" collapsed="false">
      <c r="A9" s="123" t="s">
        <v>232</v>
      </c>
      <c r="B9" s="113" t="n">
        <v>17</v>
      </c>
      <c r="C9" s="113"/>
      <c r="D9" s="113"/>
      <c r="E9" s="113"/>
      <c r="F9" s="113"/>
      <c r="G9" s="113"/>
      <c r="H9" s="113"/>
      <c r="I9" s="113"/>
      <c r="J9" s="113"/>
      <c r="K9" s="113"/>
      <c r="L9" s="97" t="n">
        <f aca="false">SUM(B9:K9)</f>
        <v>17</v>
      </c>
    </row>
    <row r="10" customFormat="false" ht="15" hidden="false" customHeight="false" outlineLevel="0" collapsed="false"/>
    <row r="11" customFormat="false" ht="14.4" hidden="false" customHeight="false" outlineLevel="0" collapsed="false">
      <c r="A11" s="93" t="s">
        <v>171</v>
      </c>
      <c r="B11" s="110"/>
      <c r="C11" s="110"/>
      <c r="D11" s="110"/>
      <c r="E11" s="110"/>
      <c r="F11" s="110"/>
      <c r="G11" s="110"/>
      <c r="H11" s="110"/>
      <c r="I11" s="110"/>
      <c r="J11" s="110"/>
      <c r="K11" s="110"/>
      <c r="L11" s="94"/>
    </row>
    <row r="12" customFormat="false" ht="14.4" hidden="false" customHeight="false" outlineLevel="0" collapsed="false">
      <c r="A12" s="120" t="s">
        <v>172</v>
      </c>
      <c r="B12" s="111" t="n">
        <f aca="false">B5/26.4</f>
        <v>0.681818181818182</v>
      </c>
      <c r="C12" s="111" t="n">
        <f aca="false">C5/26.4</f>
        <v>0</v>
      </c>
      <c r="D12" s="111" t="n">
        <f aca="false">D5/26.4</f>
        <v>0.189393939393939</v>
      </c>
      <c r="E12" s="111" t="n">
        <f aca="false">E5/26.4</f>
        <v>0.340909090909091</v>
      </c>
      <c r="F12" s="111" t="n">
        <f aca="false">F5/26.4</f>
        <v>0.151515151515152</v>
      </c>
      <c r="G12" s="111" t="n">
        <f aca="false">G5/26.4</f>
        <v>0.303030303030303</v>
      </c>
      <c r="H12" s="111" t="n">
        <f aca="false">H5/26.4</f>
        <v>0.189393939393939</v>
      </c>
      <c r="I12" s="111" t="n">
        <f aca="false">I5/26.4</f>
        <v>0.265151515151515</v>
      </c>
      <c r="J12" s="111" t="n">
        <f aca="false">J5/26.4</f>
        <v>0.227272727272727</v>
      </c>
      <c r="K12" s="111" t="n">
        <f aca="false">K5/26.4</f>
        <v>0.113636363636364</v>
      </c>
      <c r="L12" s="95" t="n">
        <f aca="false">SUM(B12:K12)</f>
        <v>2.46212121212121</v>
      </c>
    </row>
    <row r="13" customFormat="false" ht="14.4" hidden="false" customHeight="false" outlineLevel="0" collapsed="false">
      <c r="A13" s="120" t="s">
        <v>142</v>
      </c>
      <c r="B13" s="111" t="n">
        <f aca="false">B6/26.4</f>
        <v>8.21969696969697</v>
      </c>
      <c r="C13" s="111" t="n">
        <f aca="false">C6/26.4</f>
        <v>3.52272727272727</v>
      </c>
      <c r="D13" s="111" t="n">
        <f aca="false">D6/26.4</f>
        <v>3.21969696969697</v>
      </c>
      <c r="E13" s="111" t="n">
        <f aca="false">E6/26.4</f>
        <v>4.35606060606061</v>
      </c>
      <c r="F13" s="111" t="n">
        <f aca="false">F6/26.4</f>
        <v>5.41666666666667</v>
      </c>
      <c r="G13" s="111" t="n">
        <f aca="false">G6/26.4</f>
        <v>5.03787878787879</v>
      </c>
      <c r="H13" s="111" t="n">
        <f aca="false">H6/26.4</f>
        <v>5.45454545454546</v>
      </c>
      <c r="I13" s="111" t="n">
        <f aca="false">I6/26.4</f>
        <v>3.86363636363636</v>
      </c>
      <c r="J13" s="111" t="n">
        <f aca="false">J6/26.4</f>
        <v>4.43181818181818</v>
      </c>
      <c r="K13" s="111" t="n">
        <f aca="false">K6/26.4</f>
        <v>1.36363636363636</v>
      </c>
      <c r="L13" s="95" t="n">
        <f aca="false">SUM(B13:K13)</f>
        <v>44.8863636363636</v>
      </c>
    </row>
    <row r="14" customFormat="false" ht="14.4" hidden="false" customHeight="false" outlineLevel="0" collapsed="false">
      <c r="A14" s="120" t="s">
        <v>231</v>
      </c>
      <c r="B14" s="111" t="n">
        <f aca="false">B7/26.4</f>
        <v>0</v>
      </c>
      <c r="C14" s="111" t="n">
        <f aca="false">C7/26.4</f>
        <v>0</v>
      </c>
      <c r="D14" s="111" t="n">
        <f aca="false">D7/26.4</f>
        <v>0</v>
      </c>
      <c r="E14" s="111" t="n">
        <f aca="false">E7/26.4</f>
        <v>0</v>
      </c>
      <c r="F14" s="111" t="n">
        <f aca="false">F7/26.4</f>
        <v>0</v>
      </c>
      <c r="G14" s="111" t="n">
        <f aca="false">G7/26.4</f>
        <v>0</v>
      </c>
      <c r="H14" s="111" t="n">
        <f aca="false">H7/26.4</f>
        <v>0</v>
      </c>
      <c r="I14" s="111" t="n">
        <f aca="false">I7/26.4</f>
        <v>0</v>
      </c>
      <c r="J14" s="111" t="n">
        <f aca="false">J7/26.4</f>
        <v>0</v>
      </c>
      <c r="K14" s="111" t="n">
        <f aca="false">K7/26.4</f>
        <v>0</v>
      </c>
      <c r="L14" s="95" t="n">
        <f aca="false">SUM(B14:K14)</f>
        <v>0</v>
      </c>
    </row>
    <row r="15" customFormat="false" ht="14.4" hidden="false" customHeight="false" outlineLevel="0" collapsed="false">
      <c r="A15" s="120" t="s">
        <v>207</v>
      </c>
      <c r="B15" s="111" t="n">
        <f aca="false">B8/26.4</f>
        <v>2.46212121212121</v>
      </c>
      <c r="C15" s="111" t="n">
        <f aca="false">C8/26.4</f>
        <v>0.340909090909091</v>
      </c>
      <c r="D15" s="111" t="n">
        <f aca="false">D8/26.4</f>
        <v>0.227272727272727</v>
      </c>
      <c r="E15" s="111" t="n">
        <f aca="false">E8/26.4</f>
        <v>0.113636363636364</v>
      </c>
      <c r="F15" s="111" t="n">
        <f aca="false">F8/26.4</f>
        <v>0.189393939393939</v>
      </c>
      <c r="G15" s="111" t="n">
        <f aca="false">G8/26.4</f>
        <v>0.0378787878787879</v>
      </c>
      <c r="H15" s="111" t="n">
        <f aca="false">H8/26.4</f>
        <v>0</v>
      </c>
      <c r="I15" s="111" t="n">
        <f aca="false">I8/26.4</f>
        <v>0</v>
      </c>
      <c r="J15" s="111" t="n">
        <f aca="false">J8/26.4</f>
        <v>0</v>
      </c>
      <c r="K15" s="111" t="n">
        <f aca="false">K8/26.4</f>
        <v>0</v>
      </c>
      <c r="L15" s="95" t="n">
        <f aca="false">SUM(B15:K15)</f>
        <v>3.37121212121212</v>
      </c>
    </row>
    <row r="16" customFormat="false" ht="15" hidden="false" customHeight="false" outlineLevel="0" collapsed="false">
      <c r="A16" s="123" t="s">
        <v>232</v>
      </c>
      <c r="B16" s="113" t="n">
        <f aca="false">B9/26.4</f>
        <v>0.643939393939394</v>
      </c>
      <c r="C16" s="113" t="n">
        <f aca="false">C9/26.4</f>
        <v>0</v>
      </c>
      <c r="D16" s="113" t="n">
        <f aca="false">D9/26.4</f>
        <v>0</v>
      </c>
      <c r="E16" s="113" t="n">
        <f aca="false">E9/26.4</f>
        <v>0</v>
      </c>
      <c r="F16" s="113" t="n">
        <f aca="false">F9/26.4</f>
        <v>0</v>
      </c>
      <c r="G16" s="113" t="n">
        <f aca="false">G9/26.4</f>
        <v>0</v>
      </c>
      <c r="H16" s="113" t="n">
        <f aca="false">H9/26.4</f>
        <v>0</v>
      </c>
      <c r="I16" s="113" t="n">
        <f aca="false">I9/26.4</f>
        <v>0</v>
      </c>
      <c r="J16" s="113" t="n">
        <f aca="false">J9/26.4</f>
        <v>0</v>
      </c>
      <c r="K16" s="113" t="n">
        <f aca="false">K9/26.4</f>
        <v>0</v>
      </c>
      <c r="L16" s="97" t="n">
        <f aca="false">SUM(B16:K16)</f>
        <v>0.643939393939394</v>
      </c>
    </row>
    <row r="17" customFormat="false" ht="15" hidden="false" customHeight="false" outlineLevel="0" collapsed="false"/>
    <row r="18" customFormat="false" ht="14.4" hidden="false" customHeight="false" outlineLevel="0" collapsed="false">
      <c r="A18" s="93" t="s">
        <v>216</v>
      </c>
      <c r="B18" s="110"/>
      <c r="C18" s="110"/>
      <c r="D18" s="110"/>
      <c r="E18" s="110"/>
      <c r="F18" s="110"/>
      <c r="G18" s="110"/>
      <c r="H18" s="110"/>
      <c r="I18" s="110"/>
      <c r="J18" s="110"/>
      <c r="K18" s="110"/>
      <c r="L18" s="94"/>
    </row>
    <row r="19" customFormat="false" ht="14.4" hidden="false" customHeight="false" outlineLevel="0" collapsed="false">
      <c r="A19" s="120" t="s">
        <v>172</v>
      </c>
      <c r="B19" s="111" t="n">
        <f aca="false">B12*412</f>
        <v>280.909090909091</v>
      </c>
      <c r="C19" s="111" t="n">
        <f aca="false">C12*412</f>
        <v>0</v>
      </c>
      <c r="D19" s="111" t="n">
        <f aca="false">D12*412</f>
        <v>78.030303030303</v>
      </c>
      <c r="E19" s="111" t="n">
        <f aca="false">E12*412</f>
        <v>140.454545454545</v>
      </c>
      <c r="F19" s="111" t="n">
        <f aca="false">F12*412</f>
        <v>62.4242424242424</v>
      </c>
      <c r="G19" s="111" t="n">
        <f aca="false">G12*412</f>
        <v>124.848484848485</v>
      </c>
      <c r="H19" s="111" t="n">
        <f aca="false">H12*412</f>
        <v>78.030303030303</v>
      </c>
      <c r="I19" s="111" t="n">
        <f aca="false">I12*412</f>
        <v>109.242424242424</v>
      </c>
      <c r="J19" s="111" t="n">
        <f aca="false">J12*412</f>
        <v>93.6363636363636</v>
      </c>
      <c r="K19" s="111" t="n">
        <f aca="false">K12*412</f>
        <v>46.8181818181818</v>
      </c>
      <c r="L19" s="95" t="n">
        <f aca="false">SUM(B19:K19)</f>
        <v>1014.39393939394</v>
      </c>
    </row>
    <row r="20" customFormat="false" ht="14.4" hidden="false" customHeight="false" outlineLevel="0" collapsed="false">
      <c r="A20" s="120" t="s">
        <v>142</v>
      </c>
      <c r="B20" s="111" t="n">
        <f aca="false">B13*478</f>
        <v>3929.01515151515</v>
      </c>
      <c r="C20" s="111" t="n">
        <f aca="false">C13*478</f>
        <v>1683.86363636364</v>
      </c>
      <c r="D20" s="111" t="n">
        <f aca="false">D13*478</f>
        <v>1539.01515151515</v>
      </c>
      <c r="E20" s="111" t="n">
        <f aca="false">E13*478</f>
        <v>2082.19696969697</v>
      </c>
      <c r="F20" s="111" t="n">
        <f aca="false">F13*478</f>
        <v>2589.16666666667</v>
      </c>
      <c r="G20" s="111" t="n">
        <f aca="false">G13*478</f>
        <v>2408.10606060606</v>
      </c>
      <c r="H20" s="111" t="n">
        <f aca="false">H13*478</f>
        <v>2607.27272727273</v>
      </c>
      <c r="I20" s="111" t="n">
        <f aca="false">I13*478</f>
        <v>1846.81818181818</v>
      </c>
      <c r="J20" s="111" t="n">
        <f aca="false">J13*478</f>
        <v>2118.40909090909</v>
      </c>
      <c r="K20" s="111" t="n">
        <f aca="false">K13*478</f>
        <v>651.818181818182</v>
      </c>
      <c r="L20" s="95" t="n">
        <f aca="false">SUM(B20:K20)</f>
        <v>21455.6818181818</v>
      </c>
    </row>
    <row r="21" customFormat="false" ht="14.4" hidden="false" customHeight="false" outlineLevel="0" collapsed="false">
      <c r="A21" s="120" t="s">
        <v>231</v>
      </c>
      <c r="B21" s="111"/>
      <c r="C21" s="111"/>
      <c r="D21" s="111"/>
      <c r="E21" s="111"/>
      <c r="F21" s="111"/>
      <c r="G21" s="111"/>
      <c r="H21" s="111"/>
      <c r="I21" s="111"/>
      <c r="J21" s="111"/>
      <c r="K21" s="111"/>
      <c r="L21" s="95"/>
    </row>
    <row r="22" customFormat="false" ht="14.4" hidden="false" customHeight="false" outlineLevel="0" collapsed="false">
      <c r="A22" s="120" t="s">
        <v>207</v>
      </c>
      <c r="B22" s="111"/>
      <c r="C22" s="111"/>
      <c r="D22" s="111"/>
      <c r="E22" s="111"/>
      <c r="F22" s="111"/>
      <c r="G22" s="111"/>
      <c r="H22" s="111"/>
      <c r="I22" s="111"/>
      <c r="J22" s="111"/>
      <c r="K22" s="111"/>
      <c r="L22" s="95"/>
    </row>
    <row r="23" customFormat="false" ht="14.4" hidden="false" customHeight="false" outlineLevel="0" collapsed="false">
      <c r="A23" s="120" t="s">
        <v>232</v>
      </c>
      <c r="B23" s="111"/>
      <c r="C23" s="111"/>
      <c r="D23" s="111"/>
      <c r="E23" s="111"/>
      <c r="F23" s="111"/>
      <c r="G23" s="111"/>
      <c r="H23" s="111"/>
      <c r="I23" s="111"/>
      <c r="J23" s="111"/>
      <c r="K23" s="111"/>
      <c r="L23" s="95"/>
    </row>
    <row r="24" customFormat="false" ht="14.4" hidden="false" customHeight="false" outlineLevel="0" collapsed="false">
      <c r="A24" s="118"/>
      <c r="B24" s="111"/>
      <c r="C24" s="111"/>
      <c r="D24" s="111"/>
      <c r="E24" s="111"/>
      <c r="F24" s="111"/>
      <c r="G24" s="111"/>
      <c r="H24" s="111"/>
      <c r="I24" s="111"/>
      <c r="J24" s="111"/>
      <c r="K24" s="111"/>
      <c r="L24" s="95"/>
    </row>
    <row r="25" customFormat="false" ht="15" hidden="false" customHeight="false" outlineLevel="0" collapsed="false">
      <c r="A25" s="98" t="s">
        <v>175</v>
      </c>
      <c r="B25" s="113" t="n">
        <f aca="false">SUM(B19:B20)</f>
        <v>4209.92424242424</v>
      </c>
      <c r="C25" s="113" t="n">
        <f aca="false">SUM(C19:C20)</f>
        <v>1683.86363636364</v>
      </c>
      <c r="D25" s="113" t="n">
        <f aca="false">SUM(D19:D20)</f>
        <v>1617.04545454545</v>
      </c>
      <c r="E25" s="113" t="n">
        <f aca="false">SUM(E19:E20)</f>
        <v>2222.65151515152</v>
      </c>
      <c r="F25" s="113" t="n">
        <f aca="false">SUM(F19:F20)</f>
        <v>2651.59090909091</v>
      </c>
      <c r="G25" s="113" t="n">
        <f aca="false">SUM(G19:G20)</f>
        <v>2532.95454545455</v>
      </c>
      <c r="H25" s="113" t="n">
        <f aca="false">SUM(H19:H20)</f>
        <v>2685.30303030303</v>
      </c>
      <c r="I25" s="113" t="n">
        <f aca="false">SUM(I19:I20)</f>
        <v>1956.06060606061</v>
      </c>
      <c r="J25" s="113" t="n">
        <f aca="false">SUM(J19:J20)</f>
        <v>2212.04545454545</v>
      </c>
      <c r="K25" s="113" t="n">
        <f aca="false">SUM(K19:K20)</f>
        <v>698.636363636364</v>
      </c>
      <c r="L25" s="97" t="n">
        <f aca="false">SUM(B25:K25)</f>
        <v>22470.0757575758</v>
      </c>
    </row>
    <row r="27" customFormat="false" ht="14.4" hidden="false" customHeight="false" outlineLevel="0" collapsed="false">
      <c r="A27" s="23" t="s">
        <v>176</v>
      </c>
      <c r="B27" s="23" t="n">
        <f aca="false">B25*100*100/1000/1000/1000/1000</f>
        <v>4.20992424242424E-005</v>
      </c>
      <c r="C27" s="23" t="n">
        <f aca="false">C25*100*100/1000/1000/1000/1000</f>
        <v>1.68386363636364E-005</v>
      </c>
      <c r="D27" s="23" t="n">
        <f aca="false">D25*100*100/1000/1000/1000/1000</f>
        <v>1.61704545454545E-005</v>
      </c>
      <c r="E27" s="23" t="n">
        <f aca="false">E25*100*100/1000/1000/1000/1000</f>
        <v>2.22265151515152E-005</v>
      </c>
      <c r="F27" s="23" t="n">
        <f aca="false">F25*100*100/1000/1000/1000/1000</f>
        <v>2.65159090909091E-005</v>
      </c>
      <c r="G27" s="23" t="n">
        <f aca="false">G25*100*100/1000/1000/1000/1000</f>
        <v>2.53295454545455E-005</v>
      </c>
      <c r="H27" s="23" t="n">
        <f aca="false">H25*100*100/1000/1000/1000/1000</f>
        <v>2.68530303030303E-005</v>
      </c>
      <c r="I27" s="23" t="n">
        <f aca="false">I25*100*100/1000/1000/1000/1000</f>
        <v>1.95606060606061E-005</v>
      </c>
      <c r="J27" s="23" t="n">
        <f aca="false">J25*100*100/1000/1000/1000/1000</f>
        <v>2.21204545454545E-005</v>
      </c>
      <c r="K27" s="23" t="n">
        <f aca="false">K25*100*100/1000/1000/1000/1000</f>
        <v>6.98636363636364E-006</v>
      </c>
      <c r="L27" s="23" t="n">
        <f aca="false">L25*100*100/1000/1000/1000/1000</f>
        <v>0.000224700757575758</v>
      </c>
    </row>
    <row r="28" customFormat="false" ht="14.4" hidden="false" customHeight="false" outlineLevel="0" collapsed="false">
      <c r="A28" s="76" t="s">
        <v>177</v>
      </c>
      <c r="B28" s="76" t="n">
        <f aca="false">B27*95</f>
        <v>0.00399942803030303</v>
      </c>
      <c r="C28" s="76" t="n">
        <f aca="false">C27*95</f>
        <v>0.00159967045454545</v>
      </c>
      <c r="D28" s="76" t="n">
        <f aca="false">D27*95</f>
        <v>0.00153619318181818</v>
      </c>
      <c r="E28" s="76" t="n">
        <f aca="false">E27*95</f>
        <v>0.00211151893939394</v>
      </c>
      <c r="F28" s="76" t="n">
        <f aca="false">F27*95</f>
        <v>0.00251901136363636</v>
      </c>
      <c r="G28" s="76" t="n">
        <f aca="false">G27*95</f>
        <v>0.00240630681818182</v>
      </c>
      <c r="H28" s="76" t="n">
        <f aca="false">H27*95</f>
        <v>0.00255103787878788</v>
      </c>
      <c r="I28" s="76" t="n">
        <f aca="false">I27*95</f>
        <v>0.00185825757575758</v>
      </c>
      <c r="J28" s="76" t="n">
        <f aca="false">J27*95</f>
        <v>0.00210144318181818</v>
      </c>
      <c r="K28" s="76" t="n">
        <f aca="false">K27*95</f>
        <v>0.000663704545454545</v>
      </c>
      <c r="L28" s="76" t="n">
        <f aca="false">L27*95</f>
        <v>0.021346571969697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0"/>
  <sheetViews>
    <sheetView showFormulas="false" showGridLines="true" showRowColHeaders="true" showZeros="true" rightToLeft="false" tabSelected="false" showOutlineSymbols="true" defaultGridColor="true" view="normal" topLeftCell="A58" colorId="64" zoomScale="100" zoomScaleNormal="100" zoomScalePageLayoutView="100" workbookViewId="0">
      <selection pane="topLeft" activeCell="A74" activeCellId="0" sqref="A74"/>
    </sheetView>
  </sheetViews>
  <sheetFormatPr defaultColWidth="10.96484375" defaultRowHeight="14.4" zeroHeight="false" outlineLevelRow="0" outlineLevelCol="0"/>
  <cols>
    <col collapsed="false" customWidth="true" hidden="false" outlineLevel="0" max="1" min="1" style="23" width="21.55"/>
  </cols>
  <sheetData>
    <row r="1" customFormat="false" ht="16.2" hidden="false" customHeight="false" outlineLevel="0" collapsed="false">
      <c r="A1" s="1" t="s">
        <v>233</v>
      </c>
      <c r="B1" s="1" t="s">
        <v>234</v>
      </c>
    </row>
    <row r="2" customFormat="false" ht="15" hidden="false" customHeight="false" outlineLevel="0" collapsed="false">
      <c r="A2" s="131"/>
      <c r="B2" s="132" t="s">
        <v>235</v>
      </c>
      <c r="C2" s="133"/>
      <c r="D2" s="132" t="s">
        <v>236</v>
      </c>
      <c r="E2" s="132"/>
      <c r="F2" s="132" t="s">
        <v>237</v>
      </c>
      <c r="G2" s="132"/>
      <c r="H2" s="134" t="s">
        <v>238</v>
      </c>
    </row>
    <row r="3" customFormat="false" ht="14.4" hidden="false" customHeight="false" outlineLevel="0" collapsed="false">
      <c r="A3" s="135" t="s">
        <v>239</v>
      </c>
      <c r="B3" s="111" t="s">
        <v>240</v>
      </c>
      <c r="C3" s="111" t="s">
        <v>241</v>
      </c>
      <c r="D3" s="111" t="s">
        <v>240</v>
      </c>
      <c r="E3" s="111" t="s">
        <v>241</v>
      </c>
      <c r="F3" s="111" t="s">
        <v>240</v>
      </c>
      <c r="G3" s="111" t="s">
        <v>241</v>
      </c>
      <c r="H3" s="136" t="s">
        <v>240</v>
      </c>
    </row>
    <row r="4" customFormat="false" ht="14.4" hidden="false" customHeight="false" outlineLevel="0" collapsed="false">
      <c r="A4" s="137" t="s">
        <v>172</v>
      </c>
      <c r="B4" s="111" t="n">
        <v>12</v>
      </c>
      <c r="C4" s="111" t="n">
        <v>5</v>
      </c>
      <c r="D4" s="111" t="n">
        <v>126</v>
      </c>
      <c r="E4" s="111" t="n">
        <v>225</v>
      </c>
      <c r="F4" s="111" t="n">
        <v>385</v>
      </c>
      <c r="G4" s="111" t="n">
        <v>311</v>
      </c>
      <c r="H4" s="136" t="n">
        <v>31</v>
      </c>
    </row>
    <row r="5" customFormat="false" ht="14.4" hidden="false" customHeight="false" outlineLevel="0" collapsed="false">
      <c r="A5" s="137" t="s">
        <v>242</v>
      </c>
      <c r="B5" s="111" t="n">
        <v>8</v>
      </c>
      <c r="C5" s="111"/>
      <c r="D5" s="111" t="n">
        <v>12</v>
      </c>
      <c r="E5" s="111" t="n">
        <v>41</v>
      </c>
      <c r="F5" s="111" t="n">
        <v>44</v>
      </c>
      <c r="G5" s="111" t="n">
        <v>23</v>
      </c>
      <c r="H5" s="136" t="n">
        <v>57</v>
      </c>
    </row>
    <row r="6" customFormat="false" ht="14.4" hidden="false" customHeight="false" outlineLevel="0" collapsed="false">
      <c r="A6" s="137" t="s">
        <v>100</v>
      </c>
      <c r="B6" s="111" t="n">
        <v>3</v>
      </c>
      <c r="C6" s="111"/>
      <c r="D6" s="111" t="n">
        <v>1</v>
      </c>
      <c r="E6" s="111" t="n">
        <v>15</v>
      </c>
      <c r="F6" s="111" t="n">
        <v>34</v>
      </c>
      <c r="G6" s="111" t="n">
        <v>33</v>
      </c>
      <c r="H6" s="136" t="n">
        <v>15</v>
      </c>
    </row>
    <row r="7" customFormat="false" ht="14.4" hidden="false" customHeight="false" outlineLevel="0" collapsed="false">
      <c r="A7" s="137" t="s">
        <v>243</v>
      </c>
      <c r="B7" s="111"/>
      <c r="C7" s="111"/>
      <c r="D7" s="111" t="n">
        <v>8</v>
      </c>
      <c r="E7" s="111" t="n">
        <v>3</v>
      </c>
      <c r="F7" s="111" t="n">
        <v>19</v>
      </c>
      <c r="G7" s="111" t="n">
        <v>112</v>
      </c>
      <c r="H7" s="136"/>
    </row>
    <row r="8" customFormat="false" ht="14.4" hidden="false" customHeight="false" outlineLevel="0" collapsed="false">
      <c r="A8" s="137" t="s">
        <v>244</v>
      </c>
      <c r="B8" s="111" t="n">
        <v>2</v>
      </c>
      <c r="C8" s="111" t="n">
        <v>3</v>
      </c>
      <c r="D8" s="111" t="n">
        <v>22</v>
      </c>
      <c r="E8" s="111" t="n">
        <v>96</v>
      </c>
      <c r="F8" s="111" t="n">
        <v>194</v>
      </c>
      <c r="G8" s="111" t="n">
        <v>97</v>
      </c>
      <c r="H8" s="136" t="n">
        <v>153</v>
      </c>
    </row>
    <row r="9" customFormat="false" ht="14.4" hidden="false" customHeight="false" outlineLevel="0" collapsed="false">
      <c r="A9" s="137" t="s">
        <v>245</v>
      </c>
      <c r="B9" s="111"/>
      <c r="C9" s="111"/>
      <c r="D9" s="111" t="n">
        <v>3</v>
      </c>
      <c r="E9" s="111" t="n">
        <v>3</v>
      </c>
      <c r="F9" s="111" t="n">
        <v>6</v>
      </c>
      <c r="G9" s="111"/>
      <c r="H9" s="136" t="n">
        <v>25</v>
      </c>
    </row>
    <row r="10" customFormat="false" ht="14.4" hidden="false" customHeight="false" outlineLevel="0" collapsed="false">
      <c r="A10" s="137" t="s">
        <v>246</v>
      </c>
      <c r="B10" s="111" t="n">
        <v>1</v>
      </c>
      <c r="C10" s="111" t="n">
        <v>2</v>
      </c>
      <c r="D10" s="111" t="n">
        <v>34</v>
      </c>
      <c r="E10" s="111" t="n">
        <v>27</v>
      </c>
      <c r="F10" s="111" t="n">
        <v>273</v>
      </c>
      <c r="G10" s="111" t="n">
        <v>115</v>
      </c>
      <c r="H10" s="136" t="n">
        <v>90</v>
      </c>
    </row>
    <row r="11" customFormat="false" ht="14.4" hidden="false" customHeight="false" outlineLevel="0" collapsed="false">
      <c r="A11" s="137" t="s">
        <v>102</v>
      </c>
      <c r="B11" s="111" t="n">
        <v>21</v>
      </c>
      <c r="C11" s="111" t="n">
        <v>4</v>
      </c>
      <c r="D11" s="111" t="n">
        <v>172</v>
      </c>
      <c r="E11" s="111" t="n">
        <v>284</v>
      </c>
      <c r="F11" s="111" t="n">
        <v>285</v>
      </c>
      <c r="G11" s="111" t="n">
        <v>127</v>
      </c>
      <c r="H11" s="136" t="n">
        <v>350</v>
      </c>
    </row>
    <row r="12" customFormat="false" ht="14.4" hidden="false" customHeight="false" outlineLevel="0" collapsed="false">
      <c r="A12" s="137" t="s">
        <v>247</v>
      </c>
      <c r="B12" s="111"/>
      <c r="C12" s="111"/>
      <c r="D12" s="111"/>
      <c r="E12" s="111"/>
      <c r="F12" s="111" t="n">
        <v>2</v>
      </c>
      <c r="G12" s="111" t="n">
        <v>6</v>
      </c>
      <c r="H12" s="136"/>
    </row>
    <row r="13" customFormat="false" ht="14.4" hidden="false" customHeight="false" outlineLevel="0" collapsed="false">
      <c r="A13" s="137" t="s">
        <v>248</v>
      </c>
      <c r="B13" s="111" t="n">
        <v>1</v>
      </c>
      <c r="C13" s="111"/>
      <c r="D13" s="111" t="n">
        <v>5</v>
      </c>
      <c r="E13" s="111" t="n">
        <v>3</v>
      </c>
      <c r="F13" s="111" t="n">
        <v>20</v>
      </c>
      <c r="G13" s="111"/>
      <c r="H13" s="136" t="n">
        <v>54</v>
      </c>
    </row>
    <row r="14" customFormat="false" ht="14.4" hidden="false" customHeight="false" outlineLevel="0" collapsed="false">
      <c r="A14" s="137" t="s">
        <v>249</v>
      </c>
      <c r="B14" s="111"/>
      <c r="C14" s="111"/>
      <c r="D14" s="111" t="n">
        <v>6</v>
      </c>
      <c r="E14" s="111" t="n">
        <v>51</v>
      </c>
      <c r="F14" s="111" t="n">
        <v>938</v>
      </c>
      <c r="G14" s="111" t="n">
        <v>584</v>
      </c>
      <c r="H14" s="136" t="n">
        <v>1054</v>
      </c>
    </row>
    <row r="15" customFormat="false" ht="14.4" hidden="false" customHeight="false" outlineLevel="0" collapsed="false">
      <c r="A15" s="137" t="s">
        <v>250</v>
      </c>
      <c r="B15" s="111"/>
      <c r="C15" s="111"/>
      <c r="D15" s="111"/>
      <c r="E15" s="111"/>
      <c r="F15" s="111"/>
      <c r="G15" s="111"/>
      <c r="H15" s="136"/>
    </row>
    <row r="16" customFormat="false" ht="14.4" hidden="false" customHeight="false" outlineLevel="0" collapsed="false">
      <c r="A16" s="137" t="s">
        <v>251</v>
      </c>
      <c r="B16" s="111"/>
      <c r="C16" s="111"/>
      <c r="D16" s="111"/>
      <c r="E16" s="111" t="n">
        <v>3</v>
      </c>
      <c r="F16" s="111"/>
      <c r="G16" s="111"/>
      <c r="H16" s="136"/>
    </row>
    <row r="17" customFormat="false" ht="14.4" hidden="false" customHeight="false" outlineLevel="0" collapsed="false">
      <c r="A17" s="137" t="s">
        <v>142</v>
      </c>
      <c r="B17" s="111" t="n">
        <v>128</v>
      </c>
      <c r="C17" s="111" t="n">
        <v>8</v>
      </c>
      <c r="D17" s="111" t="n">
        <v>1498</v>
      </c>
      <c r="E17" s="111" t="n">
        <v>621</v>
      </c>
      <c r="F17" s="111" t="n">
        <v>1109</v>
      </c>
      <c r="G17" s="111" t="n">
        <v>109</v>
      </c>
      <c r="H17" s="136" t="n">
        <v>557</v>
      </c>
    </row>
    <row r="18" customFormat="false" ht="14.4" hidden="false" customHeight="false" outlineLevel="0" collapsed="false">
      <c r="A18" s="137" t="s">
        <v>231</v>
      </c>
      <c r="B18" s="111" t="n">
        <v>6</v>
      </c>
      <c r="C18" s="111"/>
      <c r="D18" s="111" t="n">
        <v>154</v>
      </c>
      <c r="E18" s="111" t="n">
        <v>31</v>
      </c>
      <c r="F18" s="111" t="n">
        <v>449</v>
      </c>
      <c r="G18" s="111" t="n">
        <v>3</v>
      </c>
      <c r="H18" s="136" t="n">
        <v>22</v>
      </c>
    </row>
    <row r="19" customFormat="false" ht="14.4" hidden="false" customHeight="false" outlineLevel="0" collapsed="false">
      <c r="A19" s="137" t="s">
        <v>252</v>
      </c>
      <c r="B19" s="111"/>
      <c r="C19" s="111"/>
      <c r="D19" s="111"/>
      <c r="E19" s="111"/>
      <c r="F19" s="111"/>
      <c r="G19" s="111"/>
      <c r="H19" s="136"/>
    </row>
    <row r="20" customFormat="false" ht="14.4" hidden="false" customHeight="false" outlineLevel="0" collapsed="false">
      <c r="A20" s="137" t="s">
        <v>253</v>
      </c>
      <c r="B20" s="111"/>
      <c r="C20" s="111"/>
      <c r="D20" s="111" t="n">
        <v>13</v>
      </c>
      <c r="E20" s="111" t="n">
        <v>17</v>
      </c>
      <c r="F20" s="111" t="n">
        <v>3</v>
      </c>
      <c r="G20" s="111"/>
      <c r="H20" s="136" t="n">
        <v>28</v>
      </c>
    </row>
    <row r="21" customFormat="false" ht="14.4" hidden="false" customHeight="false" outlineLevel="0" collapsed="false">
      <c r="A21" s="137" t="s">
        <v>254</v>
      </c>
      <c r="B21" s="111"/>
      <c r="C21" s="111"/>
      <c r="D21" s="111"/>
      <c r="E21" s="111" t="n">
        <v>2</v>
      </c>
      <c r="F21" s="111"/>
      <c r="G21" s="111"/>
      <c r="H21" s="136" t="n">
        <v>1</v>
      </c>
    </row>
    <row r="22" customFormat="false" ht="14.4" hidden="false" customHeight="false" outlineLevel="0" collapsed="false">
      <c r="A22" s="137" t="s">
        <v>203</v>
      </c>
      <c r="B22" s="111" t="n">
        <v>14</v>
      </c>
      <c r="C22" s="111" t="n">
        <v>10</v>
      </c>
      <c r="D22" s="111" t="n">
        <v>120</v>
      </c>
      <c r="E22" s="111" t="n">
        <v>124</v>
      </c>
      <c r="F22" s="111" t="n">
        <v>1168</v>
      </c>
      <c r="G22" s="111" t="n">
        <v>45</v>
      </c>
      <c r="H22" s="136" t="n">
        <v>546</v>
      </c>
    </row>
    <row r="23" customFormat="false" ht="14.4" hidden="false" customHeight="false" outlineLevel="0" collapsed="false">
      <c r="A23" s="137" t="s">
        <v>255</v>
      </c>
      <c r="B23" s="111"/>
      <c r="C23" s="111"/>
      <c r="D23" s="111"/>
      <c r="E23" s="111"/>
      <c r="F23" s="111"/>
      <c r="G23" s="111" t="n">
        <v>23</v>
      </c>
      <c r="H23" s="136" t="n">
        <v>1</v>
      </c>
    </row>
    <row r="24" customFormat="false" ht="14.4" hidden="false" customHeight="false" outlineLevel="0" collapsed="false">
      <c r="A24" s="137" t="s">
        <v>256</v>
      </c>
      <c r="B24" s="111"/>
      <c r="C24" s="111"/>
      <c r="D24" s="111"/>
      <c r="E24" s="111"/>
      <c r="F24" s="111" t="n">
        <v>3</v>
      </c>
      <c r="G24" s="111" t="n">
        <v>11</v>
      </c>
      <c r="H24" s="136" t="n">
        <v>2</v>
      </c>
    </row>
    <row r="25" customFormat="false" ht="14.4" hidden="false" customHeight="false" outlineLevel="0" collapsed="false">
      <c r="A25" s="137" t="s">
        <v>257</v>
      </c>
      <c r="B25" s="111"/>
      <c r="C25" s="111"/>
      <c r="D25" s="111"/>
      <c r="E25" s="111"/>
      <c r="F25" s="111"/>
      <c r="G25" s="111"/>
      <c r="H25" s="136"/>
    </row>
    <row r="26" customFormat="false" ht="14.4" hidden="false" customHeight="false" outlineLevel="0" collapsed="false">
      <c r="A26" s="137" t="s">
        <v>258</v>
      </c>
      <c r="B26" s="111"/>
      <c r="C26" s="111"/>
      <c r="D26" s="111" t="n">
        <v>1</v>
      </c>
      <c r="E26" s="111" t="n">
        <v>32</v>
      </c>
      <c r="F26" s="111" t="n">
        <v>6</v>
      </c>
      <c r="G26" s="111" t="n">
        <v>3</v>
      </c>
      <c r="H26" s="136"/>
    </row>
    <row r="27" customFormat="false" ht="14.4" hidden="false" customHeight="false" outlineLevel="0" collapsed="false">
      <c r="A27" s="137" t="s">
        <v>259</v>
      </c>
      <c r="B27" s="111" t="n">
        <v>8</v>
      </c>
      <c r="C27" s="111" t="n">
        <v>5</v>
      </c>
      <c r="D27" s="111" t="n">
        <v>1</v>
      </c>
      <c r="E27" s="111" t="n">
        <v>26</v>
      </c>
      <c r="F27" s="111" t="n">
        <v>48</v>
      </c>
      <c r="G27" s="111" t="n">
        <v>12</v>
      </c>
      <c r="H27" s="136" t="n">
        <v>18</v>
      </c>
    </row>
    <row r="28" customFormat="false" ht="14.4" hidden="false" customHeight="false" outlineLevel="0" collapsed="false">
      <c r="A28" s="137" t="s">
        <v>260</v>
      </c>
      <c r="B28" s="111"/>
      <c r="C28" s="111"/>
      <c r="D28" s="111"/>
      <c r="E28" s="111"/>
      <c r="F28" s="111"/>
      <c r="G28" s="111"/>
      <c r="H28" s="136" t="n">
        <v>14</v>
      </c>
    </row>
    <row r="29" customFormat="false" ht="14.4" hidden="false" customHeight="false" outlineLevel="0" collapsed="false">
      <c r="A29" s="137" t="s">
        <v>261</v>
      </c>
      <c r="B29" s="111"/>
      <c r="C29" s="111"/>
      <c r="D29" s="111"/>
      <c r="E29" s="111"/>
      <c r="F29" s="111"/>
      <c r="G29" s="111" t="n">
        <v>1</v>
      </c>
      <c r="H29" s="136"/>
    </row>
    <row r="30" customFormat="false" ht="14.4" hidden="false" customHeight="false" outlineLevel="0" collapsed="false">
      <c r="A30" s="137" t="s">
        <v>262</v>
      </c>
      <c r="B30" s="111"/>
      <c r="C30" s="111"/>
      <c r="D30" s="111"/>
      <c r="E30" s="111"/>
      <c r="F30" s="111"/>
      <c r="G30" s="111" t="n">
        <v>1</v>
      </c>
      <c r="H30" s="136"/>
    </row>
    <row r="31" customFormat="false" ht="14.4" hidden="false" customHeight="false" outlineLevel="0" collapsed="false">
      <c r="A31" s="137" t="s">
        <v>263</v>
      </c>
      <c r="B31" s="111" t="n">
        <v>7</v>
      </c>
      <c r="C31" s="111" t="n">
        <v>1</v>
      </c>
      <c r="D31" s="111"/>
      <c r="E31" s="111" t="n">
        <v>3</v>
      </c>
      <c r="F31" s="111"/>
      <c r="G31" s="111" t="n">
        <v>11</v>
      </c>
      <c r="H31" s="136" t="n">
        <v>5</v>
      </c>
    </row>
    <row r="32" customFormat="false" ht="14.4" hidden="false" customHeight="false" outlineLevel="0" collapsed="false">
      <c r="A32" s="137" t="s">
        <v>264</v>
      </c>
      <c r="B32" s="111" t="n">
        <v>77</v>
      </c>
      <c r="C32" s="111" t="n">
        <v>3</v>
      </c>
      <c r="D32" s="111"/>
      <c r="E32" s="111" t="n">
        <v>18</v>
      </c>
      <c r="F32" s="111"/>
      <c r="G32" s="111" t="n">
        <v>17</v>
      </c>
      <c r="H32" s="136"/>
    </row>
    <row r="33" customFormat="false" ht="14.4" hidden="false" customHeight="false" outlineLevel="0" collapsed="false">
      <c r="A33" s="137" t="s">
        <v>211</v>
      </c>
      <c r="B33" s="111"/>
      <c r="C33" s="111"/>
      <c r="D33" s="111"/>
      <c r="E33" s="111"/>
      <c r="F33" s="111" t="n">
        <v>45</v>
      </c>
      <c r="G33" s="111" t="n">
        <v>25</v>
      </c>
      <c r="H33" s="136" t="n">
        <v>127</v>
      </c>
    </row>
    <row r="34" customFormat="false" ht="14.4" hidden="false" customHeight="false" outlineLevel="0" collapsed="false">
      <c r="A34" s="137" t="s">
        <v>265</v>
      </c>
      <c r="B34" s="111" t="n">
        <v>11</v>
      </c>
      <c r="C34" s="111" t="n">
        <v>1</v>
      </c>
      <c r="D34" s="111"/>
      <c r="E34" s="111"/>
      <c r="F34" s="111" t="n">
        <v>12</v>
      </c>
      <c r="G34" s="111"/>
      <c r="H34" s="136"/>
    </row>
    <row r="35" customFormat="false" ht="14.4" hidden="false" customHeight="false" outlineLevel="0" collapsed="false">
      <c r="A35" s="137" t="s">
        <v>266</v>
      </c>
      <c r="B35" s="111"/>
      <c r="C35" s="111"/>
      <c r="D35" s="111" t="n">
        <v>3</v>
      </c>
      <c r="E35" s="111" t="n">
        <v>10</v>
      </c>
      <c r="F35" s="111" t="n">
        <v>289</v>
      </c>
      <c r="G35" s="111" t="n">
        <v>80</v>
      </c>
      <c r="H35" s="136" t="n">
        <v>14</v>
      </c>
    </row>
    <row r="36" customFormat="false" ht="15" hidden="false" customHeight="false" outlineLevel="0" collapsed="false">
      <c r="A36" s="138" t="s">
        <v>267</v>
      </c>
      <c r="B36" s="139"/>
      <c r="C36" s="139"/>
      <c r="D36" s="139"/>
      <c r="E36" s="139"/>
      <c r="F36" s="139"/>
      <c r="G36" s="139"/>
      <c r="H36" s="140" t="n">
        <v>5</v>
      </c>
    </row>
    <row r="37" customFormat="false" ht="15.6" hidden="false" customHeight="false" outlineLevel="0" collapsed="false">
      <c r="A37" s="141"/>
    </row>
    <row r="38" customFormat="false" ht="15" hidden="false" customHeight="false" outlineLevel="0" collapsed="false">
      <c r="A38" s="131" t="s">
        <v>181</v>
      </c>
      <c r="B38" s="132"/>
      <c r="C38" s="132"/>
      <c r="D38" s="132"/>
      <c r="E38" s="132"/>
      <c r="F38" s="132"/>
      <c r="G38" s="132"/>
      <c r="H38" s="134"/>
    </row>
    <row r="39" customFormat="false" ht="14.4" hidden="false" customHeight="false" outlineLevel="0" collapsed="false">
      <c r="A39" s="137" t="s">
        <v>172</v>
      </c>
      <c r="B39" s="111" t="n">
        <f aca="false">B4/50</f>
        <v>0.24</v>
      </c>
      <c r="C39" s="111" t="n">
        <f aca="false">C4/50</f>
        <v>0.1</v>
      </c>
      <c r="D39" s="111" t="n">
        <f aca="false">D4/50</f>
        <v>2.52</v>
      </c>
      <c r="E39" s="111" t="n">
        <f aca="false">E4/50</f>
        <v>4.5</v>
      </c>
      <c r="F39" s="111" t="n">
        <f aca="false">F4/50</f>
        <v>7.7</v>
      </c>
      <c r="G39" s="111" t="n">
        <f aca="false">G4/50</f>
        <v>6.22</v>
      </c>
      <c r="H39" s="136" t="n">
        <f aca="false">H4/50</f>
        <v>0.62</v>
      </c>
    </row>
    <row r="40" customFormat="false" ht="14.4" hidden="false" customHeight="false" outlineLevel="0" collapsed="false">
      <c r="A40" s="137" t="s">
        <v>242</v>
      </c>
      <c r="B40" s="111" t="n">
        <f aca="false">B5/50</f>
        <v>0.16</v>
      </c>
      <c r="C40" s="111" t="n">
        <f aca="false">C5/50</f>
        <v>0</v>
      </c>
      <c r="D40" s="111" t="n">
        <f aca="false">D5/50</f>
        <v>0.24</v>
      </c>
      <c r="E40" s="111" t="n">
        <f aca="false">E5/50</f>
        <v>0.82</v>
      </c>
      <c r="F40" s="111" t="n">
        <f aca="false">F5/50</f>
        <v>0.88</v>
      </c>
      <c r="G40" s="111" t="n">
        <f aca="false">G5/50</f>
        <v>0.46</v>
      </c>
      <c r="H40" s="136" t="n">
        <f aca="false">H5/50</f>
        <v>1.14</v>
      </c>
    </row>
    <row r="41" customFormat="false" ht="14.4" hidden="false" customHeight="false" outlineLevel="0" collapsed="false">
      <c r="A41" s="137" t="s">
        <v>100</v>
      </c>
      <c r="B41" s="111" t="n">
        <f aca="false">B6/50</f>
        <v>0.06</v>
      </c>
      <c r="C41" s="111" t="n">
        <f aca="false">C6/50</f>
        <v>0</v>
      </c>
      <c r="D41" s="111" t="n">
        <f aca="false">D6/50</f>
        <v>0.02</v>
      </c>
      <c r="E41" s="111" t="n">
        <f aca="false">E6/50</f>
        <v>0.3</v>
      </c>
      <c r="F41" s="111" t="n">
        <f aca="false">F6/50</f>
        <v>0.68</v>
      </c>
      <c r="G41" s="111" t="n">
        <f aca="false">G6/50</f>
        <v>0.66</v>
      </c>
      <c r="H41" s="136" t="n">
        <f aca="false">H6/50</f>
        <v>0.3</v>
      </c>
    </row>
    <row r="42" customFormat="false" ht="14.4" hidden="false" customHeight="false" outlineLevel="0" collapsed="false">
      <c r="A42" s="137" t="s">
        <v>243</v>
      </c>
      <c r="B42" s="111" t="n">
        <f aca="false">B7/50</f>
        <v>0</v>
      </c>
      <c r="C42" s="111" t="n">
        <f aca="false">C7/50</f>
        <v>0</v>
      </c>
      <c r="D42" s="111" t="n">
        <f aca="false">D7/50</f>
        <v>0.16</v>
      </c>
      <c r="E42" s="111" t="n">
        <f aca="false">E7/50</f>
        <v>0.06</v>
      </c>
      <c r="F42" s="111" t="n">
        <f aca="false">F7/50</f>
        <v>0.38</v>
      </c>
      <c r="G42" s="111" t="n">
        <f aca="false">G7/50</f>
        <v>2.24</v>
      </c>
      <c r="H42" s="136" t="n">
        <f aca="false">H7/50</f>
        <v>0</v>
      </c>
    </row>
    <row r="43" customFormat="false" ht="14.4" hidden="false" customHeight="false" outlineLevel="0" collapsed="false">
      <c r="A43" s="137" t="s">
        <v>244</v>
      </c>
      <c r="B43" s="111" t="n">
        <f aca="false">B8/50</f>
        <v>0.04</v>
      </c>
      <c r="C43" s="111" t="n">
        <f aca="false">C8/50</f>
        <v>0.06</v>
      </c>
      <c r="D43" s="111" t="n">
        <f aca="false">D8/50</f>
        <v>0.44</v>
      </c>
      <c r="E43" s="111" t="n">
        <f aca="false">E8/50</f>
        <v>1.92</v>
      </c>
      <c r="F43" s="111" t="n">
        <f aca="false">F8/50</f>
        <v>3.88</v>
      </c>
      <c r="G43" s="111" t="n">
        <f aca="false">G8/50</f>
        <v>1.94</v>
      </c>
      <c r="H43" s="136" t="n">
        <f aca="false">H8/50</f>
        <v>3.06</v>
      </c>
    </row>
    <row r="44" customFormat="false" ht="14.4" hidden="false" customHeight="false" outlineLevel="0" collapsed="false">
      <c r="A44" s="137" t="s">
        <v>268</v>
      </c>
      <c r="B44" s="111" t="n">
        <f aca="false">B9/50</f>
        <v>0</v>
      </c>
      <c r="C44" s="111" t="n">
        <f aca="false">C9/50</f>
        <v>0</v>
      </c>
      <c r="D44" s="111" t="n">
        <f aca="false">D9/50</f>
        <v>0.06</v>
      </c>
      <c r="E44" s="111" t="n">
        <f aca="false">E9/50</f>
        <v>0.06</v>
      </c>
      <c r="F44" s="111" t="n">
        <f aca="false">F9/50</f>
        <v>0.12</v>
      </c>
      <c r="G44" s="111" t="n">
        <f aca="false">G9/50</f>
        <v>0</v>
      </c>
      <c r="H44" s="136" t="n">
        <f aca="false">H9/50</f>
        <v>0.5</v>
      </c>
    </row>
    <row r="45" customFormat="false" ht="14.4" hidden="false" customHeight="false" outlineLevel="0" collapsed="false">
      <c r="A45" s="137" t="s">
        <v>269</v>
      </c>
      <c r="B45" s="111" t="n">
        <f aca="false">B10/50</f>
        <v>0.02</v>
      </c>
      <c r="C45" s="111" t="n">
        <f aca="false">C10/50</f>
        <v>0.04</v>
      </c>
      <c r="D45" s="111" t="n">
        <f aca="false">D10/50</f>
        <v>0.68</v>
      </c>
      <c r="E45" s="111" t="n">
        <f aca="false">E10/50</f>
        <v>0.54</v>
      </c>
      <c r="F45" s="111" t="n">
        <f aca="false">F10/50</f>
        <v>5.46</v>
      </c>
      <c r="G45" s="111" t="n">
        <f aca="false">G10/50</f>
        <v>2.3</v>
      </c>
      <c r="H45" s="136" t="n">
        <f aca="false">H10/50</f>
        <v>1.8</v>
      </c>
    </row>
    <row r="46" customFormat="false" ht="14.4" hidden="false" customHeight="false" outlineLevel="0" collapsed="false">
      <c r="A46" s="137" t="s">
        <v>102</v>
      </c>
      <c r="B46" s="111" t="n">
        <f aca="false">B11/50</f>
        <v>0.42</v>
      </c>
      <c r="C46" s="111" t="n">
        <f aca="false">C11/50</f>
        <v>0.08</v>
      </c>
      <c r="D46" s="111" t="n">
        <f aca="false">D11/50</f>
        <v>3.44</v>
      </c>
      <c r="E46" s="111" t="n">
        <f aca="false">E11/50</f>
        <v>5.68</v>
      </c>
      <c r="F46" s="111" t="n">
        <f aca="false">F11/50</f>
        <v>5.7</v>
      </c>
      <c r="G46" s="111" t="n">
        <f aca="false">G11/50</f>
        <v>2.54</v>
      </c>
      <c r="H46" s="136" t="n">
        <f aca="false">H11/50</f>
        <v>7</v>
      </c>
    </row>
    <row r="47" customFormat="false" ht="14.4" hidden="false" customHeight="false" outlineLevel="0" collapsed="false">
      <c r="A47" s="137" t="s">
        <v>247</v>
      </c>
      <c r="B47" s="111" t="n">
        <f aca="false">B12/50</f>
        <v>0</v>
      </c>
      <c r="C47" s="111" t="n">
        <f aca="false">C12/50</f>
        <v>0</v>
      </c>
      <c r="D47" s="111" t="n">
        <f aca="false">D12/50</f>
        <v>0</v>
      </c>
      <c r="E47" s="111" t="n">
        <f aca="false">E12/50</f>
        <v>0</v>
      </c>
      <c r="F47" s="111" t="n">
        <f aca="false">F12/50</f>
        <v>0.04</v>
      </c>
      <c r="G47" s="111" t="n">
        <f aca="false">G12/50</f>
        <v>0.12</v>
      </c>
      <c r="H47" s="136" t="n">
        <f aca="false">H12/50</f>
        <v>0</v>
      </c>
    </row>
    <row r="48" customFormat="false" ht="14.4" hidden="false" customHeight="false" outlineLevel="0" collapsed="false">
      <c r="A48" s="137" t="s">
        <v>248</v>
      </c>
      <c r="B48" s="111" t="n">
        <f aca="false">B13/50</f>
        <v>0.02</v>
      </c>
      <c r="C48" s="111" t="n">
        <f aca="false">C13/50</f>
        <v>0</v>
      </c>
      <c r="D48" s="111" t="n">
        <f aca="false">D13/50</f>
        <v>0.1</v>
      </c>
      <c r="E48" s="111" t="n">
        <f aca="false">E13/50</f>
        <v>0.06</v>
      </c>
      <c r="F48" s="111" t="n">
        <f aca="false">F13/50</f>
        <v>0.4</v>
      </c>
      <c r="G48" s="111" t="n">
        <f aca="false">G13/50</f>
        <v>0</v>
      </c>
      <c r="H48" s="136" t="n">
        <f aca="false">H13/50</f>
        <v>1.08</v>
      </c>
    </row>
    <row r="49" customFormat="false" ht="14.4" hidden="false" customHeight="false" outlineLevel="0" collapsed="false">
      <c r="A49" s="137" t="s">
        <v>249</v>
      </c>
      <c r="B49" s="111" t="n">
        <f aca="false">B14/50</f>
        <v>0</v>
      </c>
      <c r="C49" s="111" t="n">
        <f aca="false">C14/50</f>
        <v>0</v>
      </c>
      <c r="D49" s="111" t="n">
        <f aca="false">D14/50</f>
        <v>0.12</v>
      </c>
      <c r="E49" s="111" t="n">
        <f aca="false">E14/50</f>
        <v>1.02</v>
      </c>
      <c r="F49" s="111" t="n">
        <f aca="false">F14/50</f>
        <v>18.76</v>
      </c>
      <c r="G49" s="111" t="n">
        <f aca="false">G14/50</f>
        <v>11.68</v>
      </c>
      <c r="H49" s="136" t="n">
        <f aca="false">H14/50</f>
        <v>21.08</v>
      </c>
    </row>
    <row r="50" customFormat="false" ht="14.4" hidden="false" customHeight="false" outlineLevel="0" collapsed="false">
      <c r="A50" s="137" t="s">
        <v>250</v>
      </c>
      <c r="B50" s="111" t="n">
        <f aca="false">B15/50</f>
        <v>0</v>
      </c>
      <c r="C50" s="111" t="n">
        <f aca="false">C15/50</f>
        <v>0</v>
      </c>
      <c r="D50" s="111" t="n">
        <f aca="false">D15/50</f>
        <v>0</v>
      </c>
      <c r="E50" s="111" t="n">
        <f aca="false">E15/50</f>
        <v>0</v>
      </c>
      <c r="F50" s="111" t="n">
        <f aca="false">F15/50</f>
        <v>0</v>
      </c>
      <c r="G50" s="111" t="n">
        <f aca="false">G15/50</f>
        <v>0</v>
      </c>
      <c r="H50" s="136" t="n">
        <f aca="false">H15/50</f>
        <v>0</v>
      </c>
    </row>
    <row r="51" customFormat="false" ht="14.4" hidden="false" customHeight="false" outlineLevel="0" collapsed="false">
      <c r="A51" s="137" t="s">
        <v>251</v>
      </c>
      <c r="B51" s="111" t="n">
        <f aca="false">B16/50</f>
        <v>0</v>
      </c>
      <c r="C51" s="111" t="n">
        <f aca="false">C16/50</f>
        <v>0</v>
      </c>
      <c r="D51" s="111" t="n">
        <f aca="false">D16/50</f>
        <v>0</v>
      </c>
      <c r="E51" s="111" t="n">
        <f aca="false">E16/50</f>
        <v>0.06</v>
      </c>
      <c r="F51" s="111" t="n">
        <f aca="false">F16/50</f>
        <v>0</v>
      </c>
      <c r="G51" s="111" t="n">
        <f aca="false">G16/50</f>
        <v>0</v>
      </c>
      <c r="H51" s="136" t="n">
        <f aca="false">H16/50</f>
        <v>0</v>
      </c>
    </row>
    <row r="52" customFormat="false" ht="14.4" hidden="false" customHeight="false" outlineLevel="0" collapsed="false">
      <c r="A52" s="137" t="s">
        <v>142</v>
      </c>
      <c r="B52" s="111" t="n">
        <f aca="false">B17/50</f>
        <v>2.56</v>
      </c>
      <c r="C52" s="111" t="n">
        <f aca="false">C17/50</f>
        <v>0.16</v>
      </c>
      <c r="D52" s="111" t="n">
        <f aca="false">D17/50</f>
        <v>29.96</v>
      </c>
      <c r="E52" s="111" t="n">
        <f aca="false">E17/50</f>
        <v>12.42</v>
      </c>
      <c r="F52" s="111" t="n">
        <f aca="false">F17/50</f>
        <v>22.18</v>
      </c>
      <c r="G52" s="111" t="n">
        <f aca="false">G17/50</f>
        <v>2.18</v>
      </c>
      <c r="H52" s="136" t="n">
        <f aca="false">H17/50</f>
        <v>11.14</v>
      </c>
    </row>
    <row r="53" customFormat="false" ht="14.4" hidden="false" customHeight="false" outlineLevel="0" collapsed="false">
      <c r="A53" s="137" t="s">
        <v>231</v>
      </c>
      <c r="B53" s="111" t="n">
        <f aca="false">B18/50</f>
        <v>0.12</v>
      </c>
      <c r="C53" s="111" t="n">
        <f aca="false">C18/50</f>
        <v>0</v>
      </c>
      <c r="D53" s="111" t="n">
        <f aca="false">D18/50</f>
        <v>3.08</v>
      </c>
      <c r="E53" s="111" t="n">
        <f aca="false">E18/50</f>
        <v>0.62</v>
      </c>
      <c r="F53" s="111" t="n">
        <f aca="false">F18/50</f>
        <v>8.98</v>
      </c>
      <c r="G53" s="111" t="n">
        <f aca="false">G18/50</f>
        <v>0.06</v>
      </c>
      <c r="H53" s="136" t="n">
        <f aca="false">H18/50</f>
        <v>0.44</v>
      </c>
    </row>
    <row r="54" customFormat="false" ht="14.4" hidden="false" customHeight="false" outlineLevel="0" collapsed="false">
      <c r="A54" s="137" t="s">
        <v>252</v>
      </c>
      <c r="B54" s="111" t="n">
        <f aca="false">B19/50</f>
        <v>0</v>
      </c>
      <c r="C54" s="111" t="n">
        <f aca="false">C19/50</f>
        <v>0</v>
      </c>
      <c r="D54" s="111" t="n">
        <f aca="false">D19/50</f>
        <v>0</v>
      </c>
      <c r="E54" s="111" t="n">
        <f aca="false">E19/50</f>
        <v>0</v>
      </c>
      <c r="F54" s="111" t="n">
        <f aca="false">F19/50</f>
        <v>0</v>
      </c>
      <c r="G54" s="111" t="n">
        <f aca="false">G19/50</f>
        <v>0</v>
      </c>
      <c r="H54" s="136" t="n">
        <f aca="false">H19/50</f>
        <v>0</v>
      </c>
    </row>
    <row r="55" customFormat="false" ht="14.4" hidden="false" customHeight="false" outlineLevel="0" collapsed="false">
      <c r="A55" s="137" t="s">
        <v>253</v>
      </c>
      <c r="B55" s="111" t="n">
        <f aca="false">B20/50</f>
        <v>0</v>
      </c>
      <c r="C55" s="111" t="n">
        <f aca="false">C20/50</f>
        <v>0</v>
      </c>
      <c r="D55" s="111" t="n">
        <f aca="false">D20/50</f>
        <v>0.26</v>
      </c>
      <c r="E55" s="111" t="n">
        <f aca="false">E20/50</f>
        <v>0.34</v>
      </c>
      <c r="F55" s="111" t="n">
        <f aca="false">F20/50</f>
        <v>0.06</v>
      </c>
      <c r="G55" s="111" t="n">
        <f aca="false">G20/50</f>
        <v>0</v>
      </c>
      <c r="H55" s="136" t="n">
        <f aca="false">H20/50</f>
        <v>0.56</v>
      </c>
    </row>
    <row r="56" customFormat="false" ht="14.4" hidden="false" customHeight="false" outlineLevel="0" collapsed="false">
      <c r="A56" s="137" t="s">
        <v>254</v>
      </c>
      <c r="B56" s="111" t="n">
        <f aca="false">B21/50</f>
        <v>0</v>
      </c>
      <c r="C56" s="111" t="n">
        <f aca="false">C21/50</f>
        <v>0</v>
      </c>
      <c r="D56" s="111" t="n">
        <f aca="false">D21/50</f>
        <v>0</v>
      </c>
      <c r="E56" s="111" t="n">
        <f aca="false">E21/50</f>
        <v>0.04</v>
      </c>
      <c r="F56" s="111" t="n">
        <f aca="false">F21/50</f>
        <v>0</v>
      </c>
      <c r="G56" s="111" t="n">
        <f aca="false">G21/50</f>
        <v>0</v>
      </c>
      <c r="H56" s="136" t="n">
        <f aca="false">H21/50</f>
        <v>0.02</v>
      </c>
    </row>
    <row r="57" customFormat="false" ht="14.4" hidden="false" customHeight="false" outlineLevel="0" collapsed="false">
      <c r="A57" s="137" t="s">
        <v>203</v>
      </c>
      <c r="B57" s="111" t="n">
        <f aca="false">B22/50</f>
        <v>0.28</v>
      </c>
      <c r="C57" s="111" t="n">
        <f aca="false">C22/50</f>
        <v>0.2</v>
      </c>
      <c r="D57" s="111" t="n">
        <f aca="false">D22/50</f>
        <v>2.4</v>
      </c>
      <c r="E57" s="111" t="n">
        <f aca="false">E22/50</f>
        <v>2.48</v>
      </c>
      <c r="F57" s="111" t="n">
        <f aca="false">F22/50</f>
        <v>23.36</v>
      </c>
      <c r="G57" s="111" t="n">
        <f aca="false">G22/50</f>
        <v>0.9</v>
      </c>
      <c r="H57" s="136" t="n">
        <f aca="false">H22/50</f>
        <v>10.92</v>
      </c>
    </row>
    <row r="58" customFormat="false" ht="14.4" hidden="false" customHeight="false" outlineLevel="0" collapsed="false">
      <c r="A58" s="137" t="s">
        <v>255</v>
      </c>
      <c r="B58" s="111" t="n">
        <f aca="false">B23/50</f>
        <v>0</v>
      </c>
      <c r="C58" s="111" t="n">
        <f aca="false">C23/50</f>
        <v>0</v>
      </c>
      <c r="D58" s="111" t="n">
        <f aca="false">D23/50</f>
        <v>0</v>
      </c>
      <c r="E58" s="111" t="n">
        <f aca="false">E23/50</f>
        <v>0</v>
      </c>
      <c r="F58" s="111" t="n">
        <f aca="false">F23/50</f>
        <v>0</v>
      </c>
      <c r="G58" s="111" t="n">
        <f aca="false">G23/50</f>
        <v>0.46</v>
      </c>
      <c r="H58" s="136" t="n">
        <f aca="false">H23/50</f>
        <v>0.02</v>
      </c>
    </row>
    <row r="59" customFormat="false" ht="14.4" hidden="false" customHeight="false" outlineLevel="0" collapsed="false">
      <c r="A59" s="137" t="s">
        <v>256</v>
      </c>
      <c r="B59" s="111" t="n">
        <f aca="false">B24/50</f>
        <v>0</v>
      </c>
      <c r="C59" s="111" t="n">
        <f aca="false">C24/50</f>
        <v>0</v>
      </c>
      <c r="D59" s="111" t="n">
        <f aca="false">D24/50</f>
        <v>0</v>
      </c>
      <c r="E59" s="111" t="n">
        <f aca="false">E24/50</f>
        <v>0</v>
      </c>
      <c r="F59" s="111" t="n">
        <f aca="false">F24/50</f>
        <v>0.06</v>
      </c>
      <c r="G59" s="111" t="n">
        <f aca="false">G24/50</f>
        <v>0.22</v>
      </c>
      <c r="H59" s="136" t="n">
        <f aca="false">H24/50</f>
        <v>0.04</v>
      </c>
    </row>
    <row r="60" customFormat="false" ht="14.4" hidden="false" customHeight="false" outlineLevel="0" collapsed="false">
      <c r="A60" s="137" t="s">
        <v>257</v>
      </c>
      <c r="B60" s="111" t="n">
        <f aca="false">B25/50</f>
        <v>0</v>
      </c>
      <c r="C60" s="111" t="n">
        <f aca="false">C25/50</f>
        <v>0</v>
      </c>
      <c r="D60" s="111" t="n">
        <f aca="false">D25/50</f>
        <v>0</v>
      </c>
      <c r="E60" s="111" t="n">
        <f aca="false">E25/50</f>
        <v>0</v>
      </c>
      <c r="F60" s="111" t="n">
        <f aca="false">F25/50</f>
        <v>0</v>
      </c>
      <c r="G60" s="111" t="n">
        <f aca="false">G25/50</f>
        <v>0</v>
      </c>
      <c r="H60" s="136" t="n">
        <f aca="false">H25/50</f>
        <v>0</v>
      </c>
    </row>
    <row r="61" customFormat="false" ht="14.4" hidden="false" customHeight="false" outlineLevel="0" collapsed="false">
      <c r="A61" s="137" t="s">
        <v>258</v>
      </c>
      <c r="B61" s="111" t="n">
        <f aca="false">B26/50</f>
        <v>0</v>
      </c>
      <c r="C61" s="111" t="n">
        <f aca="false">C26/50</f>
        <v>0</v>
      </c>
      <c r="D61" s="111" t="n">
        <f aca="false">D26/50</f>
        <v>0.02</v>
      </c>
      <c r="E61" s="111" t="n">
        <f aca="false">E26/50</f>
        <v>0.64</v>
      </c>
      <c r="F61" s="111" t="n">
        <f aca="false">F26/50</f>
        <v>0.12</v>
      </c>
      <c r="G61" s="111" t="n">
        <f aca="false">G26/50</f>
        <v>0.06</v>
      </c>
      <c r="H61" s="136" t="n">
        <f aca="false">H26/50</f>
        <v>0</v>
      </c>
    </row>
    <row r="62" customFormat="false" ht="14.4" hidden="false" customHeight="false" outlineLevel="0" collapsed="false">
      <c r="A62" s="137" t="s">
        <v>259</v>
      </c>
      <c r="B62" s="111" t="n">
        <f aca="false">B27/50</f>
        <v>0.16</v>
      </c>
      <c r="C62" s="111" t="n">
        <f aca="false">C27/50</f>
        <v>0.1</v>
      </c>
      <c r="D62" s="111" t="n">
        <f aca="false">D27/50</f>
        <v>0.02</v>
      </c>
      <c r="E62" s="111" t="n">
        <f aca="false">E27/50</f>
        <v>0.52</v>
      </c>
      <c r="F62" s="111" t="n">
        <f aca="false">F27/50</f>
        <v>0.96</v>
      </c>
      <c r="G62" s="111" t="n">
        <f aca="false">G27/50</f>
        <v>0.24</v>
      </c>
      <c r="H62" s="136" t="n">
        <f aca="false">H27/50</f>
        <v>0.36</v>
      </c>
    </row>
    <row r="63" customFormat="false" ht="14.4" hidden="false" customHeight="false" outlineLevel="0" collapsed="false">
      <c r="A63" s="137" t="s">
        <v>260</v>
      </c>
      <c r="B63" s="111" t="n">
        <f aca="false">B28/50</f>
        <v>0</v>
      </c>
      <c r="C63" s="111" t="n">
        <f aca="false">C28/50</f>
        <v>0</v>
      </c>
      <c r="D63" s="111" t="n">
        <f aca="false">D28/50</f>
        <v>0</v>
      </c>
      <c r="E63" s="111" t="n">
        <f aca="false">E28/50</f>
        <v>0</v>
      </c>
      <c r="F63" s="111" t="n">
        <f aca="false">F28/50</f>
        <v>0</v>
      </c>
      <c r="G63" s="111" t="n">
        <f aca="false">G28/50</f>
        <v>0</v>
      </c>
      <c r="H63" s="136" t="n">
        <f aca="false">H28/50</f>
        <v>0.28</v>
      </c>
    </row>
    <row r="64" customFormat="false" ht="14.4" hidden="false" customHeight="false" outlineLevel="0" collapsed="false">
      <c r="A64" s="137" t="s">
        <v>261</v>
      </c>
      <c r="B64" s="111" t="n">
        <f aca="false">B29/50</f>
        <v>0</v>
      </c>
      <c r="C64" s="111" t="n">
        <f aca="false">C29/50</f>
        <v>0</v>
      </c>
      <c r="D64" s="111" t="n">
        <f aca="false">D29/50</f>
        <v>0</v>
      </c>
      <c r="E64" s="111" t="n">
        <f aca="false">E29/50</f>
        <v>0</v>
      </c>
      <c r="F64" s="111" t="n">
        <f aca="false">F29/50</f>
        <v>0</v>
      </c>
      <c r="G64" s="111" t="n">
        <f aca="false">G29/50</f>
        <v>0.02</v>
      </c>
      <c r="H64" s="136" t="n">
        <f aca="false">H29/50</f>
        <v>0</v>
      </c>
    </row>
    <row r="65" customFormat="false" ht="14.4" hidden="false" customHeight="false" outlineLevel="0" collapsed="false">
      <c r="A65" s="137" t="s">
        <v>262</v>
      </c>
      <c r="B65" s="111" t="n">
        <f aca="false">B30/50</f>
        <v>0</v>
      </c>
      <c r="C65" s="111" t="n">
        <f aca="false">C30/50</f>
        <v>0</v>
      </c>
      <c r="D65" s="111" t="n">
        <f aca="false">D30/50</f>
        <v>0</v>
      </c>
      <c r="E65" s="111" t="n">
        <f aca="false">E30/50</f>
        <v>0</v>
      </c>
      <c r="F65" s="111" t="n">
        <f aca="false">F30/50</f>
        <v>0</v>
      </c>
      <c r="G65" s="111" t="n">
        <f aca="false">G30/50</f>
        <v>0.02</v>
      </c>
      <c r="H65" s="136" t="n">
        <f aca="false">H30/50</f>
        <v>0</v>
      </c>
    </row>
    <row r="66" customFormat="false" ht="14.4" hidden="false" customHeight="false" outlineLevel="0" collapsed="false">
      <c r="A66" s="137" t="s">
        <v>263</v>
      </c>
      <c r="B66" s="111" t="n">
        <f aca="false">B31/50</f>
        <v>0.14</v>
      </c>
      <c r="C66" s="111" t="n">
        <f aca="false">C31/50</f>
        <v>0.02</v>
      </c>
      <c r="D66" s="111" t="n">
        <f aca="false">D31/50</f>
        <v>0</v>
      </c>
      <c r="E66" s="111" t="n">
        <f aca="false">E31/50</f>
        <v>0.06</v>
      </c>
      <c r="F66" s="111" t="n">
        <f aca="false">F31/50</f>
        <v>0</v>
      </c>
      <c r="G66" s="111" t="n">
        <f aca="false">G31/50</f>
        <v>0.22</v>
      </c>
      <c r="H66" s="136" t="n">
        <f aca="false">H31/50</f>
        <v>0.1</v>
      </c>
    </row>
    <row r="67" customFormat="false" ht="14.4" hidden="false" customHeight="false" outlineLevel="0" collapsed="false">
      <c r="A67" s="137" t="s">
        <v>264</v>
      </c>
      <c r="B67" s="111" t="n">
        <f aca="false">B32/50</f>
        <v>1.54</v>
      </c>
      <c r="C67" s="111" t="n">
        <f aca="false">C32/50</f>
        <v>0.06</v>
      </c>
      <c r="D67" s="111" t="n">
        <f aca="false">D32/50</f>
        <v>0</v>
      </c>
      <c r="E67" s="111" t="n">
        <f aca="false">E32/50</f>
        <v>0.36</v>
      </c>
      <c r="F67" s="111" t="n">
        <f aca="false">F32/50</f>
        <v>0</v>
      </c>
      <c r="G67" s="111" t="n">
        <f aca="false">G32/50</f>
        <v>0.34</v>
      </c>
      <c r="H67" s="136" t="n">
        <f aca="false">H32/50</f>
        <v>0</v>
      </c>
    </row>
    <row r="68" customFormat="false" ht="14.4" hidden="false" customHeight="false" outlineLevel="0" collapsed="false">
      <c r="A68" s="137" t="s">
        <v>211</v>
      </c>
      <c r="B68" s="111" t="n">
        <f aca="false">B33/50</f>
        <v>0</v>
      </c>
      <c r="C68" s="111" t="n">
        <f aca="false">C33/50</f>
        <v>0</v>
      </c>
      <c r="D68" s="111" t="n">
        <f aca="false">D33/50</f>
        <v>0</v>
      </c>
      <c r="E68" s="111" t="n">
        <f aca="false">E33/50</f>
        <v>0</v>
      </c>
      <c r="F68" s="111" t="n">
        <f aca="false">F33/50</f>
        <v>0.9</v>
      </c>
      <c r="G68" s="111" t="n">
        <f aca="false">G33/50</f>
        <v>0.5</v>
      </c>
      <c r="H68" s="136" t="n">
        <f aca="false">H33/50</f>
        <v>2.54</v>
      </c>
    </row>
    <row r="69" customFormat="false" ht="14.4" hidden="false" customHeight="false" outlineLevel="0" collapsed="false">
      <c r="A69" s="137" t="s">
        <v>265</v>
      </c>
      <c r="B69" s="111" t="n">
        <f aca="false">B34/50</f>
        <v>0.22</v>
      </c>
      <c r="C69" s="111" t="n">
        <f aca="false">C34/50</f>
        <v>0.02</v>
      </c>
      <c r="D69" s="111" t="n">
        <f aca="false">D34/50</f>
        <v>0</v>
      </c>
      <c r="E69" s="111" t="n">
        <f aca="false">E34/50</f>
        <v>0</v>
      </c>
      <c r="F69" s="111" t="n">
        <f aca="false">F34/50</f>
        <v>0.24</v>
      </c>
      <c r="G69" s="111" t="n">
        <f aca="false">G34/50</f>
        <v>0</v>
      </c>
      <c r="H69" s="136" t="n">
        <f aca="false">H34/50</f>
        <v>0</v>
      </c>
    </row>
    <row r="70" customFormat="false" ht="14.4" hidden="false" customHeight="false" outlineLevel="0" collapsed="false">
      <c r="A70" s="137" t="s">
        <v>266</v>
      </c>
      <c r="B70" s="111" t="n">
        <f aca="false">B35/50</f>
        <v>0</v>
      </c>
      <c r="C70" s="111" t="n">
        <f aca="false">C35/50</f>
        <v>0</v>
      </c>
      <c r="D70" s="111" t="n">
        <f aca="false">D35/50</f>
        <v>0.06</v>
      </c>
      <c r="E70" s="111" t="n">
        <f aca="false">E35/50</f>
        <v>0.2</v>
      </c>
      <c r="F70" s="111" t="n">
        <f aca="false">F35/50</f>
        <v>5.78</v>
      </c>
      <c r="G70" s="111" t="n">
        <f aca="false">G35/50</f>
        <v>1.6</v>
      </c>
      <c r="H70" s="136" t="n">
        <f aca="false">H35/50</f>
        <v>0.28</v>
      </c>
    </row>
    <row r="71" customFormat="false" ht="15" hidden="false" customHeight="false" outlineLevel="0" collapsed="false">
      <c r="A71" s="138" t="s">
        <v>267</v>
      </c>
      <c r="B71" s="139" t="n">
        <f aca="false">B36/50</f>
        <v>0</v>
      </c>
      <c r="C71" s="139" t="n">
        <f aca="false">C36/50</f>
        <v>0</v>
      </c>
      <c r="D71" s="139" t="n">
        <f aca="false">D36/50</f>
        <v>0</v>
      </c>
      <c r="E71" s="139" t="n">
        <f aca="false">E36/50</f>
        <v>0</v>
      </c>
      <c r="F71" s="139" t="n">
        <f aca="false">F36/50</f>
        <v>0</v>
      </c>
      <c r="G71" s="139" t="n">
        <f aca="false">G36/50</f>
        <v>0</v>
      </c>
      <c r="H71" s="140" t="n">
        <f aca="false">H36/50</f>
        <v>0.1</v>
      </c>
    </row>
    <row r="72" customFormat="false" ht="15.6" hidden="false" customHeight="false" outlineLevel="0" collapsed="false"/>
    <row r="73" customFormat="false" ht="15" hidden="false" customHeight="false" outlineLevel="0" collapsed="false">
      <c r="A73" s="131" t="s">
        <v>182</v>
      </c>
      <c r="B73" s="132"/>
      <c r="C73" s="132"/>
      <c r="D73" s="132"/>
      <c r="E73" s="132"/>
      <c r="F73" s="132"/>
      <c r="G73" s="132"/>
      <c r="H73" s="134"/>
    </row>
    <row r="74" customFormat="false" ht="14.4" hidden="false" customHeight="false" outlineLevel="0" collapsed="false">
      <c r="A74" s="137" t="s">
        <v>172</v>
      </c>
      <c r="B74" s="111" t="n">
        <f aca="false">B39*412</f>
        <v>98.88</v>
      </c>
      <c r="C74" s="111" t="n">
        <f aca="false">C39*412</f>
        <v>41.2</v>
      </c>
      <c r="D74" s="111" t="n">
        <f aca="false">D39*412</f>
        <v>1038.24</v>
      </c>
      <c r="E74" s="111" t="n">
        <f aca="false">E39*412</f>
        <v>1854</v>
      </c>
      <c r="F74" s="111" t="n">
        <f aca="false">F39*412</f>
        <v>3172.4</v>
      </c>
      <c r="G74" s="111" t="n">
        <f aca="false">G39*412</f>
        <v>2562.64</v>
      </c>
      <c r="H74" s="136" t="n">
        <f aca="false">H39*412</f>
        <v>255.44</v>
      </c>
    </row>
    <row r="75" customFormat="false" ht="14.4" hidden="false" customHeight="false" outlineLevel="0" collapsed="false">
      <c r="A75" s="137" t="s">
        <v>242</v>
      </c>
      <c r="B75" s="111"/>
      <c r="C75" s="111"/>
      <c r="D75" s="111"/>
      <c r="E75" s="111"/>
      <c r="F75" s="111"/>
      <c r="G75" s="111"/>
      <c r="H75" s="136"/>
    </row>
    <row r="76" customFormat="false" ht="14.4" hidden="false" customHeight="false" outlineLevel="0" collapsed="false">
      <c r="A76" s="137" t="s">
        <v>100</v>
      </c>
      <c r="B76" s="111" t="n">
        <f aca="false">B41*126.5</f>
        <v>7.59</v>
      </c>
      <c r="C76" s="111" t="n">
        <f aca="false">C41*126.5</f>
        <v>0</v>
      </c>
      <c r="D76" s="111" t="n">
        <f aca="false">D41*126.5</f>
        <v>2.53</v>
      </c>
      <c r="E76" s="111" t="n">
        <f aca="false">E41*126.5</f>
        <v>37.95</v>
      </c>
      <c r="F76" s="111" t="n">
        <f aca="false">F41*126.5</f>
        <v>86.02</v>
      </c>
      <c r="G76" s="111" t="n">
        <f aca="false">G41*126.5</f>
        <v>83.49</v>
      </c>
      <c r="H76" s="136" t="n">
        <f aca="false">H41*126.5</f>
        <v>37.95</v>
      </c>
    </row>
    <row r="77" customFormat="false" ht="14.4" hidden="false" customHeight="false" outlineLevel="0" collapsed="false">
      <c r="A77" s="137" t="s">
        <v>243</v>
      </c>
      <c r="B77" s="111" t="n">
        <f aca="false">B42*126.5</f>
        <v>0</v>
      </c>
      <c r="C77" s="111" t="n">
        <f aca="false">C42*126.5</f>
        <v>0</v>
      </c>
      <c r="D77" s="111" t="n">
        <f aca="false">D42*126.5</f>
        <v>20.24</v>
      </c>
      <c r="E77" s="111" t="n">
        <f aca="false">E42*126.5</f>
        <v>7.59</v>
      </c>
      <c r="F77" s="111" t="n">
        <f aca="false">F42*126.5</f>
        <v>48.07</v>
      </c>
      <c r="G77" s="111" t="n">
        <f aca="false">G42*126.5</f>
        <v>283.36</v>
      </c>
      <c r="H77" s="136" t="n">
        <f aca="false">H42*126.5</f>
        <v>0</v>
      </c>
    </row>
    <row r="78" customFormat="false" ht="14.4" hidden="false" customHeight="false" outlineLevel="0" collapsed="false">
      <c r="A78" s="137" t="s">
        <v>244</v>
      </c>
      <c r="B78" s="111" t="n">
        <f aca="false">B43*126.5</f>
        <v>5.06</v>
      </c>
      <c r="C78" s="111" t="n">
        <f aca="false">C43*126.5</f>
        <v>7.59</v>
      </c>
      <c r="D78" s="111" t="n">
        <f aca="false">D43*126.5</f>
        <v>55.66</v>
      </c>
      <c r="E78" s="111" t="n">
        <f aca="false">E43*126.5</f>
        <v>242.88</v>
      </c>
      <c r="F78" s="111" t="n">
        <f aca="false">F43*126.5</f>
        <v>490.82</v>
      </c>
      <c r="G78" s="111" t="n">
        <f aca="false">G43*126.5</f>
        <v>245.41</v>
      </c>
      <c r="H78" s="136" t="n">
        <f aca="false">H43*126.5</f>
        <v>387.09</v>
      </c>
    </row>
    <row r="79" customFormat="false" ht="14.4" hidden="false" customHeight="false" outlineLevel="0" collapsed="false">
      <c r="A79" s="137" t="s">
        <v>268</v>
      </c>
      <c r="B79" s="111" t="n">
        <f aca="false">B44*126.5</f>
        <v>0</v>
      </c>
      <c r="C79" s="111" t="n">
        <f aca="false">C44*126.5</f>
        <v>0</v>
      </c>
      <c r="D79" s="111" t="n">
        <f aca="false">D44*126.5</f>
        <v>7.59</v>
      </c>
      <c r="E79" s="111" t="n">
        <f aca="false">E44*126.5</f>
        <v>7.59</v>
      </c>
      <c r="F79" s="111" t="n">
        <f aca="false">F44*126.5</f>
        <v>15.18</v>
      </c>
      <c r="G79" s="111" t="n">
        <f aca="false">G44*126.5</f>
        <v>0</v>
      </c>
      <c r="H79" s="136" t="n">
        <f aca="false">H44*126.5</f>
        <v>63.25</v>
      </c>
    </row>
    <row r="80" customFormat="false" ht="14.4" hidden="false" customHeight="false" outlineLevel="0" collapsed="false">
      <c r="A80" s="137" t="s">
        <v>269</v>
      </c>
      <c r="B80" s="111"/>
      <c r="C80" s="111"/>
      <c r="D80" s="111"/>
      <c r="E80" s="111"/>
      <c r="F80" s="111"/>
      <c r="G80" s="111"/>
      <c r="H80" s="136"/>
    </row>
    <row r="81" customFormat="false" ht="14.4" hidden="false" customHeight="false" outlineLevel="0" collapsed="false">
      <c r="A81" s="137" t="s">
        <v>102</v>
      </c>
      <c r="B81" s="111"/>
      <c r="C81" s="111"/>
      <c r="D81" s="111"/>
      <c r="E81" s="111"/>
      <c r="F81" s="111"/>
      <c r="G81" s="111"/>
      <c r="H81" s="136"/>
    </row>
    <row r="82" customFormat="false" ht="14.4" hidden="false" customHeight="false" outlineLevel="0" collapsed="false">
      <c r="A82" s="137" t="s">
        <v>247</v>
      </c>
      <c r="B82" s="111"/>
      <c r="C82" s="111"/>
      <c r="D82" s="111"/>
      <c r="E82" s="111"/>
      <c r="F82" s="111"/>
      <c r="G82" s="111"/>
      <c r="H82" s="136"/>
    </row>
    <row r="83" customFormat="false" ht="14.4" hidden="false" customHeight="false" outlineLevel="0" collapsed="false">
      <c r="A83" s="137" t="s">
        <v>248</v>
      </c>
      <c r="B83" s="111"/>
      <c r="C83" s="111"/>
      <c r="D83" s="111"/>
      <c r="E83" s="111"/>
      <c r="F83" s="111"/>
      <c r="G83" s="111"/>
      <c r="H83" s="136"/>
    </row>
    <row r="84" customFormat="false" ht="14.4" hidden="false" customHeight="false" outlineLevel="0" collapsed="false">
      <c r="A84" s="137" t="s">
        <v>249</v>
      </c>
      <c r="B84" s="111" t="n">
        <f aca="false">B49*31</f>
        <v>0</v>
      </c>
      <c r="C84" s="111" t="n">
        <f aca="false">C49*31</f>
        <v>0</v>
      </c>
      <c r="D84" s="111" t="n">
        <f aca="false">D49*31</f>
        <v>3.72</v>
      </c>
      <c r="E84" s="111" t="n">
        <f aca="false">E49*31</f>
        <v>31.62</v>
      </c>
      <c r="F84" s="111" t="n">
        <f aca="false">F49*31</f>
        <v>581.56</v>
      </c>
      <c r="G84" s="111" t="n">
        <f aca="false">G49*31</f>
        <v>362.08</v>
      </c>
      <c r="H84" s="136" t="n">
        <f aca="false">H49*31</f>
        <v>653.48</v>
      </c>
    </row>
    <row r="85" customFormat="false" ht="14.4" hidden="false" customHeight="false" outlineLevel="0" collapsed="false">
      <c r="A85" s="137" t="s">
        <v>250</v>
      </c>
      <c r="B85" s="111" t="n">
        <f aca="false">B50*478</f>
        <v>0</v>
      </c>
      <c r="C85" s="111" t="n">
        <f aca="false">C50*478</f>
        <v>0</v>
      </c>
      <c r="D85" s="111" t="n">
        <f aca="false">D50*478</f>
        <v>0</v>
      </c>
      <c r="E85" s="111" t="n">
        <f aca="false">E50*478</f>
        <v>0</v>
      </c>
      <c r="F85" s="111" t="n">
        <f aca="false">F50*478</f>
        <v>0</v>
      </c>
      <c r="G85" s="111" t="n">
        <f aca="false">G50*478</f>
        <v>0</v>
      </c>
      <c r="H85" s="136" t="n">
        <f aca="false">H50*478</f>
        <v>0</v>
      </c>
    </row>
    <row r="86" customFormat="false" ht="14.4" hidden="false" customHeight="false" outlineLevel="0" collapsed="false">
      <c r="A86" s="137" t="s">
        <v>251</v>
      </c>
      <c r="B86" s="111" t="n">
        <f aca="false">B51*478</f>
        <v>0</v>
      </c>
      <c r="C86" s="111" t="n">
        <f aca="false">C51*478</f>
        <v>0</v>
      </c>
      <c r="D86" s="111" t="n">
        <f aca="false">D51*478</f>
        <v>0</v>
      </c>
      <c r="E86" s="111" t="n">
        <f aca="false">E51*478</f>
        <v>28.68</v>
      </c>
      <c r="F86" s="111" t="n">
        <f aca="false">F51*478</f>
        <v>0</v>
      </c>
      <c r="G86" s="111" t="n">
        <f aca="false">G51*478</f>
        <v>0</v>
      </c>
      <c r="H86" s="136" t="n">
        <f aca="false">H51*478</f>
        <v>0</v>
      </c>
    </row>
    <row r="87" customFormat="false" ht="14.4" hidden="false" customHeight="false" outlineLevel="0" collapsed="false">
      <c r="A87" s="137" t="s">
        <v>142</v>
      </c>
      <c r="B87" s="111" t="n">
        <f aca="false">B52*478</f>
        <v>1223.68</v>
      </c>
      <c r="C87" s="111" t="n">
        <f aca="false">C52*478</f>
        <v>76.48</v>
      </c>
      <c r="D87" s="111" t="n">
        <f aca="false">D52*478</f>
        <v>14320.88</v>
      </c>
      <c r="E87" s="111" t="n">
        <f aca="false">E52*478</f>
        <v>5936.76</v>
      </c>
      <c r="F87" s="111" t="n">
        <f aca="false">F52*478</f>
        <v>10602.04</v>
      </c>
      <c r="G87" s="111" t="n">
        <f aca="false">G52*478</f>
        <v>1042.04</v>
      </c>
      <c r="H87" s="136" t="n">
        <f aca="false">H52*478</f>
        <v>5324.92</v>
      </c>
    </row>
    <row r="88" customFormat="false" ht="14.4" hidden="false" customHeight="false" outlineLevel="0" collapsed="false">
      <c r="A88" s="137" t="s">
        <v>231</v>
      </c>
      <c r="B88" s="111" t="n">
        <f aca="false">B53*478</f>
        <v>57.36</v>
      </c>
      <c r="C88" s="111" t="n">
        <f aca="false">C53*478</f>
        <v>0</v>
      </c>
      <c r="D88" s="111" t="n">
        <f aca="false">D53*478</f>
        <v>1472.24</v>
      </c>
      <c r="E88" s="111" t="n">
        <f aca="false">E53*478</f>
        <v>296.36</v>
      </c>
      <c r="F88" s="111" t="n">
        <f aca="false">F53*478</f>
        <v>4292.44</v>
      </c>
      <c r="G88" s="111" t="n">
        <f aca="false">G53*478</f>
        <v>28.68</v>
      </c>
      <c r="H88" s="136" t="n">
        <f aca="false">H53*478</f>
        <v>210.32</v>
      </c>
    </row>
    <row r="89" customFormat="false" ht="14.4" hidden="false" customHeight="false" outlineLevel="0" collapsed="false">
      <c r="A89" s="137" t="s">
        <v>252</v>
      </c>
      <c r="B89" s="111" t="n">
        <f aca="false">B54*478</f>
        <v>0</v>
      </c>
      <c r="C89" s="111" t="n">
        <f aca="false">C54*478</f>
        <v>0</v>
      </c>
      <c r="D89" s="111" t="n">
        <f aca="false">D54*478</f>
        <v>0</v>
      </c>
      <c r="E89" s="111" t="n">
        <f aca="false">E54*478</f>
        <v>0</v>
      </c>
      <c r="F89" s="111" t="n">
        <f aca="false">F54*478</f>
        <v>0</v>
      </c>
      <c r="G89" s="111" t="n">
        <f aca="false">G54*478</f>
        <v>0</v>
      </c>
      <c r="H89" s="136" t="n">
        <f aca="false">H54*478</f>
        <v>0</v>
      </c>
    </row>
    <row r="90" customFormat="false" ht="14.4" hidden="false" customHeight="false" outlineLevel="0" collapsed="false">
      <c r="A90" s="137" t="s">
        <v>253</v>
      </c>
      <c r="B90" s="111"/>
      <c r="C90" s="111"/>
      <c r="D90" s="111"/>
      <c r="E90" s="111"/>
      <c r="F90" s="111"/>
      <c r="G90" s="111"/>
      <c r="H90" s="136"/>
    </row>
    <row r="91" customFormat="false" ht="14.4" hidden="false" customHeight="false" outlineLevel="0" collapsed="false">
      <c r="A91" s="137" t="s">
        <v>254</v>
      </c>
      <c r="B91" s="111"/>
      <c r="C91" s="111"/>
      <c r="D91" s="111"/>
      <c r="E91" s="111"/>
      <c r="F91" s="111"/>
      <c r="G91" s="111"/>
      <c r="H91" s="136"/>
    </row>
    <row r="92" customFormat="false" ht="14.4" hidden="false" customHeight="false" outlineLevel="0" collapsed="false">
      <c r="A92" s="137" t="s">
        <v>203</v>
      </c>
      <c r="B92" s="111" t="n">
        <f aca="false">B57*9</f>
        <v>2.52</v>
      </c>
      <c r="C92" s="111" t="n">
        <f aca="false">C57*9</f>
        <v>1.8</v>
      </c>
      <c r="D92" s="111" t="n">
        <f aca="false">D57*9</f>
        <v>21.6</v>
      </c>
      <c r="E92" s="111" t="n">
        <f aca="false">E57*9</f>
        <v>22.32</v>
      </c>
      <c r="F92" s="111" t="n">
        <f aca="false">F57*9</f>
        <v>210.24</v>
      </c>
      <c r="G92" s="111" t="n">
        <f aca="false">G57*9</f>
        <v>8.1</v>
      </c>
      <c r="H92" s="136" t="n">
        <f aca="false">H57*9</f>
        <v>98.28</v>
      </c>
    </row>
    <row r="93" customFormat="false" ht="14.4" hidden="false" customHeight="false" outlineLevel="0" collapsed="false">
      <c r="A93" s="137" t="s">
        <v>255</v>
      </c>
      <c r="B93" s="111"/>
      <c r="C93" s="111"/>
      <c r="D93" s="111"/>
      <c r="E93" s="111"/>
      <c r="F93" s="111"/>
      <c r="G93" s="111"/>
      <c r="H93" s="136"/>
    </row>
    <row r="94" customFormat="false" ht="14.4" hidden="false" customHeight="false" outlineLevel="0" collapsed="false">
      <c r="A94" s="137" t="s">
        <v>256</v>
      </c>
      <c r="B94" s="111"/>
      <c r="C94" s="111"/>
      <c r="D94" s="111"/>
      <c r="E94" s="111"/>
      <c r="F94" s="111"/>
      <c r="G94" s="111"/>
      <c r="H94" s="136"/>
    </row>
    <row r="95" customFormat="false" ht="14.4" hidden="false" customHeight="false" outlineLevel="0" collapsed="false">
      <c r="A95" s="137" t="s">
        <v>257</v>
      </c>
      <c r="B95" s="111"/>
      <c r="C95" s="111"/>
      <c r="D95" s="111"/>
      <c r="E95" s="111"/>
      <c r="F95" s="111"/>
      <c r="G95" s="111"/>
      <c r="H95" s="136"/>
    </row>
    <row r="96" customFormat="false" ht="14.4" hidden="false" customHeight="false" outlineLevel="0" collapsed="false">
      <c r="A96" s="137" t="s">
        <v>258</v>
      </c>
      <c r="B96" s="111"/>
      <c r="C96" s="111"/>
      <c r="D96" s="111"/>
      <c r="E96" s="111"/>
      <c r="F96" s="111"/>
      <c r="G96" s="111"/>
      <c r="H96" s="136"/>
    </row>
    <row r="97" customFormat="false" ht="14.4" hidden="false" customHeight="false" outlineLevel="0" collapsed="false">
      <c r="A97" s="137" t="s">
        <v>259</v>
      </c>
      <c r="B97" s="111"/>
      <c r="C97" s="111"/>
      <c r="D97" s="111"/>
      <c r="E97" s="111"/>
      <c r="F97" s="111"/>
      <c r="G97" s="111"/>
      <c r="H97" s="136"/>
    </row>
    <row r="98" customFormat="false" ht="14.4" hidden="false" customHeight="false" outlineLevel="0" collapsed="false">
      <c r="A98" s="137" t="s">
        <v>260</v>
      </c>
      <c r="B98" s="111"/>
      <c r="C98" s="111"/>
      <c r="D98" s="111"/>
      <c r="E98" s="111"/>
      <c r="F98" s="111"/>
      <c r="G98" s="111"/>
      <c r="H98" s="136"/>
    </row>
    <row r="99" customFormat="false" ht="14.4" hidden="false" customHeight="false" outlineLevel="0" collapsed="false">
      <c r="A99" s="137" t="s">
        <v>261</v>
      </c>
      <c r="B99" s="111"/>
      <c r="C99" s="111"/>
      <c r="D99" s="111"/>
      <c r="E99" s="111"/>
      <c r="F99" s="111"/>
      <c r="G99" s="111"/>
      <c r="H99" s="136"/>
    </row>
    <row r="100" customFormat="false" ht="14.4" hidden="false" customHeight="false" outlineLevel="0" collapsed="false">
      <c r="A100" s="137" t="s">
        <v>262</v>
      </c>
      <c r="B100" s="111"/>
      <c r="C100" s="111"/>
      <c r="D100" s="111"/>
      <c r="E100" s="111"/>
      <c r="F100" s="111"/>
      <c r="G100" s="111"/>
      <c r="H100" s="136"/>
    </row>
    <row r="101" customFormat="false" ht="14.4" hidden="false" customHeight="false" outlineLevel="0" collapsed="false">
      <c r="A101" s="137" t="s">
        <v>263</v>
      </c>
      <c r="B101" s="111"/>
      <c r="C101" s="111"/>
      <c r="D101" s="111"/>
      <c r="E101" s="111"/>
      <c r="F101" s="111"/>
      <c r="G101" s="111"/>
      <c r="H101" s="136"/>
    </row>
    <row r="102" customFormat="false" ht="14.4" hidden="false" customHeight="false" outlineLevel="0" collapsed="false">
      <c r="A102" s="137" t="s">
        <v>264</v>
      </c>
      <c r="B102" s="111"/>
      <c r="C102" s="111"/>
      <c r="D102" s="111"/>
      <c r="E102" s="111"/>
      <c r="F102" s="111"/>
      <c r="G102" s="111"/>
      <c r="H102" s="136"/>
    </row>
    <row r="103" customFormat="false" ht="14.4" hidden="false" customHeight="false" outlineLevel="0" collapsed="false">
      <c r="A103" s="137" t="s">
        <v>211</v>
      </c>
      <c r="B103" s="111"/>
      <c r="C103" s="111"/>
      <c r="D103" s="111"/>
      <c r="E103" s="111"/>
      <c r="F103" s="111"/>
      <c r="G103" s="111"/>
      <c r="H103" s="136"/>
    </row>
    <row r="104" customFormat="false" ht="14.4" hidden="false" customHeight="false" outlineLevel="0" collapsed="false">
      <c r="A104" s="137" t="s">
        <v>265</v>
      </c>
      <c r="B104" s="111"/>
      <c r="C104" s="111"/>
      <c r="D104" s="111"/>
      <c r="E104" s="111"/>
      <c r="F104" s="111"/>
      <c r="G104" s="111"/>
      <c r="H104" s="136"/>
    </row>
    <row r="105" customFormat="false" ht="14.4" hidden="false" customHeight="false" outlineLevel="0" collapsed="false">
      <c r="A105" s="137" t="s">
        <v>266</v>
      </c>
      <c r="B105" s="111"/>
      <c r="C105" s="111"/>
      <c r="D105" s="111"/>
      <c r="E105" s="111"/>
      <c r="F105" s="111"/>
      <c r="G105" s="111"/>
      <c r="H105" s="136"/>
    </row>
    <row r="106" customFormat="false" ht="14.4" hidden="false" customHeight="false" outlineLevel="0" collapsed="false">
      <c r="A106" s="137" t="s">
        <v>267</v>
      </c>
      <c r="B106" s="111"/>
      <c r="C106" s="111"/>
      <c r="D106" s="111"/>
      <c r="E106" s="111"/>
      <c r="F106" s="111"/>
      <c r="G106" s="111"/>
      <c r="H106" s="136"/>
    </row>
    <row r="107" customFormat="false" ht="15" hidden="false" customHeight="false" outlineLevel="0" collapsed="false">
      <c r="A107" s="142" t="s">
        <v>175</v>
      </c>
      <c r="B107" s="139" t="n">
        <f aca="false">SUM(B74:B92)</f>
        <v>1395.09</v>
      </c>
      <c r="C107" s="139" t="n">
        <f aca="false">SUM(C74:C92)</f>
        <v>127.07</v>
      </c>
      <c r="D107" s="139" t="n">
        <f aca="false">SUM(D74:D92)</f>
        <v>16942.7</v>
      </c>
      <c r="E107" s="139" t="n">
        <f aca="false">SUM(E74:E92)</f>
        <v>8465.75</v>
      </c>
      <c r="F107" s="139" t="n">
        <f aca="false">SUM(F74:F92)</f>
        <v>19498.77</v>
      </c>
      <c r="G107" s="139" t="n">
        <f aca="false">SUM(G74:G92)</f>
        <v>4615.8</v>
      </c>
      <c r="H107" s="140" t="n">
        <f aca="false">SUM(H74:H92)</f>
        <v>7030.73</v>
      </c>
    </row>
    <row r="108" customFormat="false" ht="15" hidden="false" customHeight="false" outlineLevel="0" collapsed="false"/>
    <row r="109" customFormat="false" ht="14.4" hidden="false" customHeight="false" outlineLevel="0" collapsed="false">
      <c r="A109" s="23" t="s">
        <v>176</v>
      </c>
      <c r="B109" s="23" t="n">
        <f aca="false">B107*100*100/1000/1000/1000/1000</f>
        <v>1.39509E-005</v>
      </c>
      <c r="C109" s="23" t="n">
        <f aca="false">C107*100*100/1000/1000/1000/1000</f>
        <v>1.2707E-006</v>
      </c>
      <c r="D109" s="23" t="n">
        <f aca="false">D107*100*100/1000/1000/1000/1000</f>
        <v>0.000169427</v>
      </c>
      <c r="E109" s="23" t="n">
        <f aca="false">E107*100*100/1000/1000/1000/1000</f>
        <v>8.46575E-005</v>
      </c>
      <c r="F109" s="23" t="n">
        <f aca="false">F107*100*100/1000/1000/1000/1000</f>
        <v>0.0001949877</v>
      </c>
      <c r="G109" s="23" t="n">
        <f aca="false">G107*100*100/1000/1000/1000/1000</f>
        <v>4.6158E-005</v>
      </c>
      <c r="H109" s="23" t="n">
        <f aca="false">H107*100*100/1000/1000/1000/1000</f>
        <v>7.03073E-005</v>
      </c>
    </row>
    <row r="110" s="76" customFormat="true" ht="14.4" hidden="false" customHeight="false" outlineLevel="0" collapsed="false">
      <c r="A110" s="76" t="s">
        <v>177</v>
      </c>
      <c r="B110" s="76" t="n">
        <f aca="false">B109*95</f>
        <v>0.0013253355</v>
      </c>
      <c r="C110" s="76" t="n">
        <f aca="false">C109*95</f>
        <v>0.0001207165</v>
      </c>
      <c r="D110" s="76" t="n">
        <f aca="false">D109*95</f>
        <v>0.016095565</v>
      </c>
      <c r="E110" s="76" t="n">
        <f aca="false">E109*95</f>
        <v>0.0080424625</v>
      </c>
      <c r="F110" s="76" t="n">
        <f aca="false">F109*95</f>
        <v>0.0185238315</v>
      </c>
      <c r="G110" s="76" t="n">
        <f aca="false">G109*95</f>
        <v>0.00438501</v>
      </c>
      <c r="H110" s="76" t="n">
        <f aca="false">H109*95</f>
        <v>0.006679193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9T09:39:52Z</dcterms:created>
  <dc:creator>Schmidt, Sarina</dc:creator>
  <dc:description/>
  <dc:language>en-US</dc:language>
  <cp:lastModifiedBy>Nico</cp:lastModifiedBy>
  <dcterms:modified xsi:type="dcterms:W3CDTF">2024-06-06T11:32:17Z</dcterms:modified>
  <cp:revision>0</cp:revision>
  <dc:subject/>
  <dc:title/>
</cp:coreProperties>
</file>